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/Desktop/Publications/IL-17C/Nat Comm/Resubmission /Final Edits/"/>
    </mc:Choice>
  </mc:AlternateContent>
  <xr:revisionPtr revIDLastSave="0" documentId="13_ncr:1_{6398D594-1A75-0141-BB1B-683156BB5218}" xr6:coauthVersionLast="47" xr6:coauthVersionMax="47" xr10:uidLastSave="{00000000-0000-0000-0000-000000000000}"/>
  <bookViews>
    <workbookView xWindow="1320" yWindow="500" windowWidth="25580" windowHeight="14240" firstSheet="6" activeTab="12" xr2:uid="{085539D9-D096-7D40-B9C9-331A42958BB9}"/>
  </bookViews>
  <sheets>
    <sheet name="Table S1" sheetId="2" r:id="rId1"/>
    <sheet name="Figs. 1A and 1B" sheetId="3" r:id="rId2"/>
    <sheet name="Fig. 1C" sheetId="4" r:id="rId3"/>
    <sheet name="Fig. 1D" sheetId="5" r:id="rId4"/>
    <sheet name="Fig. S2A" sheetId="6" r:id="rId5"/>
    <sheet name="Figs. S1A and S1B" sheetId="7" r:id="rId6"/>
    <sheet name="Fig. S1C" sheetId="11" r:id="rId7"/>
    <sheet name="Fig. S1D" sheetId="8" r:id="rId8"/>
    <sheet name="Fig. S2B" sheetId="9" r:id="rId9"/>
    <sheet name="Figs. 2B and 2C" sheetId="12" r:id="rId10"/>
    <sheet name="Fig. S3A" sheetId="13" r:id="rId11"/>
    <sheet name="Fig. 3" sheetId="14" r:id="rId12"/>
    <sheet name="Fig. S4" sheetId="15" r:id="rId13"/>
    <sheet name="Fig. S5A" sheetId="16" r:id="rId14"/>
    <sheet name="Fig. S5B" sheetId="17" r:id="rId15"/>
    <sheet name="Fig. 5A and 5B" sheetId="18" r:id="rId16"/>
    <sheet name="Fig. S6A and S6B" sheetId="19" r:id="rId17"/>
  </sheets>
  <definedNames>
    <definedName name="_xlnm._FilterDatabase" localSheetId="3" hidden="1">'Fig. 1D'!$A$1:$M$233</definedName>
    <definedName name="_xlnm._FilterDatabase" localSheetId="4" hidden="1">'Fig. S2A'!$A$1:$M$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3" uniqueCount="1843">
  <si>
    <t>Total Spectrum Count</t>
  </si>
  <si>
    <t>#</t>
  </si>
  <si>
    <t>Identified Proteins</t>
  </si>
  <si>
    <t>Accession Number</t>
  </si>
  <si>
    <t>Molecular Weight</t>
  </si>
  <si>
    <t>MS11-OMV</t>
  </si>
  <si>
    <t>SignalP 6.0</t>
  </si>
  <si>
    <t>porin [Neisseria gonorrhoeae]</t>
  </si>
  <si>
    <t>WP_017147196.1</t>
  </si>
  <si>
    <t>38 kDa</t>
  </si>
  <si>
    <t>SPI</t>
  </si>
  <si>
    <t>chaperonin GroEL [Neisseria gonorrhoeae]</t>
  </si>
  <si>
    <t>WP_003694628.1</t>
  </si>
  <si>
    <t>57 kDa</t>
  </si>
  <si>
    <t>Cyt</t>
  </si>
  <si>
    <t>peptidoglycan-binding outer membrane protein RmpM [Neisseria gonorrhoeae]</t>
  </si>
  <si>
    <t>WP_003689500.1</t>
  </si>
  <si>
    <t>26 kDa</t>
  </si>
  <si>
    <t>LysM peptidoglycan-binding domain-containing protein [Neisseria gonorrhoeae]</t>
  </si>
  <si>
    <t>WP_003690132.1</t>
  </si>
  <si>
    <t>46 kDa</t>
  </si>
  <si>
    <t>outer membrane beta-barrel protein NspA [Neisseria gonorrhoeae]</t>
  </si>
  <si>
    <t>WP_003690719.1</t>
  </si>
  <si>
    <t>18 kDa</t>
  </si>
  <si>
    <t>outer membrane protein assembly factor BamA [Neisseria gonorrhoeae]</t>
  </si>
  <si>
    <t>WP_003690323.1</t>
  </si>
  <si>
    <t>88 kDa</t>
  </si>
  <si>
    <t>MliC family protein [Neisseria gonorrhoeae]</t>
  </si>
  <si>
    <t>WP_003695037.1</t>
  </si>
  <si>
    <t>13 kDa</t>
  </si>
  <si>
    <t>SPII</t>
  </si>
  <si>
    <t>autotransporter domain-containing protein [Neisseria gonorrhoeae]</t>
  </si>
  <si>
    <t>WP_003687639.1</t>
  </si>
  <si>
    <t>169 kDa</t>
  </si>
  <si>
    <t>type IV pilus secretin PilQ [Neisseria gonorrhoeae]</t>
  </si>
  <si>
    <t>WP_003690569.1</t>
  </si>
  <si>
    <t>79 kDa</t>
  </si>
  <si>
    <t>outer membrane protein assembly factor BamC [Neisseria gonorrhoeae]</t>
  </si>
  <si>
    <t>WP_003688352.1</t>
  </si>
  <si>
    <t>44 kDa</t>
  </si>
  <si>
    <t>peptidyl-prolyl cis-trans isomerase [Neisseria gonorrhoeae]</t>
  </si>
  <si>
    <t>WP_003689790.1</t>
  </si>
  <si>
    <t>32 kDa</t>
  </si>
  <si>
    <t>S41 family peptidase [Neisseria gonorrhoeae]</t>
  </si>
  <si>
    <t>WP_003691337.1</t>
  </si>
  <si>
    <t>53 kDa</t>
  </si>
  <si>
    <t>adhesion and penetration autotransporter App [Neisseria gonorrhoeae]</t>
  </si>
  <si>
    <t>WP_003694631.1</t>
  </si>
  <si>
    <t>160 kDa</t>
  </si>
  <si>
    <t>pyruvate dehydrogenase (acetyl-transferring), homodimeric type [Neisseria gonorrhoeae]</t>
  </si>
  <si>
    <t>WP_003691347.1</t>
  </si>
  <si>
    <t>100 kDa</t>
  </si>
  <si>
    <t>peptidoglycan DD-metalloendopeptidase family protein [Neisseria gonorrhoeae]</t>
  </si>
  <si>
    <t>WP_003692940.1</t>
  </si>
  <si>
    <t>66 kDa</t>
  </si>
  <si>
    <t>cysteine synthase A [Neisseria gonorrhoeae]</t>
  </si>
  <si>
    <t>WP_003687742.1</t>
  </si>
  <si>
    <t>33 kDa</t>
  </si>
  <si>
    <t>elongation factor Tu [Neisseria gonorrhoeae]</t>
  </si>
  <si>
    <t>WP_003690212.1</t>
  </si>
  <si>
    <t>43 kDa</t>
  </si>
  <si>
    <t>heme ABC transporter substrate-binding protein FbpA [Neisseria gonorrhoeae]</t>
  </si>
  <si>
    <t>WP_003687545.1</t>
  </si>
  <si>
    <t>36 kDa</t>
  </si>
  <si>
    <t>NADP-specific glutamate dehydrogenase [Neisseria gonorrhoeae]</t>
  </si>
  <si>
    <t>WP_003691714.1</t>
  </si>
  <si>
    <t>48 kDa</t>
  </si>
  <si>
    <t>azurin [Neisseria gonorrhoeae]</t>
  </si>
  <si>
    <t>WP_003695089.1</t>
  </si>
  <si>
    <t>phosphopyruvate hydratase [Neisseria gonorrhoeae]</t>
  </si>
  <si>
    <t>WP_003688915.1</t>
  </si>
  <si>
    <t>IMP dehydrogenase [Neisseria gonorrhoeae]</t>
  </si>
  <si>
    <t>WP_003695201.1</t>
  </si>
  <si>
    <t>52 kDa</t>
  </si>
  <si>
    <t>multidrug efflux transporter outer membrane subunit MtrE [Neisseria gonorrhoeae]</t>
  </si>
  <si>
    <t>WP_003695680.1</t>
  </si>
  <si>
    <t>50 kDa</t>
  </si>
  <si>
    <t>amino acid ABC transporter substrate-binding protein [Neisseria gonorrhoeae]</t>
  </si>
  <si>
    <t>WP_003698148.1</t>
  </si>
  <si>
    <t>29 kDa</t>
  </si>
  <si>
    <t>Cluster of polymorphic toxin MafB class 3 [Neisseria gonorrhoeae] (WP_017147182.1)</t>
  </si>
  <si>
    <t>WP_017147182.1 [5]</t>
  </si>
  <si>
    <t>DsbC family protein [Neisseria gonorrhoeae]</t>
  </si>
  <si>
    <t>WP_003689299.1</t>
  </si>
  <si>
    <t>peptidylprolyl isomerase [Neisseria gonorrhoeae]</t>
  </si>
  <si>
    <t>WP_004467106.1</t>
  </si>
  <si>
    <t>ketol-acid reductoisomerase [Neisseria gonorrhoeae]</t>
  </si>
  <si>
    <t>WP_003689683.1</t>
  </si>
  <si>
    <t>SIMPL domain-containing protein [Neisseria gonorrhoeae]</t>
  </si>
  <si>
    <t>WP_003687861.1</t>
  </si>
  <si>
    <t>FKBP-type peptidyl-prolyl cis-trans isomerase [Neisseria gonorrhoeae]</t>
  </si>
  <si>
    <t>WP_003689673.1</t>
  </si>
  <si>
    <t>LPS-assembly protein LptD [Neisseria gonorrhoeae]</t>
  </si>
  <si>
    <t>WP_003689900.1</t>
  </si>
  <si>
    <t>molecular chaperone DnaK [Neisseria gonorrhoeae]</t>
  </si>
  <si>
    <t>WP_003689283.1</t>
  </si>
  <si>
    <t>69 kDa</t>
  </si>
  <si>
    <t>basic amino acid ABC transporter substrate-binding protein [Neisseria gonorrhoeae]</t>
  </si>
  <si>
    <t>WP_003689749.1</t>
  </si>
  <si>
    <t>DNA-directed RNA polymerase subunit beta' [Neisseria gonorrhoeae]</t>
  </si>
  <si>
    <t>WP_003690305.1</t>
  </si>
  <si>
    <t>154 kDa</t>
  </si>
  <si>
    <t>BON domain-containing protein [Neisseria gonorrhoeae]</t>
  </si>
  <si>
    <t>WP_003686871.1</t>
  </si>
  <si>
    <t>22 kDa</t>
  </si>
  <si>
    <t>sp|TRYP_PIG|</t>
  </si>
  <si>
    <t>24 kDa</t>
  </si>
  <si>
    <t>type I glutamate--ammonia ligase [Neisseria gonorrhoeae]</t>
  </si>
  <si>
    <t>WP_003689535.1</t>
  </si>
  <si>
    <t>catalase KatA [Neisseria gonorrhoeae]</t>
  </si>
  <si>
    <t>WP_003689973.1</t>
  </si>
  <si>
    <t>hypothetical protein [Neisseria gonorrhoeae]</t>
  </si>
  <si>
    <t>WP_003693155.1</t>
  </si>
  <si>
    <t>23 kDa</t>
  </si>
  <si>
    <t>WP_025455948.1</t>
  </si>
  <si>
    <t>35 kDa</t>
  </si>
  <si>
    <t>phosphogluconate dehydratase [Neisseria gonorrhoeae]</t>
  </si>
  <si>
    <t>WP_003688735.1</t>
  </si>
  <si>
    <t>thiamine ABC transporter substrate-binding protein [Neisseria gonorrhoeae]</t>
  </si>
  <si>
    <t>WP_003691948.1</t>
  </si>
  <si>
    <t>TonB-dependent transferrin-binding protein TbpA [Neisseria gonorrhoeae]</t>
  </si>
  <si>
    <t>WP_003695568.1</t>
  </si>
  <si>
    <t>102 kDa</t>
  </si>
  <si>
    <t>cell division protein FtsN [Neisseria gonorrhoeae]</t>
  </si>
  <si>
    <t>WP_003687618.1</t>
  </si>
  <si>
    <t>37 kDa</t>
  </si>
  <si>
    <t>lytic murein transglycosylase B [Neisseria gonorrhoeae]</t>
  </si>
  <si>
    <t>WP_003688898.1</t>
  </si>
  <si>
    <t>40 kDa</t>
  </si>
  <si>
    <t>lactoferrin/transferrin-binding protein LbpA [Neisseria gonorrhoeae]</t>
  </si>
  <si>
    <t>WP_003687609.1</t>
  </si>
  <si>
    <t>106 kDa</t>
  </si>
  <si>
    <t>WP_003689006.1</t>
  </si>
  <si>
    <t>bifunctional peptide-methionine (S)-S-oxide reductase MsrA/peptide-methionine (R)-S-oxide reductase MsrB [Neisseria gonorrhoeae]</t>
  </si>
  <si>
    <t>WP_003696288.1</t>
  </si>
  <si>
    <t>58 kDa</t>
  </si>
  <si>
    <t>TonB-dependent receptor [Neisseria gonorrhoeae]</t>
  </si>
  <si>
    <t>WP_014580101.1</t>
  </si>
  <si>
    <t>85 kDa</t>
  </si>
  <si>
    <t>protein-disulfide reductase DsbD [Neisseria gonorrhoeae]</t>
  </si>
  <si>
    <t>WP_003688310.1</t>
  </si>
  <si>
    <t>carbonic anhydrase family protein [Neisseria gonorrhoeae]</t>
  </si>
  <si>
    <t>WP_003688976.1</t>
  </si>
  <si>
    <t>28 kDa</t>
  </si>
  <si>
    <t>phospholipase A [Neisseria gonorrhoeae]</t>
  </si>
  <si>
    <t>WP_003689377.1</t>
  </si>
  <si>
    <t>2-oxoglutarate dehydrogenase complex dihydrolipoyllysine-residue succinyltransferase [Neisseria gonorrhoeae]</t>
  </si>
  <si>
    <t>WP_003688405.1</t>
  </si>
  <si>
    <t>42 kDa</t>
  </si>
  <si>
    <t>DNA-directed RNA polymerase subunit beta [Neisseria gonorrhoeae]</t>
  </si>
  <si>
    <t>WP_003690105.1</t>
  </si>
  <si>
    <t>156 kDa</t>
  </si>
  <si>
    <t>N-acetylmuramoyl-L-alanine amidase [Neisseria gonorrhoeae]</t>
  </si>
  <si>
    <t>WP_010360693.1</t>
  </si>
  <si>
    <t>45 kDa</t>
  </si>
  <si>
    <t>MULTISPECIES: leucyl aminopeptidase [Neisseria]</t>
  </si>
  <si>
    <t>WP_003689678.1</t>
  </si>
  <si>
    <t>Cluster of outer membrane beta-barrel protein [Neisseria gonorrhoeae] (WP_017147143.1)</t>
  </si>
  <si>
    <t>WP_017147143.1 [7]</t>
  </si>
  <si>
    <t>zinc ABC transporter substrate-binding protein [Neisseria gonorrhoeae]</t>
  </si>
  <si>
    <t>WP_003687468.1</t>
  </si>
  <si>
    <t>MULTISPECIES: type I glyceraldehyde-3-phosphate dehydrogenase [Neisseria]</t>
  </si>
  <si>
    <t>WP_003688087.1</t>
  </si>
  <si>
    <t>carbamoyl-phosphate synthase large subunit [Neisseria gonorrhoeae]</t>
  </si>
  <si>
    <t>WP_003687272.1</t>
  </si>
  <si>
    <t>117 kDa</t>
  </si>
  <si>
    <t>WP_010355785.1</t>
  </si>
  <si>
    <t>polyribonucleotide nucleotidyltransferase [Neisseria gonorrhoeae]</t>
  </si>
  <si>
    <t>WP_003687731.1</t>
  </si>
  <si>
    <t>76 kDa</t>
  </si>
  <si>
    <t>adhesin MafA [Neisseria gonorrhoeae]</t>
  </si>
  <si>
    <t>WP_003706509.1</t>
  </si>
  <si>
    <t>WP_017147190.1</t>
  </si>
  <si>
    <t>108 kDa</t>
  </si>
  <si>
    <t>Cluster of adhesin MafA [Neisseria gonorrhoeae] (WP_017147232.1)</t>
  </si>
  <si>
    <t>WP_017147232.1 [2]</t>
  </si>
  <si>
    <t>34 kDa</t>
  </si>
  <si>
    <t>MULTISPECIES: polyamine ABC transporter substrate-binding protein [Neisseria]</t>
  </si>
  <si>
    <t>WP_017147244.1</t>
  </si>
  <si>
    <t>41 kDa</t>
  </si>
  <si>
    <t>membrane protein [Neisseria gonorrhoeae]</t>
  </si>
  <si>
    <t>WP_003687141.1</t>
  </si>
  <si>
    <t>31 kDa</t>
  </si>
  <si>
    <t>WP_010358382.1</t>
  </si>
  <si>
    <t>11 kDa</t>
  </si>
  <si>
    <t>N-acetyllactosaminide alpha-2,3-sialyltransferase [Neisseria gonorrhoeae]</t>
  </si>
  <si>
    <t>WP_003688007.1</t>
  </si>
  <si>
    <t>MULTISPECIES: thiol:disulfide interchange protein DsbA/DsbL [Neisseria]</t>
  </si>
  <si>
    <t>WP_003689902.1</t>
  </si>
  <si>
    <t>25 kDa</t>
  </si>
  <si>
    <t>DNA-directed RNA polymerase subunit alpha [Neisseria gonorrhoeae]</t>
  </si>
  <si>
    <t>WP_003690059.1</t>
  </si>
  <si>
    <t>transferrin-binding protein-like solute binding protein [Neisseria gonorrhoeae]</t>
  </si>
  <si>
    <t>WP_017147241.1</t>
  </si>
  <si>
    <t>75 kDa</t>
  </si>
  <si>
    <t>phosphoenolpyruvate synthase [Neisseria gonorrhoeae]</t>
  </si>
  <si>
    <t>WP_003687510.1</t>
  </si>
  <si>
    <t>87 kDa</t>
  </si>
  <si>
    <t>2,3-butanediol dehydrogenase [Neisseria gonorrhoeae]</t>
  </si>
  <si>
    <t>WP_003694824.1</t>
  </si>
  <si>
    <t>MULTISPECIES: VacJ family lipoprotein [Neisseria]</t>
  </si>
  <si>
    <t>WP_003687107.1</t>
  </si>
  <si>
    <t>WP_003688487.1</t>
  </si>
  <si>
    <t>15 kDa</t>
  </si>
  <si>
    <t>WP_003688807.1</t>
  </si>
  <si>
    <t>9 kDa</t>
  </si>
  <si>
    <t>lipopolysaccharide transport periplasmic protein LptA [Neisseria gonorrhoeae]</t>
  </si>
  <si>
    <t>WP_003689542.1</t>
  </si>
  <si>
    <t>phosphate acetyltransferase [Neisseria gonorrhoeae]</t>
  </si>
  <si>
    <t>WP_017147129.1</t>
  </si>
  <si>
    <t>DUF4198 domain-containing protein [Neisseria gonorrhoeae]</t>
  </si>
  <si>
    <t>WP_003695051.1</t>
  </si>
  <si>
    <t>30 kDa</t>
  </si>
  <si>
    <t>autotransporter assembly complex protein TamA [Neisseria gonorrhoeae]</t>
  </si>
  <si>
    <t>WP_003699262.1</t>
  </si>
  <si>
    <t>68 kDa</t>
  </si>
  <si>
    <t>MULTISPECIES: formate--tetrahydrofolate ligase [Neisseria]</t>
  </si>
  <si>
    <t>WP_003687303.1</t>
  </si>
  <si>
    <t>59 kDa</t>
  </si>
  <si>
    <t>dihydrolipoyllysine-residue acetyltransferase [Neisseria gonorrhoeae]</t>
  </si>
  <si>
    <t>WP_003688995.1</t>
  </si>
  <si>
    <t>54 kDa</t>
  </si>
  <si>
    <t>elongation factor G [Neisseria gonorrhoeae]</t>
  </si>
  <si>
    <t>WP_003690097.1</t>
  </si>
  <si>
    <t>77 kDa</t>
  </si>
  <si>
    <t>cell division protein [Neisseria gonorrhoeae]</t>
  </si>
  <si>
    <t>WP_003692015.1</t>
  </si>
  <si>
    <t>acetate kinase [Neisseria gonorrhoeae]</t>
  </si>
  <si>
    <t>WP_017146846.1</t>
  </si>
  <si>
    <t>LD-carboxypeptidase [Neisseria gonorrhoeae]</t>
  </si>
  <si>
    <t>WP_003695921.1</t>
  </si>
  <si>
    <t>carboxypeptidase family protein [Neisseria gonorrhoeae]</t>
  </si>
  <si>
    <t>WP_003688558.1</t>
  </si>
  <si>
    <t>5-methyltetrahydropteroyltriglutamate--homocysteine S-methyltransferase [Neisseria gonorrhoeae]</t>
  </si>
  <si>
    <t>WP_003695122.1</t>
  </si>
  <si>
    <t>outer membrane beta-barrel protein [Neisseria gonorrhoeae]</t>
  </si>
  <si>
    <t>WP_003695151.1</t>
  </si>
  <si>
    <t>F0F1 ATP synthase subunit beta [Neisseria gonorrhoeae]</t>
  </si>
  <si>
    <t>WP_003687157.1</t>
  </si>
  <si>
    <t>MULTISPECIES: outer membrane lipoprotein chaperone LolA [Neisseria]</t>
  </si>
  <si>
    <t>WP_003687518.1</t>
  </si>
  <si>
    <t>argininosuccinate lyase [Neisseria gonorrhoeae]</t>
  </si>
  <si>
    <t>WP_003687549.1</t>
  </si>
  <si>
    <t>51 kDa</t>
  </si>
  <si>
    <t>polymorphic toxin MafB class 2 [Neisseria gonorrhoeae]</t>
  </si>
  <si>
    <t>WP_017147128.1</t>
  </si>
  <si>
    <t>trigger factor [Neisseria gonorrhoeae]</t>
  </si>
  <si>
    <t>WP_020997321.1</t>
  </si>
  <si>
    <t>MULTISPECIES: fructose-bisphosphate aldolase class II [Neisseria]</t>
  </si>
  <si>
    <t>WP_003687252.1</t>
  </si>
  <si>
    <t>MULTISPECIES: transketolase [Neisseria]</t>
  </si>
  <si>
    <t>WP_003688227.1</t>
  </si>
  <si>
    <t>72 kDa</t>
  </si>
  <si>
    <t>extracellular solute-binding protein [Neisseria gonorrhoeae]</t>
  </si>
  <si>
    <t>WP_020997302.1</t>
  </si>
  <si>
    <t>redoxin family protein [Neisseria gonorrhoeae]</t>
  </si>
  <si>
    <t>WP_003688387.1</t>
  </si>
  <si>
    <t>27 kDa</t>
  </si>
  <si>
    <t>CsgG/HfaB family protein [Neisseria gonorrhoeae]</t>
  </si>
  <si>
    <t>WP_003688573.1</t>
  </si>
  <si>
    <t>DUF1311 domain-containing protein [Neisseria gonorrhoeae]</t>
  </si>
  <si>
    <t>WP_003690156.1</t>
  </si>
  <si>
    <t>F0F1 ATP synthase subunit alpha [Neisseria gonorrhoeae]</t>
  </si>
  <si>
    <t>WP_003687154.1</t>
  </si>
  <si>
    <t>55 kDa</t>
  </si>
  <si>
    <t>methionine adenosyltransferase [Neisseria gonorrhoeae]</t>
  </si>
  <si>
    <t>WP_003687370.1</t>
  </si>
  <si>
    <t>lipoprotein [Neisseria gonorrhoeae]</t>
  </si>
  <si>
    <t>WP_003687653.1</t>
  </si>
  <si>
    <t>WP_003688929.1</t>
  </si>
  <si>
    <t>outer membrane protein assembly factor BamE [Neisseria gonorrhoeae]</t>
  </si>
  <si>
    <t>WP_003689992.1</t>
  </si>
  <si>
    <t>14 kDa</t>
  </si>
  <si>
    <t>outer membrane lipoprotein LolB [Neisseria gonorrhoeae]</t>
  </si>
  <si>
    <t>WP_020997315.1</t>
  </si>
  <si>
    <t>21 kDa</t>
  </si>
  <si>
    <t>MULTISPECIES: cytochrome c5 family protein [Neisseria]</t>
  </si>
  <si>
    <t>WP_002216672.1</t>
  </si>
  <si>
    <t>WP_003688540.1</t>
  </si>
  <si>
    <t>12 kDa</t>
  </si>
  <si>
    <t>SCO family protein [Neisseria gonorrhoeae]</t>
  </si>
  <si>
    <t>WP_003689689.1</t>
  </si>
  <si>
    <t>O-succinylhomoserine sulfhydrylase [Neisseria gonorrhoeae]</t>
  </si>
  <si>
    <t>WP_003689744.1</t>
  </si>
  <si>
    <t>50S ribosomal protein L1 [Neisseria gonorrhoeae]</t>
  </si>
  <si>
    <t>WP_003690110.1</t>
  </si>
  <si>
    <t>amidophosphoribosyltransferase [Neisseria gonorrhoeae]</t>
  </si>
  <si>
    <t>WP_003694871.1</t>
  </si>
  <si>
    <t>56 kDa</t>
  </si>
  <si>
    <t>30S ribosomal protein S2 [Neisseria gonorrhoeae]</t>
  </si>
  <si>
    <t>WP_003686861.1</t>
  </si>
  <si>
    <t>MULTISPECIES: pilus assembly protein PilP [Neisseria]</t>
  </si>
  <si>
    <t>WP_003687351.1</t>
  </si>
  <si>
    <t>20 kDa</t>
  </si>
  <si>
    <t>MULTISPECIES: lipooligosaccharide phosphoethanolamine transferase LptA [Neisseria]</t>
  </si>
  <si>
    <t>WP_003689187.1</t>
  </si>
  <si>
    <t>61 kDa</t>
  </si>
  <si>
    <t>toxin-antitoxin system YwqK family antitoxin [Neisseria gonorrhoeae]</t>
  </si>
  <si>
    <t>WP_003691604.1</t>
  </si>
  <si>
    <t>CNP1-like family protein [Neisseria gonorrhoeae]</t>
  </si>
  <si>
    <t>WP_003692687.1</t>
  </si>
  <si>
    <t>ribose-phosphate pyrophosphokinase [Neisseria gonorrhoeae]</t>
  </si>
  <si>
    <t>WP_003694961.1</t>
  </si>
  <si>
    <t>DegQ family serine endoprotease [Neisseria gonorrhoeae]</t>
  </si>
  <si>
    <t>WP_003687423.1</t>
  </si>
  <si>
    <t>MULTISPECIES: outer membrane protein assembly factor BamD [Neisseria]</t>
  </si>
  <si>
    <t>WP_003687645.1</t>
  </si>
  <si>
    <t>TlpA family protein disulfide reductase [Neisseria gonorrhoeae]</t>
  </si>
  <si>
    <t>WP_003688077.1</t>
  </si>
  <si>
    <t>2-oxoglutarate dehydrogenase E1 component [Neisseria gonorrhoeae]</t>
  </si>
  <si>
    <t>WP_003688404.1</t>
  </si>
  <si>
    <t>105 kDa</t>
  </si>
  <si>
    <t>50S ribosomal protein L3 [Neisseria gonorrhoeae]</t>
  </si>
  <si>
    <t>WP_003690089.1</t>
  </si>
  <si>
    <t>multidrug efflux RND transporter periplasmic adaptor subunit MtrC [Neisseria gonorrhoeae]</t>
  </si>
  <si>
    <t>WP_003695676.1</t>
  </si>
  <si>
    <t>phosphoenolpyruvate carboxylase [Neisseria gonorrhoeae]</t>
  </si>
  <si>
    <t>WP_017147179.1</t>
  </si>
  <si>
    <t>101 kDa</t>
  </si>
  <si>
    <t>WP_025463973.1</t>
  </si>
  <si>
    <t>104 kDa</t>
  </si>
  <si>
    <t>WP_003689008.1</t>
  </si>
  <si>
    <t>129 kDa</t>
  </si>
  <si>
    <t>L,D-transpeptidase family protein [Neisseria gonorrhoeae]</t>
  </si>
  <si>
    <t>WP_003689364.1</t>
  </si>
  <si>
    <t>SurA N-terminal domain-containing protein [Neisseria gonorrhoeae]</t>
  </si>
  <si>
    <t>WP_003695299.1</t>
  </si>
  <si>
    <t>aminomethyl-transferring glycine dehydrogenase [Neisseria gonorrhoeae]</t>
  </si>
  <si>
    <t>WP_003695725.1</t>
  </si>
  <si>
    <t>bifunctional proline dehydrogenase/L-glutamate gamma-semialdehyde dehydrogenase PutA [Neisseria gonorrhoeae]</t>
  </si>
  <si>
    <t>WP_017147237.1</t>
  </si>
  <si>
    <t>130 kDa</t>
  </si>
  <si>
    <t>dihydrolipoyl dehydrogenase [Neisseria gonorrhoeae]</t>
  </si>
  <si>
    <t>WP_003688406.1</t>
  </si>
  <si>
    <t>alcohol dehydrogenase AdhP [Neisseria gonorrhoeae]</t>
  </si>
  <si>
    <t>WP_003693676.1</t>
  </si>
  <si>
    <t>co-chaperone GroES [Neisseria gonorrhoeae]</t>
  </si>
  <si>
    <t>WP_003687059.1</t>
  </si>
  <si>
    <t>10 kDa</t>
  </si>
  <si>
    <t>phospholipid-binding protein MlaC [Neisseria gonorrhoeae]</t>
  </si>
  <si>
    <t>WP_003687105.1</t>
  </si>
  <si>
    <t>30S ribosomal protein S1 [Neisseria gonorrhoeae]</t>
  </si>
  <si>
    <t>WP_003688934.1</t>
  </si>
  <si>
    <t>3-oxoacyl-ACP reductase FabG [Neisseria gonorrhoeae]</t>
  </si>
  <si>
    <t>WP_003690463.1</t>
  </si>
  <si>
    <t>NADH-ubiquinone oxidoreductase [Neisseria gonorrhoeae]</t>
  </si>
  <si>
    <t>WP_003692680.1</t>
  </si>
  <si>
    <t>ATP-dependent chaperone ClpB [Neisseria gonorrhoeae]</t>
  </si>
  <si>
    <t>WP_003695056.1</t>
  </si>
  <si>
    <t>95 kDa</t>
  </si>
  <si>
    <t>WP_010357455.1</t>
  </si>
  <si>
    <t>WP_003688895.1-DECOY</t>
  </si>
  <si>
    <t>?</t>
  </si>
  <si>
    <t>MULTISPECIES: 30S ribosomal protein S5 [Neisseria]</t>
  </si>
  <si>
    <t>WP_002215445.1</t>
  </si>
  <si>
    <t>WP_003687111.1</t>
  </si>
  <si>
    <t>4-hydroxy-tetrahydrodipicolinate synthase [Neisseria gonorrhoeae]</t>
  </si>
  <si>
    <t>WP_003688354.1</t>
  </si>
  <si>
    <t>YdgA family protein [Neisseria gonorrhoeae]</t>
  </si>
  <si>
    <t>WP_003688997.1</t>
  </si>
  <si>
    <t>PFL family protein [Neisseria gonorrhoeae]</t>
  </si>
  <si>
    <t>WP_003691602.1</t>
  </si>
  <si>
    <t>3-methyl-2-oxobutanoate hydroxymethyltransferase [Neisseria gonorrhoeae]</t>
  </si>
  <si>
    <t>WP_003687894.1</t>
  </si>
  <si>
    <t>WP_003688996.1</t>
  </si>
  <si>
    <t>62 kDa</t>
  </si>
  <si>
    <t>YceI family protein [Neisseria gonorrhoeae]</t>
  </si>
  <si>
    <t>WP_003689000.1</t>
  </si>
  <si>
    <t>polyamine ABC transporter substrate-binding protein [Neisseria gonorrhoeae]</t>
  </si>
  <si>
    <t>WP_003689720.1</t>
  </si>
  <si>
    <t>50S ribosomal protein L6 [Neisseria gonorrhoeae]</t>
  </si>
  <si>
    <t>WP_003690068.1</t>
  </si>
  <si>
    <t>19 kDa</t>
  </si>
  <si>
    <t>WP_003696367.1</t>
  </si>
  <si>
    <t>OmpA family protein [Neisseria gonorrhoeae]</t>
  </si>
  <si>
    <t>WP_003705684.1</t>
  </si>
  <si>
    <t>patatin-like phospholipase family protein [Neisseria gonorrhoeae]</t>
  </si>
  <si>
    <t>WP_010355679.1</t>
  </si>
  <si>
    <t>glutamine-hydrolyzing GMP synthase [Neisseria gonorrhoeae]</t>
  </si>
  <si>
    <t>WP_003687175.1</t>
  </si>
  <si>
    <t>succinate--CoA ligase subunit alpha [Neisseria gonorrhoeae]</t>
  </si>
  <si>
    <t>WP_003688409.1</t>
  </si>
  <si>
    <t>DNA gyrase subunit A [Neisseria gonorrhoeae]</t>
  </si>
  <si>
    <t>WP_003688895.1</t>
  </si>
  <si>
    <t>copper chaperone PCu(A)C [Neisseria gonorrhoeae]</t>
  </si>
  <si>
    <t>WP_003689657.1</t>
  </si>
  <si>
    <t>17 kDa</t>
  </si>
  <si>
    <t>WP_003687055.1</t>
  </si>
  <si>
    <t>80 kDa</t>
  </si>
  <si>
    <t>DNA polymerase I [Neisseria gonorrhoeae]</t>
  </si>
  <si>
    <t>WP_003687077.1</t>
  </si>
  <si>
    <t>membrane protein insertase YidC [Neisseria gonorrhoeae]</t>
  </si>
  <si>
    <t>WP_003687191.1</t>
  </si>
  <si>
    <t>pilus assembly protein PilM [Neisseria gonorrhoeae]</t>
  </si>
  <si>
    <t>WP_003687356.1</t>
  </si>
  <si>
    <t>inorganic diphosphatase [Neisseria gonorrhoeae]</t>
  </si>
  <si>
    <t>WP_003687553.1</t>
  </si>
  <si>
    <t>argininosuccinate synthase [Neisseria gonorrhoeae]</t>
  </si>
  <si>
    <t>WP_003688135.1</t>
  </si>
  <si>
    <t>50S ribosomal protein L5 [Neisseria gonorrhoeae]</t>
  </si>
  <si>
    <t>WP_003690070.1</t>
  </si>
  <si>
    <t>DUF560 domain-containing protein [Neisseria gonorrhoeae]</t>
  </si>
  <si>
    <t>WP_003691365.1</t>
  </si>
  <si>
    <t>2-hydroxyacid dehydrogenase [Neisseria gonorrhoeae]</t>
  </si>
  <si>
    <t>WP_003691673.1</t>
  </si>
  <si>
    <t>MULTISPECIES: phosphoethanolamine transferase [Neisseria]</t>
  </si>
  <si>
    <t>WP_003693549.1</t>
  </si>
  <si>
    <t>pyridoxine 5'-phosphate synthase [Neisseria gonorrhoeae]</t>
  </si>
  <si>
    <t>WP_003695556.1</t>
  </si>
  <si>
    <t>WP_003696190.1</t>
  </si>
  <si>
    <t>MULTISPECIES: nitrite reductase, copper-containing [Neisseria]</t>
  </si>
  <si>
    <t>WP_014580268.1</t>
  </si>
  <si>
    <t>GTP cyclohydrolase I FolE2 [Neisseria gonorrhoeae]</t>
  </si>
  <si>
    <t>WP_017146743.1</t>
  </si>
  <si>
    <t>MULTISPECIES: nucleotide exchange factor GrpE [Neisseria]</t>
  </si>
  <si>
    <t>WP_002214370.1</t>
  </si>
  <si>
    <t>MULTISPECIES: cytochrome c [Neisseria]</t>
  </si>
  <si>
    <t>WP_003688008.1</t>
  </si>
  <si>
    <t>16 kDa</t>
  </si>
  <si>
    <t>MULTISPECIES: hypothetical protein [Neisseria]</t>
  </si>
  <si>
    <t>WP_003688111.1</t>
  </si>
  <si>
    <t>bifunctional aconitate hydratase 2/2-methylisocitrate dehydratase [Neisseria gonorrhoeae]</t>
  </si>
  <si>
    <t>WP_003689681.1</t>
  </si>
  <si>
    <t>93 kDa</t>
  </si>
  <si>
    <t>branched-chain-amino-acid transaminase [Neisseria gonorrhoeae]</t>
  </si>
  <si>
    <t>WP_003689799.1</t>
  </si>
  <si>
    <t>acyl carrier protein [Neisseria gonorrhoeae]</t>
  </si>
  <si>
    <t>WP_003689968.1</t>
  </si>
  <si>
    <t>WP_003690105.1-DECOY</t>
  </si>
  <si>
    <t>PilT/PilU family type 4a pilus ATPase [Neisseria gonorrhoeae]</t>
  </si>
  <si>
    <t>WP_003690199.1</t>
  </si>
  <si>
    <t>valine--tRNA ligase [Neisseria gonorrhoeae]</t>
  </si>
  <si>
    <t>WP_003696189.1</t>
  </si>
  <si>
    <t>MULTISPECIES: leucine--tRNA ligase [Neisseria]</t>
  </si>
  <si>
    <t>WP_012503319.1</t>
  </si>
  <si>
    <t>98 kDa</t>
  </si>
  <si>
    <t>adenylosuccinate synthase [Neisseria gonorrhoeae]</t>
  </si>
  <si>
    <t>WP_020997314.1</t>
  </si>
  <si>
    <t>siderophore ABC transporter substrate-binding protein [Neisseria gonorrhoeae]</t>
  </si>
  <si>
    <t>WP_003687054.1</t>
  </si>
  <si>
    <t>lytic transglycosylase domain-containing protein [Neisseria gonorrhoeae]</t>
  </si>
  <si>
    <t>WP_003687130.1</t>
  </si>
  <si>
    <t>WP_003687850.1</t>
  </si>
  <si>
    <t>pilus assembly protein [Neisseria gonorrhoeae]</t>
  </si>
  <si>
    <t>WP_003687918.1</t>
  </si>
  <si>
    <t>WP_003688389.1</t>
  </si>
  <si>
    <t>type IV pilus biogenesis/stability protein PilW [Neisseria gonorrhoeae]</t>
  </si>
  <si>
    <t>WP_003688950.1</t>
  </si>
  <si>
    <t>agmatinase [Neisseria gonorrhoeae]</t>
  </si>
  <si>
    <t>WP_003689368.1</t>
  </si>
  <si>
    <t>MULTISPECIES: cell division protein FtsZ [Neisseria]</t>
  </si>
  <si>
    <t>WP_003689432.1</t>
  </si>
  <si>
    <t>50S ribosomal protein L10 [Neisseria gonorrhoeae]</t>
  </si>
  <si>
    <t>WP_003690107.1</t>
  </si>
  <si>
    <t>D-alanyl-D-alanine carboxypeptidase/D-alanyl-D-alanine-endopeptidase [Neisseria gonorrhoeae]</t>
  </si>
  <si>
    <t>WP_003694761.1</t>
  </si>
  <si>
    <t>PilW family protein [Neisseria gonorrhoeae]</t>
  </si>
  <si>
    <t>WP_003694978.1</t>
  </si>
  <si>
    <t>cytochrome-c oxidase, cbb3-type subunit III [Neisseria gonorrhoeae]</t>
  </si>
  <si>
    <t>WP_003695664.1</t>
  </si>
  <si>
    <t>phospholipase D family protein [Neisseria gonorrhoeae]</t>
  </si>
  <si>
    <t>WP_010358244.1</t>
  </si>
  <si>
    <t>Cluster of MafB family polymorphic toxin [Neisseria gonorrhoeae] (WP_017147231.1)</t>
  </si>
  <si>
    <t>WP_017147231.1 [2]</t>
  </si>
  <si>
    <t>MULTISPECIES: membrane integrity-associated transporter subunit PqiC [Neisseria]</t>
  </si>
  <si>
    <t>WP_003691649.1</t>
  </si>
  <si>
    <t>MULTISPECIES: 50S ribosomal protein L16 [Neisseria]</t>
  </si>
  <si>
    <t>WP_002215430.1</t>
  </si>
  <si>
    <t>protein translocase subunit SecD [Neisseria gonorrhoeae]</t>
  </si>
  <si>
    <t>WP_003687495.1</t>
  </si>
  <si>
    <t>67 kDa</t>
  </si>
  <si>
    <t>MULTISPECIES: peptidylprolyl isomerase [Neisseria]</t>
  </si>
  <si>
    <t>WP_003687796.1</t>
  </si>
  <si>
    <t>ADP-forming succinate--CoA ligase subunit beta [Neisseria gonorrhoeae]</t>
  </si>
  <si>
    <t>WP_003688408.1</t>
  </si>
  <si>
    <t>ribonucleoside-diphosphate reductase subunit alpha [Neisseria gonorrhoeae]</t>
  </si>
  <si>
    <t>WP_003688923.1</t>
  </si>
  <si>
    <t>MacA family efflux pump subunit [Neisseria gonorrhoeae]</t>
  </si>
  <si>
    <t>WP_003689303.1</t>
  </si>
  <si>
    <t>2,3-diphosphoglycerate-dependent phosphoglycerate mutase [Neisseria gonorrhoeae]</t>
  </si>
  <si>
    <t>WP_003689726.1</t>
  </si>
  <si>
    <t>penicillin-binding protein 1A [Neisseria gonorrhoeae]</t>
  </si>
  <si>
    <t>WP_003690571.1</t>
  </si>
  <si>
    <t>MULTISPECIES: 50S ribosomal protein L21 [Neisseria]</t>
  </si>
  <si>
    <t>WP_003691838.1</t>
  </si>
  <si>
    <t>signal recognition particle-docking protein FtsY [Neisseria gonorrhoeae]</t>
  </si>
  <si>
    <t>WP_003696286.1</t>
  </si>
  <si>
    <t>MULTISPECIES: protease HtpX [Neisseria]</t>
  </si>
  <si>
    <t>WP_010357358.1</t>
  </si>
  <si>
    <t>biosynthetic-type acetolactate synthase large subunit [Neisseria gonorrhoeae]</t>
  </si>
  <si>
    <t>WP_003689687.1</t>
  </si>
  <si>
    <t>63 kDa</t>
  </si>
  <si>
    <t>MULTISPECIES: 50S ribosomal protein L19 [Neisseria]</t>
  </si>
  <si>
    <t>WP_002217809.1</t>
  </si>
  <si>
    <t>cell division protein FtsA [Neisseria gonorrhoeae]</t>
  </si>
  <si>
    <t>WP_003689434.1</t>
  </si>
  <si>
    <t>acetyl-CoA carboxylase biotin carboxylase subunit [Neisseria gonorrhoeae]</t>
  </si>
  <si>
    <t>WP_003687264.1</t>
  </si>
  <si>
    <t>MULTISPECIES: cytochrome c4 [Neisseria]</t>
  </si>
  <si>
    <t>WP_003687359.1</t>
  </si>
  <si>
    <t>DUF302 domain-containing protein [Neisseria gonorrhoeae]</t>
  </si>
  <si>
    <t>WP_003687780.1</t>
  </si>
  <si>
    <t>serine hydroxymethyltransferase [Neisseria gonorrhoeae]</t>
  </si>
  <si>
    <t>WP_003688533.1</t>
  </si>
  <si>
    <t>translational GTPase TypA [Neisseria gonorrhoeae]</t>
  </si>
  <si>
    <t>WP_003688609.1</t>
  </si>
  <si>
    <t>50S ribosomal protein L25/general stress protein Ctc [Neisseria gonorrhoeae]</t>
  </si>
  <si>
    <t>WP_003694964.1</t>
  </si>
  <si>
    <t>MULTISPECIES: phosphoserine transaminase [Neisseria]</t>
  </si>
  <si>
    <t>WP_003695923.1</t>
  </si>
  <si>
    <t>2-isopropylmalate synthase [Neisseria gonorrhoeae]</t>
  </si>
  <si>
    <t>WP_003704087.1</t>
  </si>
  <si>
    <t>64 kDa</t>
  </si>
  <si>
    <t>phosphoribosylformylglycinamidine synthase [Neisseria gonorrhoeae]</t>
  </si>
  <si>
    <t>WP_017147280.1</t>
  </si>
  <si>
    <t>143 kDa</t>
  </si>
  <si>
    <t>D-lactate dehydrogenase [Neisseria gonorrhoeae]</t>
  </si>
  <si>
    <t>WP_003688490.1</t>
  </si>
  <si>
    <t>50S ribosomal protein L24 [Neisseria gonorrhoeae]</t>
  </si>
  <si>
    <t>WP_003690072.1</t>
  </si>
  <si>
    <t>MULTISPECIES: bacterioferritin [Neisseria]</t>
  </si>
  <si>
    <t>WP_002213535.1</t>
  </si>
  <si>
    <t>MULTISPECIES: redox-regulated ATPase YchF [Neisseria]</t>
  </si>
  <si>
    <t>WP_003687306.1</t>
  </si>
  <si>
    <t>39 kDa</t>
  </si>
  <si>
    <t>MULTISPECIES: tyrosine--tRNA ligase [Neisseria]</t>
  </si>
  <si>
    <t>WP_003687313.1</t>
  </si>
  <si>
    <t>47 kDa</t>
  </si>
  <si>
    <t>serine hydrolase [Neisseria gonorrhoeae]</t>
  </si>
  <si>
    <t>WP_003687718.1</t>
  </si>
  <si>
    <t>FixH family protein [Neisseria gonorrhoeae]</t>
  </si>
  <si>
    <t>WP_003688232.1</t>
  </si>
  <si>
    <t>WP_003688538.1</t>
  </si>
  <si>
    <t>thioredoxin-disulfide reductase [Neisseria gonorrhoeae]</t>
  </si>
  <si>
    <t>WP_003688968.1</t>
  </si>
  <si>
    <t>proline--tRNA ligase [Neisseria gonorrhoeae]</t>
  </si>
  <si>
    <t>WP_003688993.1</t>
  </si>
  <si>
    <t>MULTISPECIES: DUF3108 domain-containing protein [Neisseria]</t>
  </si>
  <si>
    <t>WP_003689669.1</t>
  </si>
  <si>
    <t>WP_003689846.1</t>
  </si>
  <si>
    <t>50S ribosomal protein L2 [Neisseria gonorrhoeae]</t>
  </si>
  <si>
    <t>WP_003690083.1</t>
  </si>
  <si>
    <t>50S ribosomal protein L4 [Neisseria gonorrhoeae]</t>
  </si>
  <si>
    <t>WP_003690088.1</t>
  </si>
  <si>
    <t>50S ribosomal protein L11 [Neisseria gonorrhoeae]</t>
  </si>
  <si>
    <t>WP_003690112.1</t>
  </si>
  <si>
    <t>glutamine-hydrolyzing carbamoyl-phosphate synthase small subunit [Neisseria gonorrhoeae]</t>
  </si>
  <si>
    <t>WP_003694721.1</t>
  </si>
  <si>
    <t>protein-export chaperone SecB [Neisseria gonorrhoeae]</t>
  </si>
  <si>
    <t>WP_003694765.1</t>
  </si>
  <si>
    <t>transaldolase [Neisseria gonorrhoeae]</t>
  </si>
  <si>
    <t>WP_003695503.1</t>
  </si>
  <si>
    <t>methionine--tRNA ligase [Neisseria gonorrhoeae]</t>
  </si>
  <si>
    <t>WP_003696311.1</t>
  </si>
  <si>
    <t>MULTISPECIES: inorganic phosphate transporter [Neisseria]</t>
  </si>
  <si>
    <t>WP_003693510.1</t>
  </si>
  <si>
    <t>ATP-dependent Clp protease ATP-binding subunit ClpX [Neisseria gonorrhoeae]</t>
  </si>
  <si>
    <t>WP_003691289.1</t>
  </si>
  <si>
    <t>MULTISPECIES: 50S ribosomal protein L18 [Neisseria]</t>
  </si>
  <si>
    <t>WP_002215441.1</t>
  </si>
  <si>
    <t>MULTISPECIES: enoyl-ACP reductase FabI [Neisseria]</t>
  </si>
  <si>
    <t>WP_002223367.1</t>
  </si>
  <si>
    <t>3'-5' exonuclease [Neisseria gonorrhoeae]</t>
  </si>
  <si>
    <t>WP_003686851.1</t>
  </si>
  <si>
    <t>malate:quinone oxidoreductase [Neisseria gonorrhoeae]</t>
  </si>
  <si>
    <t>WP_003686866.1</t>
  </si>
  <si>
    <t>3-isopropylmalate dehydrogenase, partial [Neisseria gonorrhoeae]</t>
  </si>
  <si>
    <t>WP_003688811.1</t>
  </si>
  <si>
    <t>30S ribosomal protein S3 [Neisseria gonorrhoeae]</t>
  </si>
  <si>
    <t>WP_003690079.1</t>
  </si>
  <si>
    <t>NADP-dependent isocitrate dehydrogenase [Neisseria gonorrhoeae]</t>
  </si>
  <si>
    <t>WP_003690946.1</t>
  </si>
  <si>
    <t>chorismate synthase [Neisseria gonorrhoeae]</t>
  </si>
  <si>
    <t>WP_003691663.1</t>
  </si>
  <si>
    <t>Asp-tRNA(Asn)/Glu-tRNA(Gln) amidotransferase subunit GatA [Neisseria gonorrhoeae]</t>
  </si>
  <si>
    <t>WP_003695392.1</t>
  </si>
  <si>
    <t>septum site-determining protein MinD [Neisseria gonorrhoeae]</t>
  </si>
  <si>
    <t>WP_003696194.1</t>
  </si>
  <si>
    <t>murein transglycosylase A [Neisseria gonorrhoeae]</t>
  </si>
  <si>
    <t>WP_003696304.1</t>
  </si>
  <si>
    <t>aminopeptidase P family protein [Neisseria gonorrhoeae]</t>
  </si>
  <si>
    <t>WP_010360673.1</t>
  </si>
  <si>
    <t>65 kDa</t>
  </si>
  <si>
    <t>MULTISPECIES: 30S ribosomal protein S11 [Neisseriaceae]</t>
  </si>
  <si>
    <t>WP_002216249.1</t>
  </si>
  <si>
    <t>MULTISPECIES: F0F1 ATP synthase subunit gamma [Neisseria]</t>
  </si>
  <si>
    <t>WP_002218049.1</t>
  </si>
  <si>
    <t>MULTISPECIES: preprotein translocase subunit YajC [Neisseria]</t>
  </si>
  <si>
    <t>WP_003687494.1</t>
  </si>
  <si>
    <t>30S ribosomal protein S12 [Neisseria gonorrhoeae]</t>
  </si>
  <si>
    <t>WP_003690100.1</t>
  </si>
  <si>
    <t>four-helix bundle copper-binding protein [Neisseria gonorrhoeae]</t>
  </si>
  <si>
    <t>WP_003689877.1</t>
  </si>
  <si>
    <t>MULTISPECIES: 30S ribosomal protein S9 [Neisseria]</t>
  </si>
  <si>
    <t>WP_003686946.1</t>
  </si>
  <si>
    <t>MULTISPECIES: haemoglobin-haptoglobin-utilization protein HupB [Neisseria]</t>
  </si>
  <si>
    <t>WP_003687084.1</t>
  </si>
  <si>
    <t>91 kDa</t>
  </si>
  <si>
    <t>triose-phosphate isomerase [Neisseria gonorrhoeae]</t>
  </si>
  <si>
    <t>WP_003687222.1</t>
  </si>
  <si>
    <t>WP_003687855.1</t>
  </si>
  <si>
    <t>dihydroxy-acid dehydratase [Neisseria gonorrhoeae]</t>
  </si>
  <si>
    <t>WP_003688598.1</t>
  </si>
  <si>
    <t>Asp-tRNA(Asn)/Glu-tRNA(Gln) amidotransferase subunit GatB [Neisseria gonorrhoeae]</t>
  </si>
  <si>
    <t>WP_003688837.1</t>
  </si>
  <si>
    <t>3-deoxy-8-phosphooctulonate synthase [Neisseria gonorrhoeae]</t>
  </si>
  <si>
    <t>WP_003688911.1</t>
  </si>
  <si>
    <t>aspartate--tRNA ligase [Neisseria gonorrhoeae]</t>
  </si>
  <si>
    <t>WP_003689374.1</t>
  </si>
  <si>
    <t>Rne/Rng family ribonuclease [Neisseria gonorrhoeae]</t>
  </si>
  <si>
    <t>WP_003690337.1</t>
  </si>
  <si>
    <t>WP_003690747.1</t>
  </si>
  <si>
    <t>MULTISPECIES: type I restriction enzyme HsdR N-terminal domain-containing protein [Neisseria]</t>
  </si>
  <si>
    <t>WP_003691428.1</t>
  </si>
  <si>
    <t>type IV pilus modification protein PilV [Neisseria gonorrhoeae]</t>
  </si>
  <si>
    <t>WP_003694976.1</t>
  </si>
  <si>
    <t>3,4-dihydroxy-2-butanone-4-phosphate synthase [Neisseria gonorrhoeae]</t>
  </si>
  <si>
    <t>WP_014580213.1</t>
  </si>
  <si>
    <t>aspartate/tyrosine/aromatic aminotransferase [Neisseria gonorrhoeae]</t>
  </si>
  <si>
    <t>WP_020997381.1</t>
  </si>
  <si>
    <t>helix-hairpin-helix domain-containing protein [Neisseria gonorrhoeae]</t>
  </si>
  <si>
    <t>WP_162098120.1</t>
  </si>
  <si>
    <t>MULTISPECIES: type IV pilus twitching motility protein PilT [Neisseria]</t>
  </si>
  <si>
    <t>WP_003690200.1</t>
  </si>
  <si>
    <t>acyl-CoA/acyl-ACP dehydrogenase [Neisseria gonorrhoeae]</t>
  </si>
  <si>
    <t>WP_003703925.1</t>
  </si>
  <si>
    <t>MULTISPECIES: rhodanese-like domain-containing protein [Neisseria]</t>
  </si>
  <si>
    <t>WP_003687781.1</t>
  </si>
  <si>
    <t>serine--tRNA ligase [Neisseria gonorrhoeae]</t>
  </si>
  <si>
    <t>WP_003695721.1</t>
  </si>
  <si>
    <t>nitrous oxide reductase accessory protein NosL [Neisseria gonorrhoeae]</t>
  </si>
  <si>
    <t>WP_003689238.1</t>
  </si>
  <si>
    <t>glutathione S-transferase N-terminal domain-containing protein [Neisseria gonorrhoeae]</t>
  </si>
  <si>
    <t>WP_003687122.1</t>
  </si>
  <si>
    <t>Ppx/GppA family phosphatase [Neisseria gonorrhoeae]</t>
  </si>
  <si>
    <t>WP_003690989.1</t>
  </si>
  <si>
    <t>cell division protein ZipA [Neisseria gonorrhoeae]</t>
  </si>
  <si>
    <t>WP_003687577.1</t>
  </si>
  <si>
    <t>bacterioferritin [Neisseria gonorrhoeae]</t>
  </si>
  <si>
    <t>WP_003688620.1</t>
  </si>
  <si>
    <t>ferredoxin--NADP reductase [Neisseria gonorrhoeae]</t>
  </si>
  <si>
    <t>WP_003688792.1</t>
  </si>
  <si>
    <t>2,3,4,5-tetrahydropyridine-2,6-dicarboxylate N-succinyltransferase [Neisseria gonorrhoeae]</t>
  </si>
  <si>
    <t>WP_003689804.1</t>
  </si>
  <si>
    <t>aspartate ammonia-lyase [Neisseria gonorrhoeae]</t>
  </si>
  <si>
    <t>WP_003691363.1</t>
  </si>
  <si>
    <t>OmpH family outer membrane protein [Neisseria gonorrhoeae]</t>
  </si>
  <si>
    <t>WP_003694313.1</t>
  </si>
  <si>
    <t>translation elongation factor 4 [Neisseria gonorrhoeae]</t>
  </si>
  <si>
    <t>WP_003694904.1</t>
  </si>
  <si>
    <t>WP_003695506.1</t>
  </si>
  <si>
    <t>DNA topoisomerase IV subunit A [Neisseria gonorrhoeae]</t>
  </si>
  <si>
    <t>WP_003689727.1</t>
  </si>
  <si>
    <t>84 kDa</t>
  </si>
  <si>
    <t>homoserine dehydrogenase [Neisseria gonorrhoeae]</t>
  </si>
  <si>
    <t>WP_003695291.1</t>
  </si>
  <si>
    <t>glutamate-1-semialdehyde 2,1-aminomutase [Neisseria gonorrhoeae]</t>
  </si>
  <si>
    <t>WP_003692485.1</t>
  </si>
  <si>
    <t>ATP-dependent zinc metalloprotease FtsH [Neisseria gonorrhoeae]</t>
  </si>
  <si>
    <t>WP_003687806.1</t>
  </si>
  <si>
    <t>peptide deformylase [Neisseria gonorrhoeae]</t>
  </si>
  <si>
    <t>WP_003705347.1</t>
  </si>
  <si>
    <t>endopeptidase La [Neisseria gonorrhoeae]</t>
  </si>
  <si>
    <t>WP_003688644.1</t>
  </si>
  <si>
    <t>lipooligosaccharide phosphoethanolamine transferase [Neisseria gonorrhoeae]</t>
  </si>
  <si>
    <t>WP_162098507.1</t>
  </si>
  <si>
    <t>signal peptidase I [Neisseria gonorrhoeae]</t>
  </si>
  <si>
    <t>WP_003687750.1</t>
  </si>
  <si>
    <t>adenylosuccinate lyase [Neisseria gonorrhoeae]</t>
  </si>
  <si>
    <t>WP_003696130.1</t>
  </si>
  <si>
    <t>MULTISPECIES: 50S ribosomal protein L27 [Neisseria]</t>
  </si>
  <si>
    <t>WP_003689821.1</t>
  </si>
  <si>
    <t>sodium-dependent transporter [Neisseria gonorrhoeae]</t>
  </si>
  <si>
    <t>WP_003690399.1 (+1)</t>
  </si>
  <si>
    <t>MULTISPECIES: 30S ribosomal protein S4 [Neisseria]</t>
  </si>
  <si>
    <t>WP_002215455.1</t>
  </si>
  <si>
    <t>acetyl-CoA carboxylase carboxyltransferase subunit alpha [Neisseria gonorrhoeae]</t>
  </si>
  <si>
    <t>WP_003688588.1</t>
  </si>
  <si>
    <t>energy transducer TonB [Neisseria gonorrhoeae]</t>
  </si>
  <si>
    <t>WP_003693736.1</t>
  </si>
  <si>
    <t>glutathione synthase [Neisseria gonorrhoeae]</t>
  </si>
  <si>
    <t>WP_003689659.1</t>
  </si>
  <si>
    <t>elongation factor Ts [Neisseria gonorrhoeae]</t>
  </si>
  <si>
    <t>WP_003686860.1</t>
  </si>
  <si>
    <t>single-stranded DNA-binding protein [Neisseria gonorrhoeae]</t>
  </si>
  <si>
    <t>WP_003695064.1</t>
  </si>
  <si>
    <t>type I DNA topoisomerase [Neisseria gonorrhoeae]</t>
  </si>
  <si>
    <t>WP_003696216.1</t>
  </si>
  <si>
    <t>beta-ketoacyl-ACP synthase II [Neisseria gonorrhoeae]</t>
  </si>
  <si>
    <t>WP_003689969.1</t>
  </si>
  <si>
    <t>MULTISPECIES: UMP kinase [Neisseriaceae]</t>
  </si>
  <si>
    <t>WP_003686859.1</t>
  </si>
  <si>
    <t>RIP metalloprotease RseP [Neisseria gonorrhoeae]</t>
  </si>
  <si>
    <t>WP_003690033.1</t>
  </si>
  <si>
    <t>type 4a pilus biogenesis protein PilO [Neisseria gonorrhoeae]</t>
  </si>
  <si>
    <t>WP_003694754.1</t>
  </si>
  <si>
    <t>DUF4189 domain-containing protein [Neisseria gonorrhoeae]</t>
  </si>
  <si>
    <t>WP_003688962.1</t>
  </si>
  <si>
    <t>recombinase RecA [Neisseria gonorrhoeae]</t>
  </si>
  <si>
    <t>WP_003688695.1</t>
  </si>
  <si>
    <t>MULTISPECIES: HU family DNA-binding protein [Neisseria]</t>
  </si>
  <si>
    <t>WP_003688640.1</t>
  </si>
  <si>
    <t>50S ribosomal protein L7/L12 [Neisseria gonorrhoeae]</t>
  </si>
  <si>
    <t>WP_003690106.1</t>
  </si>
  <si>
    <t>glutamate--tRNA ligase [Neisseria gonorrhoeae]</t>
  </si>
  <si>
    <t>WP_003688079.1</t>
  </si>
  <si>
    <t>30S ribosomal protein S6 [Neisseria gonorrhoeae]</t>
  </si>
  <si>
    <t>WP_003695428.1</t>
  </si>
  <si>
    <t>WP_003687087.1</t>
  </si>
  <si>
    <t>WP_003691259.1</t>
  </si>
  <si>
    <t>TonB-dependent siderophore receptor [Neisseria gonorrhoeae]</t>
  </si>
  <si>
    <t>WP_003694692.1</t>
  </si>
  <si>
    <t>M3 family metallopeptidase [Neisseria gonorrhoeae]</t>
  </si>
  <si>
    <t>WP_003689978.1</t>
  </si>
  <si>
    <t>MULTISPECIES: apolipoprotein N-acyltransferase [Neisseria]</t>
  </si>
  <si>
    <t>WP_003687663.1</t>
  </si>
  <si>
    <t>arginine--tRNA ligase [Neisseria gonorrhoeae]</t>
  </si>
  <si>
    <t>WP_003695114.1</t>
  </si>
  <si>
    <t>porphobilinogen synthase [Neisseria gonorrhoeae]</t>
  </si>
  <si>
    <t>WP_003687809.1</t>
  </si>
  <si>
    <t>MULTISPECIES: 50S ribosomal protein L9 [Neisseria]</t>
  </si>
  <si>
    <t>WP_002232586.1</t>
  </si>
  <si>
    <t>ADP-glyceromanno-heptose 6-epimerase [Neisseria gonorrhoeae]</t>
  </si>
  <si>
    <t>WP_003694937.1</t>
  </si>
  <si>
    <t>nitronate monooxygenase family protein [Neisseria gonorrhoeae]</t>
  </si>
  <si>
    <t>WP_003691002.1</t>
  </si>
  <si>
    <t>WP_003690987.1</t>
  </si>
  <si>
    <t>WP_010360393.1</t>
  </si>
  <si>
    <t>WP_003695700.1-DECOY</t>
  </si>
  <si>
    <t>C40 family peptidase [Neisseria gonorrhoeae]</t>
  </si>
  <si>
    <t>WP_010358242.1</t>
  </si>
  <si>
    <t>MULTISPECIES: phosphate acyltransferase PlsX [Neisseria]</t>
  </si>
  <si>
    <t>WP_003687182.1</t>
  </si>
  <si>
    <t>CTP synthase [Neisseria gonorrhoeae]</t>
  </si>
  <si>
    <t>WP_003689652.1</t>
  </si>
  <si>
    <t>60 kDa</t>
  </si>
  <si>
    <t>MULTISPECIES: adenylate kinase [Neisseria]</t>
  </si>
  <si>
    <t>WP_003687832.1</t>
  </si>
  <si>
    <t>helix-turn-helix domain-containing protein [Neisseria gonorrhoeae]</t>
  </si>
  <si>
    <t>WP_003686868.1</t>
  </si>
  <si>
    <t>MULTISPECIES: 30S ribosomal protein S15 [Neisseria]</t>
  </si>
  <si>
    <t>WP_002217790.1</t>
  </si>
  <si>
    <t>sodium:alanine symporter family protein [Neisseria gonorrhoeae]</t>
  </si>
  <si>
    <t>WP_003690336.1</t>
  </si>
  <si>
    <t>MULTISPECIES: DUF4177 domain-containing protein [Neisseria]</t>
  </si>
  <si>
    <t>WP_002218233.1</t>
  </si>
  <si>
    <t>8 kDa</t>
  </si>
  <si>
    <t>tryptophan synthase subunit beta [Neisseria gonorrhoeae]</t>
  </si>
  <si>
    <t>WP_003687637.1</t>
  </si>
  <si>
    <t>carbon starvation protein A [Neisseria gonorrhoeae]</t>
  </si>
  <si>
    <t>WP_003688167.1</t>
  </si>
  <si>
    <t>74 kDa</t>
  </si>
  <si>
    <t>dCTP deaminase [Neisseria gonorrhoeae]</t>
  </si>
  <si>
    <t>WP_003687863.1</t>
  </si>
  <si>
    <t>Gene</t>
  </si>
  <si>
    <t>p-value</t>
  </si>
  <si>
    <t>FDR</t>
  </si>
  <si>
    <t>ATP5J2-PTCD1</t>
  </si>
  <si>
    <t>NOS2</t>
  </si>
  <si>
    <t>IL17C</t>
  </si>
  <si>
    <t>CCL4L1</t>
  </si>
  <si>
    <t>CCL4L2</t>
  </si>
  <si>
    <t>ST20-MTHFS</t>
  </si>
  <si>
    <t>CCL3</t>
  </si>
  <si>
    <t>CCL4</t>
  </si>
  <si>
    <t>IL2RA</t>
  </si>
  <si>
    <t>CXCL1</t>
  </si>
  <si>
    <t>TSLP</t>
  </si>
  <si>
    <t>CXCL6</t>
  </si>
  <si>
    <t>KRT6B</t>
  </si>
  <si>
    <t>CXCL10</t>
  </si>
  <si>
    <t>CCL8</t>
  </si>
  <si>
    <t>SELE</t>
  </si>
  <si>
    <t>CSF3</t>
  </si>
  <si>
    <t>CCL20</t>
  </si>
  <si>
    <t>CCL3L3</t>
  </si>
  <si>
    <t>IL1B</t>
  </si>
  <si>
    <t>CXCL11</t>
  </si>
  <si>
    <t>CYP24A1</t>
  </si>
  <si>
    <t>SERPINB4</t>
  </si>
  <si>
    <t>SLAMF1</t>
  </si>
  <si>
    <t>EREG</t>
  </si>
  <si>
    <t>IL6</t>
  </si>
  <si>
    <t>TNIP3</t>
  </si>
  <si>
    <t>IL19</t>
  </si>
  <si>
    <t>CXCL2</t>
  </si>
  <si>
    <t>SLAMF7</t>
  </si>
  <si>
    <t>NEURL3</t>
  </si>
  <si>
    <t>BCL2A1</t>
  </si>
  <si>
    <t>IL20</t>
  </si>
  <si>
    <t>FCAMR</t>
  </si>
  <si>
    <t>IL8</t>
  </si>
  <si>
    <t>CCL2</t>
  </si>
  <si>
    <t>IL1A</t>
  </si>
  <si>
    <t>DEFB4A</t>
  </si>
  <si>
    <t>CXCL3</t>
  </si>
  <si>
    <t>IL10</t>
  </si>
  <si>
    <t>CDRT4</t>
  </si>
  <si>
    <t>TNF</t>
  </si>
  <si>
    <t>OASL</t>
  </si>
  <si>
    <t>PTGS2</t>
  </si>
  <si>
    <t>CLEC4E</t>
  </si>
  <si>
    <t>CXCL5</t>
  </si>
  <si>
    <t>UBD</t>
  </si>
  <si>
    <t>IL23A</t>
  </si>
  <si>
    <t>GBP1P1</t>
  </si>
  <si>
    <t>G0S2</t>
  </si>
  <si>
    <t>CX3CL1</t>
  </si>
  <si>
    <t>TNFAIP2</t>
  </si>
  <si>
    <t>SERPINB3</t>
  </si>
  <si>
    <t>CCL7</t>
  </si>
  <si>
    <t>PTX3</t>
  </si>
  <si>
    <t>OAS2</t>
  </si>
  <si>
    <t>TNFAIP6</t>
  </si>
  <si>
    <t>CFB</t>
  </si>
  <si>
    <t>ICAM1</t>
  </si>
  <si>
    <t>SLC2A6</t>
  </si>
  <si>
    <t>ADAMTS9</t>
  </si>
  <si>
    <t>ADORA2A</t>
  </si>
  <si>
    <t>IL24</t>
  </si>
  <si>
    <t>MX2</t>
  </si>
  <si>
    <t>TRAF1</t>
  </si>
  <si>
    <t>SAA2</t>
  </si>
  <si>
    <t>LRRC55</t>
  </si>
  <si>
    <t>DUOX2</t>
  </si>
  <si>
    <t>SLC39A8</t>
  </si>
  <si>
    <t>GBP1</t>
  </si>
  <si>
    <t>CXCL9</t>
  </si>
  <si>
    <t>UNC13A</t>
  </si>
  <si>
    <t>LTB</t>
  </si>
  <si>
    <t>PI3</t>
  </si>
  <si>
    <t>CMPK2</t>
  </si>
  <si>
    <t>CD274</t>
  </si>
  <si>
    <t>BATF2</t>
  </si>
  <si>
    <t>HSD11B1</t>
  </si>
  <si>
    <t>TMEM171</t>
  </si>
  <si>
    <t>SIGLEC14</t>
  </si>
  <si>
    <t>C15orf48</t>
  </si>
  <si>
    <t>IDO1</t>
  </si>
  <si>
    <t>VCAM1</t>
  </si>
  <si>
    <t>SERPINB2</t>
  </si>
  <si>
    <t>GBP4</t>
  </si>
  <si>
    <t>SLC6A14</t>
  </si>
  <si>
    <t>OAS3</t>
  </si>
  <si>
    <t>RND1</t>
  </si>
  <si>
    <t>EBI3</t>
  </si>
  <si>
    <t>VNN1</t>
  </si>
  <si>
    <t>IFI44L</t>
  </si>
  <si>
    <t>GZMB</t>
  </si>
  <si>
    <t>OLFM4</t>
  </si>
  <si>
    <t>CSF1</t>
  </si>
  <si>
    <t>NOD2</t>
  </si>
  <si>
    <t>SOD2</t>
  </si>
  <si>
    <t>TNFRSF6B</t>
  </si>
  <si>
    <t>MMP3</t>
  </si>
  <si>
    <t>LIF</t>
  </si>
  <si>
    <t>CCR7</t>
  </si>
  <si>
    <t>C8orf4</t>
  </si>
  <si>
    <t>NIPAL4</t>
  </si>
  <si>
    <t>TNFRSF9</t>
  </si>
  <si>
    <t>VNN3</t>
  </si>
  <si>
    <t>S100A9</t>
  </si>
  <si>
    <t>GBP5</t>
  </si>
  <si>
    <t>ALOX15B</t>
  </si>
  <si>
    <t>PTAFR</t>
  </si>
  <si>
    <t>IRAK2</t>
  </si>
  <si>
    <t>ALAS2</t>
  </si>
  <si>
    <t>OAS1</t>
  </si>
  <si>
    <t>MMP12</t>
  </si>
  <si>
    <t>IFI44</t>
  </si>
  <si>
    <t>RXFP1</t>
  </si>
  <si>
    <t>GPR84</t>
  </si>
  <si>
    <t>ETV7</t>
  </si>
  <si>
    <t>FST</t>
  </si>
  <si>
    <t>IL1RN</t>
  </si>
  <si>
    <t>NFKBIA</t>
  </si>
  <si>
    <t>PLAU</t>
  </si>
  <si>
    <t>SDC4</t>
  </si>
  <si>
    <t>C1QTNF1</t>
  </si>
  <si>
    <t>RSAD2</t>
  </si>
  <si>
    <t>TNFAIP3</t>
  </si>
  <si>
    <t>SAA4</t>
  </si>
  <si>
    <t>GCH1</t>
  </si>
  <si>
    <t>GJB2</t>
  </si>
  <si>
    <t>RASGRP1</t>
  </si>
  <si>
    <t>HMGN2P46</t>
  </si>
  <si>
    <t>CSF2RB</t>
  </si>
  <si>
    <t>MX1</t>
  </si>
  <si>
    <t>TNFAIP8</t>
  </si>
  <si>
    <t>KLHDC7B</t>
  </si>
  <si>
    <t>PPAP2B</t>
  </si>
  <si>
    <t>EPSTI1</t>
  </si>
  <si>
    <t>CD40</t>
  </si>
  <si>
    <t>IRAK3</t>
  </si>
  <si>
    <t>IFIT1</t>
  </si>
  <si>
    <t>CNGB1</t>
  </si>
  <si>
    <t>SAA1</t>
  </si>
  <si>
    <t>PSTPIP2</t>
  </si>
  <si>
    <t>HCK</t>
  </si>
  <si>
    <t>MSC</t>
  </si>
  <si>
    <t>IL4I1</t>
  </si>
  <si>
    <t>NFKBIZ</t>
  </si>
  <si>
    <t>SAMD9L</t>
  </si>
  <si>
    <t>CBR3</t>
  </si>
  <si>
    <t>TNFRSF11B</t>
  </si>
  <si>
    <t>ZC3H12A</t>
  </si>
  <si>
    <t>CCL22</t>
  </si>
  <si>
    <t>ALDH1A3</t>
  </si>
  <si>
    <t>BIRC3</t>
  </si>
  <si>
    <t>NAMPT</t>
  </si>
  <si>
    <t>RIPK2</t>
  </si>
  <si>
    <t>HCAR2</t>
  </si>
  <si>
    <t>CTAGE15P</t>
  </si>
  <si>
    <t>TLR2</t>
  </si>
  <si>
    <t>SEMA7A</t>
  </si>
  <si>
    <t>IRF1</t>
  </si>
  <si>
    <t>XAF1</t>
  </si>
  <si>
    <t>IL11</t>
  </si>
  <si>
    <t>GBP3</t>
  </si>
  <si>
    <t>RCSD1</t>
  </si>
  <si>
    <t>MMP1</t>
  </si>
  <si>
    <t>INHBA</t>
  </si>
  <si>
    <t>BATF3</t>
  </si>
  <si>
    <t>IL7R</t>
  </si>
  <si>
    <t>BMP2</t>
  </si>
  <si>
    <t>CCL5</t>
  </si>
  <si>
    <t>PLEK</t>
  </si>
  <si>
    <t>PRF1</t>
  </si>
  <si>
    <t>IL15RA</t>
  </si>
  <si>
    <t>NAV3</t>
  </si>
  <si>
    <t>KYNU</t>
  </si>
  <si>
    <t>FAM124A</t>
  </si>
  <si>
    <t>CCRL2</t>
  </si>
  <si>
    <t>LOC100506801</t>
  </si>
  <si>
    <t>PTGES</t>
  </si>
  <si>
    <t>DDX58</t>
  </si>
  <si>
    <t>TAP1</t>
  </si>
  <si>
    <t>IKBKE</t>
  </si>
  <si>
    <t>ELOVL7</t>
  </si>
  <si>
    <t>BDKRB1</t>
  </si>
  <si>
    <t>HILPDA</t>
  </si>
  <si>
    <t>AQP9</t>
  </si>
  <si>
    <t>STAT4</t>
  </si>
  <si>
    <t>TRIM31</t>
  </si>
  <si>
    <t>C21orf67</t>
  </si>
  <si>
    <t>TREM1</t>
  </si>
  <si>
    <t>ISG15</t>
  </si>
  <si>
    <t>LOC100131496</t>
  </si>
  <si>
    <t>SP6</t>
  </si>
  <si>
    <t>IL32</t>
  </si>
  <si>
    <t>CA8</t>
  </si>
  <si>
    <t>C2CD4A</t>
  </si>
  <si>
    <t>ZC3H12C</t>
  </si>
  <si>
    <t>MYO1B</t>
  </si>
  <si>
    <t>SGPP2</t>
  </si>
  <si>
    <t>XDH</t>
  </si>
  <si>
    <t>MARCH3</t>
  </si>
  <si>
    <t>HERC5</t>
  </si>
  <si>
    <t>NLRP3</t>
  </si>
  <si>
    <t>SLC19A3</t>
  </si>
  <si>
    <t>NINJ1</t>
  </si>
  <si>
    <t>IFIT3</t>
  </si>
  <si>
    <t>SLC39A14</t>
  </si>
  <si>
    <t>CXCR7</t>
  </si>
  <si>
    <t>LOC100505746</t>
  </si>
  <si>
    <t>TNIP1</t>
  </si>
  <si>
    <t>SLC11A2</t>
  </si>
  <si>
    <t>IFIH1</t>
  </si>
  <si>
    <t>HS3ST1</t>
  </si>
  <si>
    <t>IL7</t>
  </si>
  <si>
    <t>IFI6</t>
  </si>
  <si>
    <t>ACSL4</t>
  </si>
  <si>
    <t>SSTR2</t>
  </si>
  <si>
    <t>TNFSF8</t>
  </si>
  <si>
    <t>TNFSF15</t>
  </si>
  <si>
    <t>LAMB3</t>
  </si>
  <si>
    <t>IER3</t>
  </si>
  <si>
    <t>MIR155HG</t>
  </si>
  <si>
    <t>SERPINE1</t>
  </si>
  <si>
    <t>LOC285629</t>
  </si>
  <si>
    <t>ACTBL2</t>
  </si>
  <si>
    <t>MMP10</t>
  </si>
  <si>
    <t>SERPINA3</t>
  </si>
  <si>
    <t>CHST2</t>
  </si>
  <si>
    <t>DNER</t>
  </si>
  <si>
    <t>TMEM132A</t>
  </si>
  <si>
    <t>PRDM8</t>
  </si>
  <si>
    <t>NFKB1</t>
  </si>
  <si>
    <t>QPCT</t>
  </si>
  <si>
    <t>VNN2</t>
  </si>
  <si>
    <t>FAM129A</t>
  </si>
  <si>
    <t>SAMSN1</t>
  </si>
  <si>
    <t>NFKB2</t>
  </si>
  <si>
    <t>GDA</t>
  </si>
  <si>
    <t>Pathway</t>
  </si>
  <si>
    <t># of genes</t>
  </si>
  <si>
    <t>% Representation</t>
  </si>
  <si>
    <t>Gene assignments</t>
  </si>
  <si>
    <t>Xanthine and guanine salvage pathway (P02788)</t>
  </si>
  <si>
    <t>Adenine and hypoxanthine salvage pathway (P02723)</t>
  </si>
  <si>
    <t>JAK/STAT signaling pathway (P00038)</t>
  </si>
  <si>
    <t>Apoptosis signaling pathway (P00006)</t>
  </si>
  <si>
    <t>Interleukin signaling pathway (P00036)</t>
  </si>
  <si>
    <t>Alzheimer disease-presenilin pathway (P00004)</t>
  </si>
  <si>
    <t>Integrin signalling pathway (P00034)</t>
  </si>
  <si>
    <t>Inflammation mediated by chemokine and cytokine signaling pathway (P00031)</t>
  </si>
  <si>
    <t xml:space="preserve">	CCL20</t>
  </si>
  <si>
    <t>FPR3</t>
  </si>
  <si>
    <t>De novo pyrimidine deoxyribonucleotide biosynthesis (P02739)</t>
  </si>
  <si>
    <t>Purine metabolism (P02769)</t>
  </si>
  <si>
    <t>Endothelin signaling pathway (P00019)</t>
  </si>
  <si>
    <t>Parkinson disease (P00049)</t>
  </si>
  <si>
    <t>EGF receptor signaling pathway (P00018)</t>
  </si>
  <si>
    <t>Gonadotropin-releasing hormone receptor pathway (P06664)</t>
  </si>
  <si>
    <t>Vitamin D metabolism and pathway (P04396)</t>
  </si>
  <si>
    <t>PI3 kinase pathway (P00048)</t>
  </si>
  <si>
    <t>PDGF signaling pathway (P00047)</t>
  </si>
  <si>
    <t>Cytoskeletal regulation by Rho GTPase (P00016)</t>
  </si>
  <si>
    <t>Nicotinic acetylcholine receptor signaling pathway (P00044)</t>
  </si>
  <si>
    <t>Cadherin signaling pathway (P00012)</t>
  </si>
  <si>
    <t>Blood coagulation (P00011)</t>
  </si>
  <si>
    <t>B cell activation (P00010)</t>
  </si>
  <si>
    <t>CCKR signaling map (P06959)</t>
  </si>
  <si>
    <t>Tetrahydrofolate biosynthesis (P02742)</t>
  </si>
  <si>
    <t>Huntington disease (P00029)</t>
  </si>
  <si>
    <t>p53 pathway (P00059)</t>
  </si>
  <si>
    <t>Heterotrimeric G-protein signaling pathway-rod outer segment phototransduction (P00028)</t>
  </si>
  <si>
    <t>Heterotrimeric G-protein signaling pathway-Gq alpha and Go alpha mediated pathway (P00027)</t>
  </si>
  <si>
    <t>Wnt signaling pathway (P00057)</t>
  </si>
  <si>
    <t>Heterotrimeric G-protein signaling pathway-Gi alpha and Gs alpha mediated pathway (P00026)</t>
  </si>
  <si>
    <t>5-Hydroxytryptamine degredation (P04372)</t>
  </si>
  <si>
    <t>Toll receptor signaling pathway (P00054)</t>
  </si>
  <si>
    <t>T cell activation (P00053)</t>
  </si>
  <si>
    <t>TGF-beta signaling pathway (P00052)</t>
  </si>
  <si>
    <t>Plasminogen activating cascade (P00050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GOTERM_BP_DIRECT</t>
  </si>
  <si>
    <t>GO:0006954~inflammatory response</t>
  </si>
  <si>
    <t>SERPINA3, CXCL6, CXCL9, CD40, IL1RN, CSF1, TNFAIP6, CCL4L1, TNFAIP3, CXCL1, CXCL3, TNF, CXCL2, CXCL5, CX3CL1, ZC3H12A, CCRL2, NFKBIZ, BDKRB1, CCR7, GBP5, RIPK2, IL1A, HCK, ADORA2A, IL23A, IL1B, NINJ1, S100A9, CHST2, IDO1, TLR2, SEMA7A, CCL3L3, PTAFR, PTGS2, CCL8, CCL7, IRAK2, CCL5, CCL4, CCL3, CCL2, NLRP3, CCL22, NOS2, CCL20, SELE, NFKB1, CXCL10, BMP2, CXCL11, IL6, VNN1, TNIP1, TNIP3, IL2RA, PTX3, IL17C</t>
  </si>
  <si>
    <t>GO:0007165~signal transduction</t>
  </si>
  <si>
    <t>CD274, CXCL6, IL1RN, CXCL9, IL20, TNFAIP6, IL24, CSF2RB, CXCL1, TNFRSF11B, RASGRP1, CXCL5, CCL8, CCL7, PLAU, CCL4, NAMPT, CCL2, NLRP3, IL10, IL32, IL11, CCL22, TSLP, CCL20, TNFSF15, RIPK2, MX1, IL19, OLFM4, NFKB1, NFKB2, CXCL10, CXCL11, IL23A, IL1B, TNFSF8, LTB, IL7R, PTGES, TLR2</t>
  </si>
  <si>
    <t>GO:0006955~immune response</t>
  </si>
  <si>
    <t>CD274, CXCL6, CSF3, SEMA7A, IL1RN, CCL4L1, CCL4L2, PTAFR, IFI6, TNF, CXCL2, IFI44L, CXCL5, CX3CL1, CCL8, CCL5, CCRL2, CCL4, CCL3, CCL2, CCR7, IKBKE, IL10, IL32, CCL22, CCL20, TNFSF15, LIF, IFI44, IL19, IL1A, IL7, IL1B, IL2RA, TNFSF8, LTB, DEFB4A, CLEC4E, IL7R, TLR2</t>
  </si>
  <si>
    <t>GO:0045944~positive regulation of transcription from RNA polymerase II promoter</t>
  </si>
  <si>
    <t>CSF3, CD40, NOD2, TNF, CX3CL1, IL4I1, ZC3H12A, NAMPT, STAT4, NLRP3, IL10, IL11, DDX58, RIPK2, LIF, INHBA, NFKB1, NFKB2, MMP12, NFKBIA, IL1A, CXCL10, BMP2, IL6, TNIP1, IL23A, IRF1, IL1B, TNIP3, TNFSF8, TLR2</t>
  </si>
  <si>
    <t>GO:0006915~apoptotic process</t>
  </si>
  <si>
    <t>TNFAIP8, TNFRSF6B, BCL2A1, IL24, IFI6, PRF1, TNFAIP3, TNFRSF11B, ZC3H12A, NLRP3, IER3, TNFSF15, RIPK2, TNFRSF9, MX1, GZMB, IL19, TRAF1, ALOX15B, NFKB1, NFKBIA, IL1A, ADORA2A, IRF1, IL1B, IL2RA, XAF1, S100A9, BIRC3, TLR2</t>
  </si>
  <si>
    <t>GO:0071222~cellular response to lipopolysaccharide</t>
  </si>
  <si>
    <t>CD274, CXCL6, CSF3, CXCL9, CD40, IL24, SERPINE1, TNFAIP3, CXCL1, NOD2, CXCL3, TNF, CXCL2, CXCL5, ICAM1, ZC3H12A, CCL2, NLRP3, IL10, NOS2, NFKB1, IL1A, CXCL10, CXCL11, IL6, TNIP1, IL1B, TNIP3, CMPK2</t>
  </si>
  <si>
    <t>GO:0045087~innate immune response</t>
  </si>
  <si>
    <t>CSF1, IFI6, NOD2, TREM1, IFIT3, OASL, IFIH1, HERC5, NLRP3, PI3, SLAMF1, RSAD2, DDX58, RIPK2, MX2, MX1, HCK, VNN1, OAS1, OAS2, IL23A, OAS3, PTX3, TRIM31, CLEC4E, S100A9, TLR2</t>
  </si>
  <si>
    <t>GO:0007267~cell-cell signaling</t>
  </si>
  <si>
    <t>CXCL6, CXCL9, TNFAIP6, CXCL5, CX3CL1, CCL8, CCL7, CCL5, CCL4, NAMPT, CCL3, CCL22, CCL20, INHBA, EREG, CXCL10, BMP2, GJB2, CXCL11, ADORA2A, IL7, IL1B, TNFSF8, LTB, S100A9, IL17C</t>
  </si>
  <si>
    <t>GO:0051607~defense response to virus</t>
  </si>
  <si>
    <t>CXCL9, CD40, IFI6, PRF1, IFIT1, IFI44L, IFIT3, OASL, IFIH1, HERC5, ZC3H12A, GBP1, GBP3, RSAD2, DDX58, MX2, MX1, ISG15, IL6, OAS1, OAS2, IL23A, IRF1, OAS3, TLR2</t>
  </si>
  <si>
    <t>GO:0030593~neutrophil chemotaxis</t>
  </si>
  <si>
    <t>CXCL6, CXCL9, CCL22, CCL4L1, CCL20, CCL3L3, CXCL1, CXCL3, TREM1, CXCL2, CXCL5, CX3CL1, CXCL10, CXCL11, CCL8, CCL7, IL1B, CCL5, CCL4, CCL3, SAA1, CCL2, S100A9</t>
  </si>
  <si>
    <t>GO:0009615~response to virus</t>
  </si>
  <si>
    <t>BATF3, CCL22, RSAD2, DDX58, MX2, MX1, IFI44, ISG15, IRAK3, IFIT1, TNF, IFIT3, OASL, IFIH1, CCL8, OAS1, OAS2, OAS3, CCL5, CCL4, DUOX2</t>
  </si>
  <si>
    <t>GO:0070374~positive regulation of ERK1 and ERK2 cascade</t>
  </si>
  <si>
    <t>SEMA7A, CCL22, CCL4L1, CCL20, RIPK2, CCL3L3, NOD2, RASGRP1, TNF, CX3CL1, ICAM1, IL1A, BMP2, CCL8, CCL7, CCL5, CCL4, CCL3, CCL2, CCR7, SLAMF1</t>
  </si>
  <si>
    <t>GO:0008285~negative regulation of cell proliferation</t>
  </si>
  <si>
    <t>IL10, CCL3L3, TNFRSF9, IL24, LIF, CXCL1, INHBA, SSTR2, PTGS2, SOD2, ALOX15B, IFIT3, EREG, IL1A, BMP2, IL6, ADORA2A, IL1B, IRF1, PTGES, TLR2</t>
  </si>
  <si>
    <t>GO:0007186~G-protein coupled receptor signaling pathway</t>
  </si>
  <si>
    <t>CXCL9, CCL22, CCL4L1, CCL20, CCL3L3, PTAFR, CXCL1, CX3CL1, HCAR2, CXCL10, CCL8, ADORA2A, CCL7, CCL5, CCRL2, CCL4, CCL3, CCL2, BDKRB1, CCR7, DEFB4A</t>
  </si>
  <si>
    <t>GO:0070098~chemokine-mediated signaling pathway</t>
  </si>
  <si>
    <t>CXCL6, CXCL9, CCL22, CCL4L1, CCL20, CCL3L3, CXCL1, CXCL3, CXCL2, CXCL5, CX3CL1, CXCL10, CXCL11, CCL8, CCL7, CCL5, CCRL2, CCL4, CCL3, CCL2</t>
  </si>
  <si>
    <t>GO:0006935~chemotaxis</t>
  </si>
  <si>
    <t>CXCL6, CXCL9, CCL22, CCL20, PTAFR, CXCL1, CXCL2, CXCL5, CX3CL1, CXCL10, CXCL11, CCL8, CCL7, PLAU, CCL5, CCRL2, CCL3, CCL2, CCR7, DEFB4A</t>
  </si>
  <si>
    <t>GO:0071346~cellular response to interferon-gamma</t>
  </si>
  <si>
    <t>GBP5, CCL22, NOS2, CCL4L1, CCL20, CCL3L3, TNF, CX3CL1, ICAM1, CCL8, CCL7, CCL5, CCL4, CCL3, CCL2, GBP1, GBP4, GBP3, TLR2</t>
  </si>
  <si>
    <t>GO:0008284~positive regulation of cell proliferation</t>
  </si>
  <si>
    <t>SERPINB3, IL11, CSF3, TSLP, CSF1, IL24, HILPDA, LIF, CXCL5, CX3CL1, EREG, CXCL10, HCK, IL6, IL7, IL1B, NAMPT, IL7R, SLAMF1</t>
  </si>
  <si>
    <t>GO:0071356~cellular response to tumor necrosis factor</t>
  </si>
  <si>
    <t>CD40, VCAM1, CCL22, CCL4L1, CCL20, CCL3L3, CX3CL1, NFKB1, ICAM1, CCL8, CCL7, CCL5, CCL4, ZC3H12A, CCL3, CCL2, GBP1, GBP3</t>
  </si>
  <si>
    <t>GO:0071347~cellular response to interleukin-1</t>
  </si>
  <si>
    <t>CD40, CCL22, CCL4L1, CCL20, CCL3L3, CX3CL1, NFKB1, ICAM1, CCL8, CCL7, CCL5, CCL4, ZC3H12A, CCL3, CCL2, GBP1, GBP3</t>
  </si>
  <si>
    <t>GO:0032496~response to lipopolysaccharide</t>
  </si>
  <si>
    <t>VCAM1, NOS2, GCH1, IRAK3, CSF2RB, PTGS2, SOD2, SELE, NFKB2, GJB2, IL1B, BDKRB1, CCR7, S100A9, PTGES, IDO1, TLR2</t>
  </si>
  <si>
    <t>GO:0019221~cytokine-mediated signaling pathway</t>
  </si>
  <si>
    <t>CSF3, EBI3, IRAK3, CSF2RB, CX3CL1, EREG, IL1A, HCK, IL6, IRAK2, IL7, IL1B, STAT4, CCL2, IL7R, DUOX2</t>
  </si>
  <si>
    <t>GO:0010628~positive regulation of gene expression</t>
  </si>
  <si>
    <t>IL32, CSF1, DDX58, LIF, INHBA, TNF, IL1A, BMP2, IL6, C1QTNF1, IL1B, ZC3H12A, CCL3, IL7R, CNGB1, TLR2</t>
  </si>
  <si>
    <t>GO:0043066~negative regulation of apoptotic process</t>
  </si>
  <si>
    <t>IL10, TNFAIP8, TNFRSF6B, SERPINB2, TSLP, BCL2A1, IFI6, SOD2, CX3CL1, IFIT3, NFKB1, HCK, IL6, IL7, IER3, BIRC3</t>
  </si>
  <si>
    <t>GO:0006952~defense response</t>
  </si>
  <si>
    <t>IL32, CXCL6, CXCL9, MX2, MX1, TAP1, INHBA, NOD2, CXCL2, CXCL5, CX3CL1, TNIP1, STAT4, NLRP3, DUOX2</t>
  </si>
  <si>
    <t>GO:0032760~positive regulation of tumor necrosis factor production</t>
  </si>
  <si>
    <t>DDX58, RIPK2, PTAFR, NOD2, RASGRP1, IFIH1, IL1A, IL6, OAS1, IL23A, OAS2, OAS3, CCL3, TLR2</t>
  </si>
  <si>
    <t>GO:0061844~antimicrobial humoral immune response mediated by antimicrobial peptide</t>
  </si>
  <si>
    <t>CXCL6, CXCL9, CCL22, TSLP, CCL20, CXCL1, CXCL3, CXCL2, CXCL5, CXCL10, CXCL11, CCL8, DEFB4A, S100A9</t>
  </si>
  <si>
    <t>GO:0043547~positive regulation of GTPase activity</t>
  </si>
  <si>
    <t>CD40, CCL22, CCL4L1, CCL20, CCL3L3, RASGRP1, CX3CL1, ICAM1, CCL8, CCL7, CCL5, CCL4, CCL3, CCL2</t>
  </si>
  <si>
    <t>GO:0007155~cell adhesion</t>
  </si>
  <si>
    <t>IL32, SIGLEC14, VCAM1, TNFAIP6, OLFM4, SELE, CX3CL1, ICAM1, HCK, NINJ1, CCL4, CCL2, SLAMF7, SLAMF1</t>
  </si>
  <si>
    <t>GO:0032755~positive regulation of interleukin-6 production</t>
  </si>
  <si>
    <t>TSLP, NOS2, DDX58, RIPK2, PTAFR, NOD2, TNF, EREG, IFIH1, IL1A, IL6, IL1B, TLR2</t>
  </si>
  <si>
    <t>GO:0050729~positive regulation of inflammatory response</t>
  </si>
  <si>
    <t>TSLP, SERPINE1, TNF, CX3CL1, NFKBIA, TNIP1, IL23A, IL1B, NFKBIZ, NINJ1, CCL3, S100A9, TLR2</t>
  </si>
  <si>
    <t>GO:0051092~positive regulation of NF-kappaB transcription factor activity</t>
  </si>
  <si>
    <t>CD40, RIPK2, IRAK3, TRAF1, NOD2, TNF, CX3CL1, ICAM1, IRAK2, IL1B, NLRP3, S100A9, TLR2</t>
  </si>
  <si>
    <t>GO:0048247~lymphocyte chemotaxis</t>
  </si>
  <si>
    <t>CCL8, CCL22, CCL7, CCL4L1, CCL20, CCL5, CCL3L3, CCL4, SAA1, CCL3, CCL2, CX3CL1</t>
  </si>
  <si>
    <t>GO:0002548~monocyte chemotaxis</t>
  </si>
  <si>
    <t>IL6, CCL8, CCL22, CCL7, CCL4L1, CCL20, CCL5, CCL3L3, CCL4, CCL3, CCL2, CX3CL1</t>
  </si>
  <si>
    <t>GO:0045071~negative regulation of viral genome replication</t>
  </si>
  <si>
    <t>IFIH1, RSAD2, OAS1, TNIP1, OAS2, CCL5, OAS3, MX1, ISG15, IFIT1, TNF, OASL</t>
  </si>
  <si>
    <t>GO:0042742~defense response to bacterium</t>
  </si>
  <si>
    <t>IL10, CXCL6, OAS1, NOS2, OAS2, CCL20, OAS3, ISG15, NOD2, DEFB4A, CLEC4E, S100A9</t>
  </si>
  <si>
    <t>GO:0030335~positive regulation of cell migration</t>
  </si>
  <si>
    <t>SERPINB3, CD274, SEMA7A, BMP2, CCL7, TNFAIP6, CSF1, PLAU, CCL5, IL1B, CCL3, SOD2</t>
  </si>
  <si>
    <t>GO:0031663~lipopolysaccharide-mediated signaling pathway</t>
  </si>
  <si>
    <t>NFKBIA, HCK, IRAK2, RIPK2, CCL5, IL1B, PTAFR, CCL3, CCL2, TNF, TLR2</t>
  </si>
  <si>
    <t>GO:0098586~cellular response to virus</t>
  </si>
  <si>
    <t>MMP12, IFIH1, CXCL10, IL6, OAS1, CCL5, ZC3H12A, IFI6, NLRP3, IKBKE, NFKB1</t>
  </si>
  <si>
    <t>GO:0030198~extracellular matrix organization</t>
  </si>
  <si>
    <t>MMP12, MMP1, MMP3, SLC39A8, TNFRSF11B, PTX3, TNF, RXFP1, ADAMTS9, MMP10, NFKB2</t>
  </si>
  <si>
    <t>GO:0043123~positive regulation of I-kappaB kinase/NF-kappaB signaling</t>
  </si>
  <si>
    <t>IL1A, CD40, RIPK2, IL1B, UBD, CCR7, NOD2, TNF, IKBKE, CX3CL1, BIRC3</t>
  </si>
  <si>
    <t>GO:0031640~killing of cells of other organism</t>
  </si>
  <si>
    <t>CXCL10, CXCL11, CXCL9, CCL8, CCL22, CCL20, CXCL1, DEFB4A, CXCL3, CXCL2</t>
  </si>
  <si>
    <t>GO:0001666~response to hypoxia</t>
  </si>
  <si>
    <t>IL1A, ALAS2, BMP2, VCAM1, NOS2, PLAU, SLC11A2, SOD2, TNF, TLR2</t>
  </si>
  <si>
    <t>GO:0007568~aging</t>
  </si>
  <si>
    <t>IL10, GJB2, VCAM1, BCL2A1, KYNU, NAMPT, SOD2, PTGS2, CX3CL1, NFKB2</t>
  </si>
  <si>
    <t>GO:0032728~positive regulation of interferon-beta production</t>
  </si>
  <si>
    <t>IFIH1, OAS1, DDX58, OAS2, RIPK2, IRF1, OAS3, ISG15, TLR2</t>
  </si>
  <si>
    <t>GO:0032735~positive regulation of interleukin-12 production</t>
  </si>
  <si>
    <t>CD40, IL23A, RIPK2, IRF1, CCR7, LTB, NOD2, IDO1, TLR2</t>
  </si>
  <si>
    <t>GO:0042531~positive regulation of tyrosine phosphorylation of STAT protein</t>
  </si>
  <si>
    <t>IL6, CD40, IL20, TSLP, IL23A, CCL5, IL24, LIF, TNF</t>
  </si>
  <si>
    <t>GO:0050727~regulation of inflammatory response</t>
  </si>
  <si>
    <t>HCK, SEMA7A, IL20, TNIP1, NOD2, PTGS2, SELE, PTGES, BIRC3</t>
  </si>
  <si>
    <t>GO:0046330~positive regulation of JNK cascade</t>
  </si>
  <si>
    <t>IL1A, RIPK2, IL1B, CCR7, TRAF1, NOD2, TNF, RASGRP1, SLAMF1</t>
  </si>
  <si>
    <t>GO:0050830~defense response to Gram-positive bacterium</t>
  </si>
  <si>
    <t>IL6, RIPK2, TNFSF8, NOD2, IL7R, DEFB4A, TNF, GBP4, TLR2</t>
  </si>
  <si>
    <t>GO:0051091~positive regulation of sequence-specific DNA binding transcription factor activity</t>
  </si>
  <si>
    <t>IL10, CSF3, IL6, BMP2, DDX58, IL1B, TRIM31, TNF, IKBKE</t>
  </si>
  <si>
    <t>GO:0048245~eosinophil chemotaxis</t>
  </si>
  <si>
    <t>CCL8, CCL7, CCL4L1, CCL5, CCL4, CCL3, CCL2, CX3CL1</t>
  </si>
  <si>
    <t>GO:0032757~positive regulation of interleukin-8 production</t>
  </si>
  <si>
    <t>IL6, NOS2, DDX58, IL1B, SERPINE1, NOD2, TNF, TLR2</t>
  </si>
  <si>
    <t>GO:0001819~positive regulation of cytokine production</t>
  </si>
  <si>
    <t>IL10, IL1A, HILPDA, SAA1, IRAK3, CLEC4E, TNF, EREG</t>
  </si>
  <si>
    <t>GO:0048661~positive regulation of smooth muscle cell proliferation</t>
  </si>
  <si>
    <t>IL6, CCL5, NAMPT, PTAFR, PTGS2, TNF, CX3CL1, EREG</t>
  </si>
  <si>
    <t>GO:0032729~positive regulation of interferon-gamma production</t>
  </si>
  <si>
    <t>IL23A, RIPK2, IL1B, EBI3, ISG15, TNF, RASGRP1, SLAMF1</t>
  </si>
  <si>
    <t>GO:0050728~negative regulation of inflammatory response</t>
  </si>
  <si>
    <t>IL10, ADORA2A, TNFAIP6, IL2RA, SAA1, NLRP3, TNFAIP3, NFKB1</t>
  </si>
  <si>
    <t>GO:0042127~regulation of cell proliferation</t>
  </si>
  <si>
    <t>NFKBIA, CXCL10, CXCL11, CXCL9, NOS2, PLAU, TNFRSF9, STAT4</t>
  </si>
  <si>
    <t>GO:0001525~angiogenesis</t>
  </si>
  <si>
    <t>CCL8, ZC3H12A, NINJ1, SERPINE1, TNFAIP2, CCL2, PTGS2, EREG</t>
  </si>
  <si>
    <t>GO:0032733~positive regulation of interleukin-10 production</t>
  </si>
  <si>
    <t>CD274, IL6, TSLP, IL23A, ISG15, NOD2, TLR2</t>
  </si>
  <si>
    <t>GO:0032722~positive regulation of chemokine production</t>
  </si>
  <si>
    <t>IL6, TSLP, IL7, RIPK2, TNF, ALOX15B, TLR2</t>
  </si>
  <si>
    <t>GO:0071407~cellular response to organic cyclic compound</t>
  </si>
  <si>
    <t>BMP2, CCL5, IL1B, CCL3, CCL2, NOD2, TNF</t>
  </si>
  <si>
    <t>GO:0032731~positive regulation of interleukin-1 beta production</t>
  </si>
  <si>
    <t>GBP5, IL6, RIPK2, CCL3, NLRP3, NOD2, TNF</t>
  </si>
  <si>
    <t>GO:0032715~negative regulation of interleukin-6 production</t>
  </si>
  <si>
    <t>IL10, ZC3H12A, TNFAIP3, IRAK3, TNF, CX3CL1, SLAMF1</t>
  </si>
  <si>
    <t>GO:0032720~negative regulation of tumor necrosis factor production</t>
  </si>
  <si>
    <t>IL10, ZC3H12A, TNFAIP3, IRAK3, NOD2, CX3CL1, SLAMF1</t>
  </si>
  <si>
    <t>GO:0033138~positive regulation of peptidyl-serine phosphorylation</t>
  </si>
  <si>
    <t>IL11, CSF3, IL6, RIPK2, LIF, PTGS2, TNF</t>
  </si>
  <si>
    <t>GO:0032088~negative regulation of NF-kappaB transcription factor activity</t>
  </si>
  <si>
    <t>NFKBIA, IRAK2, ZC3H12A, NLRP3, TNFAIP3, IRAK3, NOD2</t>
  </si>
  <si>
    <t>GO:0050731~positive regulation of peptidyl-tyrosine phosphorylation</t>
  </si>
  <si>
    <t>IL11, CSF3, IL6, RIPK2, LIF, NOD2, ICAM1</t>
  </si>
  <si>
    <t>GO:0009617~response to bacterium</t>
  </si>
  <si>
    <t>C15ORF48, GBP5, BMP2, NOS2, IFI44, CCL2, ADAMTS9</t>
  </si>
  <si>
    <t>GO:0043410~positive regulation of MAPK cascade</t>
  </si>
  <si>
    <t>IL11, IL6, BMP2, C1QTNF1, LIF, TNF, CX3CL1</t>
  </si>
  <si>
    <t>GO:0009410~response to xenobiotic stimulus</t>
  </si>
  <si>
    <t>IL10, ADORA2A, TNFRSF11B, INHBA, SOD2, PTGS2, TNF</t>
  </si>
  <si>
    <t>GO:0032695~negative regulation of interleukin-12 production</t>
  </si>
  <si>
    <t>IL10, CCR7, IRAK3, NOD2, NFKB1, SLAMF1</t>
  </si>
  <si>
    <t>GO:2001240~negative regulation of extrinsic apoptotic signaling pathway in absence of ligand</t>
  </si>
  <si>
    <t>IL1A, IL7, IL1B, IFI6, TNF, CX3CL1</t>
  </si>
  <si>
    <t>GO:0043491~protein kinase B signaling</t>
  </si>
  <si>
    <t>CD40, CCL5, IL1B, CCL3, CCL2, TNF</t>
  </si>
  <si>
    <t>GO:0006953~acute-phase response</t>
  </si>
  <si>
    <t>SERPINA3, IL6, IL1RN, SAA4, SAA1, SAA2</t>
  </si>
  <si>
    <t>GO:0032689~negative regulation of interferon-gamma production</t>
  </si>
  <si>
    <t>IL10, CD274, ZC3H12A, INHBA, NOD2, SLAMF1</t>
  </si>
  <si>
    <t>GO:0042130~negative regulation of T cell proliferation</t>
  </si>
  <si>
    <t>IL10, CD274, IL4I1, SDC4, IL2RA, IDO1</t>
  </si>
  <si>
    <t>GO:0045429~positive regulation of nitric oxide biosynthetic process</t>
  </si>
  <si>
    <t>IL1B, PTX3, SOD2, PTGS2, TNF, ICAM1</t>
  </si>
  <si>
    <t>GO:0006959~humoral immune response</t>
  </si>
  <si>
    <t>IL6, IL7, EBI3, CCL2, TREM1, TNF</t>
  </si>
  <si>
    <t>GO:0042102~positive regulation of T cell proliferation</t>
  </si>
  <si>
    <t>CD274, IL6, VCAM1, IL23A, CCL5, IL1B</t>
  </si>
  <si>
    <t>GO:0043154~negative regulation of cysteine-type endopeptidase activity involved in apoptotic process</t>
  </si>
  <si>
    <t>TNFAIP8, ADORA2A, IFI6, PTGS2, TNF, BIRC3</t>
  </si>
  <si>
    <t>GO:0060326~cell chemotaxis</t>
  </si>
  <si>
    <t>VCAM1, CCL20, CCRL2, CCR7, DEFB4A, CX3CL1</t>
  </si>
  <si>
    <t>GO:0050829~defense response to Gram-negative bacterium</t>
  </si>
  <si>
    <t>IL6, TSLP, NOS2, IL23A, SERPINE1, DEFB4A</t>
  </si>
  <si>
    <t>GO:0000165~MAPK cascade</t>
  </si>
  <si>
    <t>RIPK2, CCL5, IL1B, CCL3, CCL2, TNF</t>
  </si>
  <si>
    <t>GO:0051897~positive regulation of protein kinase B signaling</t>
  </si>
  <si>
    <t>CSF3, C1QTNF1, CCL3, CCR7, TNF, CX3CL1</t>
  </si>
  <si>
    <t>GO:0009887~animal organ morphogenesis</t>
  </si>
  <si>
    <t>ETV7, BMP2, LAMB3, IL7, CCL2, EREG</t>
  </si>
  <si>
    <t>GO:0007010~cytoskeleton organization</t>
  </si>
  <si>
    <t>CCL7, PSTPIP2, CCL3, TNFAIP3, CCL2, KRT6B</t>
  </si>
  <si>
    <t>GO:0010951~negative regulation of endopeptidase activity</t>
  </si>
  <si>
    <t>SERPINB3, SERPINA3, SERPINB4, SERPINB2, SERPINE1, PI3</t>
  </si>
  <si>
    <t>GO:0008360~regulation of cell shape</t>
  </si>
  <si>
    <t>HCK, CCL7, CCL3, CCL2, ICAM1, RND1</t>
  </si>
  <si>
    <t>GO:0045766~positive regulation of angiogenesis</t>
  </si>
  <si>
    <t>IL1A, CD40, IL1B, ZC3H12A, NINJ1, SERPINE1</t>
  </si>
  <si>
    <t>GO:0002523~leukocyte migration involved in inflammatory response</t>
  </si>
  <si>
    <t>NLRP3, SELE, TNF, S100A9, CX3CL1</t>
  </si>
  <si>
    <t>GO:0002526~acute inflammatory response</t>
  </si>
  <si>
    <t>VCAM1, VNN1, TREM1, TNF, PTGES</t>
  </si>
  <si>
    <t>GO:0007159~leukocyte cell-cell adhesion</t>
  </si>
  <si>
    <t>VCAM1, TNIP1, CCL5, SELE, ICAM1</t>
  </si>
  <si>
    <t>GO:0051281~positive regulation of release of sequestered calcium ion into cytosol</t>
  </si>
  <si>
    <t>CXCL10, CXCL11, CXCL9, BDKRB1, CX3CL1</t>
  </si>
  <si>
    <t>GO:0043330~response to exogenous dsRNA</t>
  </si>
  <si>
    <t>NFKBIA, DDX58, RIPK2, IRAK3, NOD2</t>
  </si>
  <si>
    <t>GO:0046427~positive regulation of JAK-STAT cascade</t>
  </si>
  <si>
    <t>IL10, IL6, CCL5, IL7R, TNF</t>
  </si>
  <si>
    <t>GO:0070555~response to interleukin-1</t>
  </si>
  <si>
    <t>IRAK2, RIPK2, IL1B, IRAK3, SELE</t>
  </si>
  <si>
    <t>GO:0050918~positive chemotaxis</t>
  </si>
  <si>
    <t>CXCL10, CCL5, CCL3, DEFB4A, CX3CL1</t>
  </si>
  <si>
    <t>GO:0050796~regulation of insulin secretion</t>
  </si>
  <si>
    <t>IL6, NOS2, CCL5, IL1B, TNF</t>
  </si>
  <si>
    <t>GO:0050766~positive regulation of phagocytosis</t>
  </si>
  <si>
    <t>IL15RA, IL1B, PTX3, NOD2, TNF</t>
  </si>
  <si>
    <t>GO:0045860~positive regulation of protein kinase activity</t>
  </si>
  <si>
    <t>SDC4, CSF1, CCR7, TNF, EREG</t>
  </si>
  <si>
    <t>GO:0051384~response to glucocorticoid</t>
  </si>
  <si>
    <t>IL10, IL6, IL1RN, PTGS2, TNF</t>
  </si>
  <si>
    <t>GO:1901224~positive regulation of NIK/NF-kappaB signaling</t>
  </si>
  <si>
    <t>IL23A, IL1B, NOD2, TNF, TLR2</t>
  </si>
  <si>
    <t>GO:0098869~cellular oxidant detoxification</t>
  </si>
  <si>
    <t>HBA1, PTGS2, S100A9, DUOX2, PTGES</t>
  </si>
  <si>
    <t>GO:0043406~positive regulation of MAP kinase activity</t>
  </si>
  <si>
    <t>CD40, IL1B, NOD2, TNF, RASGRP1</t>
  </si>
  <si>
    <t>GO:0006919~activation of cysteine-type endopeptidase activity involved in apoptotic process</t>
  </si>
  <si>
    <t>TNFSF15, SLC11A2, TNF, S100A9, XDH</t>
  </si>
  <si>
    <t>GO:0071260~cellular response to mechanical stimulus</t>
  </si>
  <si>
    <t>CD40, IL1B, IRF1, PTGS2, NFKB1</t>
  </si>
  <si>
    <t>GO:0019722~calcium-mediated signaling</t>
  </si>
  <si>
    <t>CCRL2, CCL3, CCR7, SELE, TNF</t>
  </si>
  <si>
    <t>GO:0009636~response to toxic substance</t>
  </si>
  <si>
    <t>CCL5, SLC6A14, CCL4, CCL3, TLR2</t>
  </si>
  <si>
    <t>GO:0006874~cellular calcium ion homeostasis</t>
  </si>
  <si>
    <t>CD40, CCL8, CCL7, CCL5, CCL3</t>
  </si>
  <si>
    <t>GO:0060700~regulation of ribonuclease activity</t>
  </si>
  <si>
    <t>OAS1, OAS2, OAS3, OASL</t>
  </si>
  <si>
    <t>GO:2000503~positive regulation of natural killer cell chemotaxis</t>
  </si>
  <si>
    <t>CCL7, CCL5, CCL4, CCL3</t>
  </si>
  <si>
    <t>GO:0070106~interleukin-27-mediated signaling pathway</t>
  </si>
  <si>
    <t>OAS1, OAS2, MX1, OASL</t>
  </si>
  <si>
    <t>GO:0035425~autocrine signaling</t>
  </si>
  <si>
    <t>SERPINB3, HILPDA, S100A9, CX3CL1</t>
  </si>
  <si>
    <t>GO:0002237~response to molecule of bacterial origin</t>
  </si>
  <si>
    <t>IL10, TNFAIP3, CXCL2, TLR2</t>
  </si>
  <si>
    <t>GO:0002544~chronic inflammatory response</t>
  </si>
  <si>
    <t>VCAM1, VNN1, S100A9, PTGES</t>
  </si>
  <si>
    <t>GO:0048246~macrophage chemotaxis</t>
  </si>
  <si>
    <t>CCL5, SAA1, CCL3, CCL2</t>
  </si>
  <si>
    <t>GO:0034142~toll-like receptor 4 signaling pathway</t>
  </si>
  <si>
    <t>NFKBIA, OAS1, RIPK2, TNIP3</t>
  </si>
  <si>
    <t>GO:0010884~positive regulation of lipid storage</t>
  </si>
  <si>
    <t>HILPDA, ZC3H12A, IKBKE, NFKB1</t>
  </si>
  <si>
    <t>GO:0032725~positive regulation of granulocyte macrophage colony-stimulating factor production</t>
  </si>
  <si>
    <t>DDX58, IL23A, IL1B, RASGRP1</t>
  </si>
  <si>
    <t>GO:0071639~positive regulation of monocyte chemotactic protein-1 production</t>
  </si>
  <si>
    <t>OAS1, IL1B, OAS3, NOD2</t>
  </si>
  <si>
    <t>GO:0051770~positive regulation of nitric-oxide synthase biosynthetic process</t>
  </si>
  <si>
    <t>NAMPT, CCL2, NOD2, TLR2</t>
  </si>
  <si>
    <t>GO:0060339~negative regulation of type I interferon-mediated signaling pathway</t>
  </si>
  <si>
    <t>MMP12, OAS1, OAS3, ISG15</t>
  </si>
  <si>
    <t>GO:0002755~MyD88-dependent toll-like receptor signaling pathway</t>
  </si>
  <si>
    <t>TNIP1, IRAK2, IRAK3, TLR2</t>
  </si>
  <si>
    <t>GO:0045672~positive regulation of osteoclast differentiation</t>
  </si>
  <si>
    <t>IL20, CSF1, IL23A, TNF</t>
  </si>
  <si>
    <t>GO:0032727~positive regulation of interferon-alpha production</t>
  </si>
  <si>
    <t>MMP12, IFIH1, DDX58, RIPK2</t>
  </si>
  <si>
    <t>GO:0042098~T cell proliferation</t>
  </si>
  <si>
    <t>IL23A, RIPK2, EBI3, RASGRP1</t>
  </si>
  <si>
    <t>GO:0034341~response to interferon-gamma</t>
  </si>
  <si>
    <t>CD40, GCH1, UBD, KYNU</t>
  </si>
  <si>
    <t>GO:0045776~negative regulation of blood pressure</t>
  </si>
  <si>
    <t>GCH1, NOS2, PTAFR, BDKRB1</t>
  </si>
  <si>
    <t>GO:0042832~defense response to protozoan</t>
  </si>
  <si>
    <t>IL10, BATF2, CD40, GBP4</t>
  </si>
  <si>
    <t>GO:0032703~negative regulation of interleukin-2 production</t>
  </si>
  <si>
    <t>NAV3, TNFAIP3, NOD2, GBP1</t>
  </si>
  <si>
    <t>GO:1900017~positive regulation of cytokine production involved in inflammatory response</t>
  </si>
  <si>
    <t>GBP5, IL6, NOD2, TNF</t>
  </si>
  <si>
    <t>GO:0001774~microglial cell activation</t>
  </si>
  <si>
    <t>NAMPT, TNF, CX3CL1, TLR2</t>
  </si>
  <si>
    <t>GO:0010332~response to gamma radiation</t>
  </si>
  <si>
    <t>IL1A, CXCL10, CCL7, SOD2</t>
  </si>
  <si>
    <t>GO:0010575~positive regulation of vascular endothelial growth factor production</t>
  </si>
  <si>
    <t>IL1A, IL6, IL1B, PTGS2</t>
  </si>
  <si>
    <t>GO:0045089~positive regulation of innate immune response</t>
  </si>
  <si>
    <t>GBP5, CCL5, NOD2, EREG</t>
  </si>
  <si>
    <t>GO:0045840~positive regulation of mitotic nuclear division</t>
  </si>
  <si>
    <t>IL1A, IL1B, TNF, EREG</t>
  </si>
  <si>
    <t>GO:1900745~positive regulation of p38MAPK cascade</t>
  </si>
  <si>
    <t>BMP2, IL1B, ZC3H12A, XDH</t>
  </si>
  <si>
    <t>GO:0042100~B cell proliferation</t>
  </si>
  <si>
    <t>IL10, CD40, IL7R, RASGRP1</t>
  </si>
  <si>
    <t>GO:0034612~response to tumor necrosis factor</t>
  </si>
  <si>
    <t>GCH1, UBD, PTGS2, SELE</t>
  </si>
  <si>
    <t>GO:2000352~negative regulation of endothelial cell apoptotic process</t>
  </si>
  <si>
    <t>IL10, SERPINE1, TNFAIP3, ICAM1</t>
  </si>
  <si>
    <t>GO:0030574~collagen catabolic process</t>
  </si>
  <si>
    <t>MMP12, MMP1, MMP3, MMP10</t>
  </si>
  <si>
    <t>GO:0032691~negative regulation of interleukin-1 beta production</t>
  </si>
  <si>
    <t>ZC3H12A, NLRP3, TNFAIP3, CX3CL1</t>
  </si>
  <si>
    <t>GO:0022617~extracellular matrix disassembly</t>
  </si>
  <si>
    <t>GO:0008630~intrinsic apoptotic signaling pathway in response to DNA damage</t>
  </si>
  <si>
    <t>BCL2A1, SOD2, TNF, IKBKE</t>
  </si>
  <si>
    <t>GO:1904646~cellular response to beta-amyloid</t>
  </si>
  <si>
    <t>VCAM1, NAMPT, TNF, ICAM1</t>
  </si>
  <si>
    <t>GO:0010718~positive regulation of epithelial to mesenchymal transition</t>
  </si>
  <si>
    <t>SERPINB3, IL6, BMP2, IL1B</t>
  </si>
  <si>
    <t>GO:0007249~I-kappaB kinase/NF-kappaB signaling</t>
  </si>
  <si>
    <t>NFKBIA, IRAK2, RIPK2, BIRC3</t>
  </si>
  <si>
    <t>GO:0034097~response to cytokine</t>
  </si>
  <si>
    <t>CD274, SELE, PTGES, NFKB2</t>
  </si>
  <si>
    <t>GO:0045785~positive regulation of cell adhesion</t>
  </si>
  <si>
    <t>CCL5, SAA1, CCR7, TNF</t>
  </si>
  <si>
    <t>GO:0043124~negative regulation of I-kappaB kinase/NF-kappaB signaling</t>
  </si>
  <si>
    <t>TNIP1, TNIP3, ZC3H12A, TNFAIP3</t>
  </si>
  <si>
    <t>GO:0045786~negative regulation of cell cycle</t>
  </si>
  <si>
    <t>BMP2, INHBA, PTGS2, ALOX15B</t>
  </si>
  <si>
    <t>GO:0030838~positive regulation of actin filament polymerization</t>
  </si>
  <si>
    <t>HCK, CSF3, CCR7, ICAM1</t>
  </si>
  <si>
    <t>GO:0019233~sensory perception of pain</t>
  </si>
  <si>
    <t>CCL2, BDKRB1, PTGS2, PTGES</t>
  </si>
  <si>
    <t>GO:0014823~response to activity</t>
  </si>
  <si>
    <t>IL10, IL6, SOD2, TNF</t>
  </si>
  <si>
    <t>GO:0033209~tumor necrosis factor-mediated signaling pathway</t>
  </si>
  <si>
    <t>NFKBIA, TRAF1, TNF, BIRC3</t>
  </si>
  <si>
    <t>GO:0001550~ovarian cumulus expansion</t>
  </si>
  <si>
    <t>TNFAIP6, PTX3, EREG</t>
  </si>
  <si>
    <t>GO:0070574~cadmium ion transmembrane transport</t>
  </si>
  <si>
    <t>SLC11A2, SLC39A8, SLC39A14</t>
  </si>
  <si>
    <t>GO:0031622~positive regulation of fever generation</t>
  </si>
  <si>
    <t>IL1B, PTGS2, TNF</t>
  </si>
  <si>
    <t>GO:0002830~positive regulation of type 2 immune response</t>
  </si>
  <si>
    <t>NLRP3, NOD2, IDO1</t>
  </si>
  <si>
    <t>GO:0006569~tryptophan catabolic process</t>
  </si>
  <si>
    <t>IL4I1, KYNU, IDO1</t>
  </si>
  <si>
    <t>GO:1904894~positive regulation of STAT cascade</t>
  </si>
  <si>
    <t>IL6, TSLP, IL7R</t>
  </si>
  <si>
    <t>GO:0032741~positive regulation of interleukin-18 production</t>
  </si>
  <si>
    <t>GBP5, TNF, TLR2</t>
  </si>
  <si>
    <t>GO:1904141~positive regulation of microglial cell migration</t>
  </si>
  <si>
    <t>CSF1, CCL3, CX3CL1</t>
  </si>
  <si>
    <t>GO:0010573~vascular endothelial growth factor production</t>
  </si>
  <si>
    <t>IL6, IL1B, TNF</t>
  </si>
  <si>
    <t>GO:0070431~nucleotide-binding oligomerization domain containing 2 signaling pathway</t>
  </si>
  <si>
    <t>NFKBIA, RIPK2, NOD2</t>
  </si>
  <si>
    <t>GO:0070233~negative regulation of T cell apoptotic process</t>
  </si>
  <si>
    <t>CCL5, IL7R, IDO1</t>
  </si>
  <si>
    <t>GO:0070234~positive regulation of T cell apoptotic process</t>
  </si>
  <si>
    <t>CCL5, IDO1, ICAM1</t>
  </si>
  <si>
    <t>GO:0050691~regulation of defense response to virus by host</t>
  </si>
  <si>
    <t>MMP12, IL1B, TNFAIP3</t>
  </si>
  <si>
    <t>GO:2000553~positive regulation of T-helper 2 cell cytokine production</t>
  </si>
  <si>
    <t>IL6, RSAD2, NLRP3</t>
  </si>
  <si>
    <t>GO:0030728~ovulation</t>
  </si>
  <si>
    <t>TNFAIP6, PTGS2, EREG</t>
  </si>
  <si>
    <t>GO:0010888~negative regulation of lipid storage</t>
  </si>
  <si>
    <t>NFKBIA, IL6, TNF</t>
  </si>
  <si>
    <t>GO:0071421~manganese ion transmembrane transport</t>
  </si>
  <si>
    <t>GO:0033089~positive regulation of T cell differentiation in thymus</t>
  </si>
  <si>
    <t>VNN1, IL7R, RASGRP1</t>
  </si>
  <si>
    <t>GO:0034340~response to type I interferon</t>
  </si>
  <si>
    <t>MX1, ISG15, IKBKE</t>
  </si>
  <si>
    <t>GO:0001961~positive regulation of cytokine-mediated signaling pathway</t>
  </si>
  <si>
    <t>TSLP, IL7, RIPK2</t>
  </si>
  <si>
    <t>GO:1903238~positive regulation of leukocyte tethering or rolling</t>
  </si>
  <si>
    <t>PTAFR, SELE, CHST2</t>
  </si>
  <si>
    <t>GO:0032308~positive regulation of prostaglandin secretion</t>
  </si>
  <si>
    <t>IL1A, IL1B, PTGES</t>
  </si>
  <si>
    <t>GO:0032495~response to muramyl dipeptide</t>
  </si>
  <si>
    <t>NFKBIA, TNFAIP3, NOD2</t>
  </si>
  <si>
    <t>GO:0043922~negative regulation by host of viral transcription</t>
  </si>
  <si>
    <t>CCL5, CCL4, CCL3</t>
  </si>
  <si>
    <t>GO:1904996~positive regulation of leukocyte adhesion to vascular endothelial cell</t>
  </si>
  <si>
    <t>IL6, TNF, ICAM1</t>
  </si>
  <si>
    <t>GO:0032270~positive regulation of cellular protein metabolic process</t>
  </si>
  <si>
    <t>NFKBIA, CSF1, INHBA</t>
  </si>
  <si>
    <t>GO:0010818~T cell chemotaxis</t>
  </si>
  <si>
    <t>CXCL10, CXCL11, CCL3</t>
  </si>
  <si>
    <t>GO:2000406~positive regulation of T cell migration</t>
  </si>
  <si>
    <t>CXCL10, CCL20, CCL5</t>
  </si>
  <si>
    <t>GO:0034116~positive regulation of heterotypic cell-cell adhesion</t>
  </si>
  <si>
    <t>IL10, IL1B, TNF</t>
  </si>
  <si>
    <t>GO:0045779~negative regulation of bone resorption</t>
  </si>
  <si>
    <t>IL6, TNFAIP3, TNFRSF11B</t>
  </si>
  <si>
    <t>GO:0050995~negative regulation of lipid catabolic process</t>
  </si>
  <si>
    <t>HCAR2, IL1B, TNF</t>
  </si>
  <si>
    <t>GO:0048143~astrocyte activation</t>
  </si>
  <si>
    <t>ADORA2A, IL1B, TNF</t>
  </si>
  <si>
    <t>GO:0033280~response to vitamin D</t>
  </si>
  <si>
    <t>CXCL10, CYP24A1, PTGS2</t>
  </si>
  <si>
    <t>GO:0060252~positive regulation of glial cell proliferation</t>
  </si>
  <si>
    <t>GO:0043011~myeloid dendritic cell differentiation</t>
  </si>
  <si>
    <t>BATF2, BATF3, UBD</t>
  </si>
  <si>
    <t>GO:0042730~fibrinolysis</t>
  </si>
  <si>
    <t>SERPINB2, PLAU, SERPINE1</t>
  </si>
  <si>
    <t>GO:0010759~positive regulation of macrophage chemotaxis</t>
  </si>
  <si>
    <t>CSF1, CCL5, SLAMF1</t>
  </si>
  <si>
    <t>GO:0071360~cellular response to exogenous dsRNA</t>
  </si>
  <si>
    <t>IFIH1, DDX58, IFIT1</t>
  </si>
  <si>
    <t>GO:0010744~positive regulation of macrophage derived foam cell differentiation</t>
  </si>
  <si>
    <t>CSF1, ALOX15B, NFKB1</t>
  </si>
  <si>
    <t>GO:0038061~NIK/NF-kappaB signaling</t>
  </si>
  <si>
    <t>IKBKE, NFKB2, BIRC3</t>
  </si>
  <si>
    <t>GO:0050901~leukocyte tethering or rolling</t>
  </si>
  <si>
    <t>VCAM1, SELE, TNF</t>
  </si>
  <si>
    <t>GO:0070498~interleukin-1-mediated signaling pathway</t>
  </si>
  <si>
    <t>IRAK2, IL1B, IRAK3</t>
  </si>
  <si>
    <t>GO:0019835~cytolysis</t>
  </si>
  <si>
    <t>NINJ1, PRF1, GZMB</t>
  </si>
  <si>
    <t>GO:0071577~zinc II ion transmembrane transport</t>
  </si>
  <si>
    <t>GO:0002437~inflammatory response to antigenic stimulus</t>
  </si>
  <si>
    <t>IL1RN, IL2RA, RASGRP1</t>
  </si>
  <si>
    <t>GO:0032693~negative regulation of interleukin-10 production</t>
  </si>
  <si>
    <t>CD274, IL23A, IDO1</t>
  </si>
  <si>
    <t>GO:0090026~positive regulation of monocyte chemotaxis</t>
  </si>
  <si>
    <t>CXCL10, CCL5, SERPINE1</t>
  </si>
  <si>
    <t>GO:0050768~negative regulation of neurogenesis</t>
  </si>
  <si>
    <t>GO:0032740~positive regulation of interleukin-17 production</t>
  </si>
  <si>
    <t>IL6, IL23A, NOD2</t>
  </si>
  <si>
    <t>GO:0051968~positive regulation of synaptic transmission, glutamatergic</t>
  </si>
  <si>
    <t>ADORA2A, CCL2, PTGS2</t>
  </si>
  <si>
    <t>GO:0001954~positive regulation of cell-matrix adhesion</t>
  </si>
  <si>
    <t>CSF1, CCR7, CX3CL1</t>
  </si>
  <si>
    <t>GO:0046697~decidualization</t>
  </si>
  <si>
    <t>GJB2, LIF, PTGS2</t>
  </si>
  <si>
    <t>GO:1902042~negative regulation of extrinsic apoptotic signaling pathway via death domain receptors</t>
  </si>
  <si>
    <t>SERPINE1, TNFAIP3, ICAM1</t>
  </si>
  <si>
    <t>GO:0042104~positive regulation of activated T cell proliferation</t>
  </si>
  <si>
    <t>IL23A, IL2RA, SLAMF1</t>
  </si>
  <si>
    <t>GO:0097192~extrinsic apoptotic signaling pathway in absence of ligand</t>
  </si>
  <si>
    <t>IL1A, BCL2A1, IL1B</t>
  </si>
  <si>
    <t>GO:0051928~positive regulation of calcium ion transport</t>
  </si>
  <si>
    <t>GO:0034344~regulation of type III interferon production</t>
  </si>
  <si>
    <t>IFIH1, DDX58</t>
  </si>
  <si>
    <t>GO:0039528~cytoplasmic pattern recognition receptor signaling pathway in response to virus</t>
  </si>
  <si>
    <t>GO:2000349~negative regulation of CD40 signaling pathway</t>
  </si>
  <si>
    <t>TNFAIP3, SLAMF1</t>
  </si>
  <si>
    <t>GO:0006147~guanine catabolic process</t>
  </si>
  <si>
    <t>GDA, XDH</t>
  </si>
  <si>
    <t>GO:0001781~neutrophil apoptotic process</t>
  </si>
  <si>
    <t>HCAR2, IL6</t>
  </si>
  <si>
    <t>GO:0070427~nucleotide-binding oligomerization domain containing 1 signaling pathway</t>
  </si>
  <si>
    <t>NFKBIA, RIPK2</t>
  </si>
  <si>
    <t>GO:0006161~deoxyguanosine catabolic process</t>
  </si>
  <si>
    <t>GO:0060559~positive regulation of calcidiol 1-monooxygenase activity</t>
  </si>
  <si>
    <t>IL1B, TNF</t>
  </si>
  <si>
    <t>GO:0001660~fever generation</t>
  </si>
  <si>
    <t>IL1A, IL1B</t>
  </si>
  <si>
    <t>GO:0014916~regulation of lung blood pressure</t>
  </si>
  <si>
    <t>GCH1, NAMPT</t>
  </si>
  <si>
    <t>GO:0009595~detection of biotic stimulus</t>
  </si>
  <si>
    <t>NLRP3, NOD2</t>
  </si>
  <si>
    <t>GO:0046038~GMP catabolic process</t>
  </si>
  <si>
    <t>GO:0003032~detection of oxygen</t>
  </si>
  <si>
    <t>SLC11A2, SOD2</t>
  </si>
  <si>
    <t>GO:0033212~iron assimilation</t>
  </si>
  <si>
    <t>SLC11A2, SLC39A14</t>
  </si>
  <si>
    <t>GO:0071659~negative regulation of IP-10 production</t>
  </si>
  <si>
    <t>OAS1, OAS3</t>
  </si>
  <si>
    <t>GO:1903003~positive regulation of protein deubiquitination</t>
  </si>
  <si>
    <t>TNIP1, ZC3H12A</t>
  </si>
  <si>
    <t>GO:0030730~sequestering of triglyceride</t>
  </si>
  <si>
    <t>GO:0043242~negative regulation of protein complex disassembly</t>
  </si>
  <si>
    <t>IRAK3, TNF</t>
  </si>
  <si>
    <t>GO:0039530~MDA-5 signaling pathway</t>
  </si>
  <si>
    <t>IFIH1, OAS3</t>
  </si>
  <si>
    <t>GO:0043374~CD8-positive, alpha-beta T cell differentiation</t>
  </si>
  <si>
    <t>IRF1, TNFSF8</t>
  </si>
  <si>
    <t>KEGG_PATHWAY</t>
  </si>
  <si>
    <t>hsa04060:Cytokine-cytokine receptor interaction</t>
  </si>
  <si>
    <t>CXCL6, CSF3, CXCL9, CD40, IL1RN, IL20, TNFRSF6B, CSF1, CCL4L1, CCL4L2, IL24, CXCL1, CXCL3, TNF, CXCL2, CXCL5, CX3CL1, CCR7, IL10, IL11, IL15RA, IL19, IL1A, IL23A, IL1B, LTB, CCL3L3, EBI3, CSF2RB, TNFRSF11B, CCL8, CCL7, CCL5, CCL4, CCL3, CCL2, IL32, CCL22, TSLP, CCL20, TNFSF15, TNFRSF9, LIF, INHBA, CXCL10, BMP2, CXCL11, IL6, IL7, IL2RA, TNFSF8, IL7R, IL17C</t>
  </si>
  <si>
    <t>hsa04061:Viral protein interaction with cytokine and cytokine receptor</t>
  </si>
  <si>
    <t>CXCL6, CXCL9, IL20, CSF1, CCL4L1, CCL4L2, CCL3L3, IL24, CXCL1, CXCL3, TNF, CXCL2, CXCL5, CX3CL1, CCL8, CCL7, CCL5, CCL4, CCL3, CCL2, CCR7, IL10, CCL22, CCL20, IL19, CXCL10, CXCL11, IL6, IL2RA</t>
  </si>
  <si>
    <t>hsa04668:TNF signaling pathway</t>
  </si>
  <si>
    <t>CXCL6, CSF1, TNFAIP3, CXCL1, NOD2, CXCL3, PTGS2, TNF, CXCL2, CXCL5, CX3CL1, ICAM1, CCL5, CCL2, VCAM1, CCL20, MMP3, LIF, TRAF1, SELE, NFKB1, NFKBIA, CXCL10, IL6, IRF1, IL1B, BIRC3</t>
  </si>
  <si>
    <t>hsa04621:NOD-like receptor signaling pathway</t>
  </si>
  <si>
    <t>TNFAIP3, CXCL1, NOD2, CXCL3, TNF, CXCL2, CCL5, NAMPT, CCL2, NLRP3, GBP1, IKBKE, GBP4, GBP3, GBP5, RIPK2, NFKB1, NFKBIA, IL6, OAS1, OAS2, OAS3, IL1B, DEFB4A, BIRC3</t>
  </si>
  <si>
    <t>hsa04062:Chemokine signaling pathway</t>
  </si>
  <si>
    <t>CXCL6, CXCL9, CCL22, CCL4L1, CCL20, CCL3L3, CCL4L2, CXCL1, CXCL3, CXCL2, CXCL5, CX3CL1, NFKB1, NFKBIA, CXCL10, HCK, CXCL11, CCL8, CCL7, CCL5, CCL4, CCL3, CCL2, CCR7</t>
  </si>
  <si>
    <t>hsa04657:IL-17 signaling pathway</t>
  </si>
  <si>
    <t>CXCL6, CSF3, MMP1, CCL20, MMP3, TNFAIP3, CXCL1, CXCL3, PTGS2, CXCL2, TNF, CXCL5, NFKB1, NFKBIA, CXCL10, IL6, CCL7, IL1B, CCL2, DEFB4A, S100A9, IKBKE, IL17C</t>
  </si>
  <si>
    <t>hsa05323:Rheumatoid arthritis</t>
  </si>
  <si>
    <t>CXCL6, IL11, CSF1, MMP1, CCL20, CCL3L3, MMP3, CXCL1, CXCL3, CXCL2, TNF, CXCL5, ICAM1, IL1A, IL6, IL23A, IL1B, CCL5, CCL3, CCL2, LTB, TLR2</t>
  </si>
  <si>
    <t>hsa04064:NF-kappa B signaling pathway</t>
  </si>
  <si>
    <t>CD40, VCAM1, BCL2A1, DDX58, CCL4L1, CCL4L2, TNFAIP3, CXCL1, TRAF1, CXCL3, PTGS2, CXCL2, TNF, NFKB1, NFKB2, ICAM1, NFKBIA, PLAU, IL1B, CCL4, LTB, BIRC3</t>
  </si>
  <si>
    <t>hsa05417:Lipid and atherosclerosis</t>
  </si>
  <si>
    <t>CD40, VCAM1, MMP1, CCL3L3, MMP3, CXCL1, CXCL3, SOD2, SELE, CXCL2, TNF, NFKB1, ICAM1, NFKBIA, IL6, IL1B, CCL5, CCL3, CCL2, NLRP3, IKBKE, TLR2</t>
  </si>
  <si>
    <t>hsa05171:Coronavirus disease - COVID-19</t>
  </si>
  <si>
    <t>CSF3, DDX58, MMP1, MX2, MX1, MMP3, ISG15, TNF, NFKB1, IFIH1, NFKBIA, CXCL10, IL6, OAS1, OAS2, IL1B, OAS3, CCL2, NLRP3, IKBKE, CFB, TLR2</t>
  </si>
  <si>
    <t>hsa05164:Influenza A</t>
  </si>
  <si>
    <t>RSAD2, DDX58, MX2, MX1, TNF, NFKB1, ICAM1, IFIH1, NFKBIA, IL1A, CXCL10, IL6, OAS1, OAS2, IL1B, OAS3, CCL5, CCL2, NLRP3, IKBKE</t>
  </si>
  <si>
    <t>hsa05200:Pathways in cancer</t>
  </si>
  <si>
    <t>IL15RA, LAMB3, NOS2, MMP1, CSF2RB, TRAF1, PTGS2, RASGRP1, NFKB1, NFKB2, NFKBIA, BMP2, IL6, IL23A, IL7, IL2RA, STAT4, BDKRB1, IL7R, BIRC3</t>
  </si>
  <si>
    <t>hsa04620:Toll-like receptor signaling pathway</t>
  </si>
  <si>
    <t>CXCL9, CD40, CCL4L1, CCL3L3, CCL4L2, TNF, NFKB1, NFKBIA, CXCL10, CXCL11, IL6, IL1B, CCL5, CCL4, CCL3, IKBKE, TLR2</t>
  </si>
  <si>
    <t>hsa05162:Measles</t>
  </si>
  <si>
    <t>DDX58, MX2, MX1, TNFAIP3, NFKB1, IFIH1, NFKBIA, IL1A, IL6, OAS1, OAS2, IL1B, IL2RA, OAS3, IKBKE, SLAMF1, TLR2</t>
  </si>
  <si>
    <t>hsa05169:Epstein-Barr virus infection</t>
  </si>
  <si>
    <t>CD40, DDX58, TAP1, TNFAIP3, ISG15, TNF, NFKB1, NFKB2, ICAM1, NFKBIA, CXCL10, IL6, OAS1, OAS2, OAS3, IKBKE, TLR2</t>
  </si>
  <si>
    <t>hsa04630:JAK-STAT signaling pathway</t>
  </si>
  <si>
    <t>IL10, IL11, IL15RA, CSF3, IL20, TSLP, IL24, LIF, IL19, CSF2RB, IL6, IL23A, IL7, IL2RA, STAT4, IL7R</t>
  </si>
  <si>
    <t>hsa05163:Human cytomegalovirus infection</t>
  </si>
  <si>
    <t>CCL4L1, CCL3L3, CCL4L2, TAP1, PTGS2, TNF, CX3CL1, NFKB1, NFKBIA, IL6, IL1B, CCL5, CCL4, CCL3, CCL2</t>
  </si>
  <si>
    <t>hsa04625:C-type lectin receptor signaling pathway</t>
  </si>
  <si>
    <t>IL10, CCL22, PTGS2, TNF, NFKB1, NFKB2, NFKBIA, IL6, IL23A, IL1B, IRF1, NLRP3, CLEC4E, IKBKE</t>
  </si>
  <si>
    <t>hsa05146:Amoebiasis</t>
  </si>
  <si>
    <t>IL10, SERPINB3, SERPINB4, LAMB3, NOS2, CXCL1, CXCL3, CXCL2, TNF, NFKB1, IL6, IL1B, TLR2</t>
  </si>
  <si>
    <t>hsa05142:Chagas disease</t>
  </si>
  <si>
    <t>IL10, NOS2, CCL3L3, SERPINE1, TNF, NFKB1, NFKBIA, IL6, IL1B, CCL5, CCL3, CCL2, TLR2</t>
  </si>
  <si>
    <t>hsa05160:Hepatitis C</t>
  </si>
  <si>
    <t>RSAD2, DDX58, MX2, MX1, IFIT1, TNF, NFKB1, NFKBIA, CXCL10, OAS1, OAS2, OAS3, IKBKE</t>
  </si>
  <si>
    <t>hsa05152:Tuberculosis</t>
  </si>
  <si>
    <t>IL10, NOS2, RIPK2, NOD2, TNF, NFKB1, IL1A, IL6, IRAK2, IL23A, IL1B, CLEC4E, TLR2</t>
  </si>
  <si>
    <t>hsa05144:Malaria</t>
  </si>
  <si>
    <t>IL10, CSF3, IL6, CD40, VCAM1, IL1B, CCL2, HBA1, SELE, TNF, ICAM1, TLR2</t>
  </si>
  <si>
    <t>hsa05133:Pertussis</t>
  </si>
  <si>
    <t>IL10, IL1A, CXCL6, IL6, NOS2, IL23A, IL1B, IRF1, NLRP3, TNF, NFKB1, CXCL5</t>
  </si>
  <si>
    <t>hsa04623:Cytosolic DNA-sensing pathway</t>
  </si>
  <si>
    <t>NFKBIA, CXCL10, IL6, CCL4L1, DDX58, CCL5, IL1B, CCL4L2, CCL4, IKBKE, NFKB1</t>
  </si>
  <si>
    <t>hsa05202:Transcriptional misregulation in cancer</t>
  </si>
  <si>
    <t>ETV7, IL6, CD40, BCL2A1, PLAU, MMP3, NFKBIZ, GZMB, TRAF1, NFKB1, BIRC3</t>
  </si>
  <si>
    <t>hsa05134:Legionellosis</t>
  </si>
  <si>
    <t>NFKBIA, IL6, IL1B, CXCL1, CXCL3, TNF, CXCL2, NFKB1, NFKB2, TLR2</t>
  </si>
  <si>
    <t>hsa05321:Inflammatory bowel disease</t>
  </si>
  <si>
    <t>IL10, IL1A, IL6, IL23A, IL1B, STAT4, NOD2, TNF, NFKB1, TLR2</t>
  </si>
  <si>
    <t>hsa04640:Hematopoietic cell lineage</t>
  </si>
  <si>
    <t>IL1A, IL11, CSF3, IL6, CSF1, IL7, IL1B, IL2RA, IL7R, TNF</t>
  </si>
  <si>
    <t>hsa04933:AGE-RAGE signaling pathway in diabetic complications</t>
  </si>
  <si>
    <t>IL1A, IL6, VCAM1, IL1B, SERPINE1, CCL2, SELE, TNF, NFKB1, ICAM1</t>
  </si>
  <si>
    <t>hsa05167:Kaposi sarcoma-associated herpesvirus infection</t>
  </si>
  <si>
    <t>NFKBIA, HCK, IL6, CXCL1, CXCL3, PTGS2, CXCL2, IKBKE, NFKB1, ICAM1</t>
  </si>
  <si>
    <t>hsa05143:African trypanosomiasis</t>
  </si>
  <si>
    <t>IL10, IL6, VCAM1, IL1B, HBA1, SELE, TNF, IDO1, ICAM1</t>
  </si>
  <si>
    <t>hsa05140:Leishmaniasis</t>
  </si>
  <si>
    <t>IL10, NFKBIA, IL1A, NOS2, IL1B, PTGS2, TNF, NFKB1, TLR2</t>
  </si>
  <si>
    <t>hsa05145:Toxoplasmosis</t>
  </si>
  <si>
    <t>IL10, NFKBIA, CD40, LAMB3, NOS2, TNF, NFKB1, TLR2, BIRC3</t>
  </si>
  <si>
    <t>hsa04210:Apoptosis</t>
  </si>
  <si>
    <t>NFKBIA, BCL2A1, PRF1, GZMB, CSF2RB, TRAF1, TNF, NFKB1, BIRC3</t>
  </si>
  <si>
    <t>hsa05418:Fluid shear stress and atherosclerosis</t>
  </si>
  <si>
    <t>IL1A, VCAM1, SDC4, IL1B, CCL2, SELE, TNF, NFKB1, ICAM1</t>
  </si>
  <si>
    <t>hsa04936:Alcoholic liver disease</t>
  </si>
  <si>
    <t>NFKBIA, IL6, IL1B, CXCL1, CXCL3, TNF, CXCL2, IKBKE, NFKB1</t>
  </si>
  <si>
    <t>hsa05161:Hepatitis B</t>
  </si>
  <si>
    <t>IFIH1, NFKBIA, IL6, DDX58, STAT4, TNF, IKBKE, NFKB1, TLR2</t>
  </si>
  <si>
    <t>hsa04622:RIG-I-like receptor signaling pathway</t>
  </si>
  <si>
    <t>IFIH1, NFKBIA, CXCL10, DDX58, ISG15, TNF, IKBKE, NFKB1</t>
  </si>
  <si>
    <t>hsa04380:Osteoclast differentiation</t>
  </si>
  <si>
    <t>NFKBIA, IL1A, CSF1, IL1B, TNFRSF11B, TNF, NFKB1, NFKB2</t>
  </si>
  <si>
    <t>hsa05135:Yersinia infection</t>
  </si>
  <si>
    <t>IL10, NFKBIA, IL6, IL1B, NLRP3, CCL2, TNF, NFKB1</t>
  </si>
  <si>
    <t>hsa05235:PD-L1 expression and PD-1 checkpoint pathway in cancer</t>
  </si>
  <si>
    <t>NFKBIA, BATF2, CD274, BATF3, RASGRP1, NFKB1, TLR2</t>
  </si>
  <si>
    <t>hsa05222:Small cell lung cancer</t>
  </si>
  <si>
    <t>NFKBIA, LAMB3, NOS2, TRAF1, PTGS2, NFKB1, BIRC3</t>
  </si>
  <si>
    <t>hsa04659:Th17 cell differentiation</t>
  </si>
  <si>
    <t>NFKBIA, IL6, IL23A, IL1B, IL2RA, EBI3, NFKB1</t>
  </si>
  <si>
    <t>hsa05332:Graft-versus-host disease</t>
  </si>
  <si>
    <t>IL1A, IL6, IL1B, PRF1, GZMB, TNF</t>
  </si>
  <si>
    <t>hsa05120:Epithelial cell signaling in Helicobacter pylori infection</t>
  </si>
  <si>
    <t>NFKBIA, CCL5, CXCL1, CXCL3, CXCL2, NFKB1</t>
  </si>
  <si>
    <t>hsa05330:Allograft rejection</t>
  </si>
  <si>
    <t>IL10, CD40, PRF1, GZMB, TNF</t>
  </si>
  <si>
    <t>hsa04940:Type I diabetes mellitus</t>
  </si>
  <si>
    <t>IL1A, IL1B, PRF1, GZMB, TNF</t>
  </si>
  <si>
    <t>hsa01523:Antifolate resistance</t>
  </si>
  <si>
    <t>IL6, IL1B, TNF, NFKB1</t>
  </si>
  <si>
    <t>hsa04216:Ferroptosis</t>
  </si>
  <si>
    <t>SLC11A2, SLC39A8, ACSL4, SLC39A14</t>
  </si>
  <si>
    <t>genes</t>
  </si>
  <si>
    <t>log2FC</t>
  </si>
  <si>
    <t>MT1H</t>
  </si>
  <si>
    <t>MT1G</t>
  </si>
  <si>
    <t>MT1M</t>
  </si>
  <si>
    <t>SERPINB7</t>
  </si>
  <si>
    <t>CSF2</t>
  </si>
  <si>
    <t>LOC731424</t>
  </si>
  <si>
    <t>CHI3L2</t>
  </si>
  <si>
    <t>SLC30A2</t>
  </si>
  <si>
    <t>MT1E</t>
  </si>
  <si>
    <t>SLC26A4</t>
  </si>
  <si>
    <t>MT1F</t>
  </si>
  <si>
    <t>S100A7</t>
  </si>
  <si>
    <t>MT1X</t>
  </si>
  <si>
    <t>KCTD14</t>
  </si>
  <si>
    <t>EEF1E1-MUTED</t>
  </si>
  <si>
    <t>CXCL6, CCL4L1, CCL20, IL1B, CCL3L3, SAA1, CCL3, CCL2, CXCL1</t>
  </si>
  <si>
    <t>CXCL6, NOS2, TNFAIP6, CCL4L1, CCL20, CCL3L3, CXCL1, PTGS2, IL1A, IL1B, CCL3, CCL2, IDO1</t>
  </si>
  <si>
    <t>GO:0010273~detoxification of copper ion</t>
  </si>
  <si>
    <t>MT1M, MT1F, MT1G, MT1H, MT1X, MT1E</t>
  </si>
  <si>
    <t>GO:0045926~negative regulation of growth</t>
  </si>
  <si>
    <t>GO:0071294~cellular response to zinc ion</t>
  </si>
  <si>
    <t>GO:0071280~cellular response to copper ion</t>
  </si>
  <si>
    <t>IL1A, CXCL6, CSF3, CSF2, CCL4L1, CCL20, IL1B, CCL4L2, IFI6, CCL3, CCL2, CLEC4E</t>
  </si>
  <si>
    <t>IL1A, CXCL6, CSF3, CSF2, NOS2, IL1B, IL24, CCL2, CXCL1</t>
  </si>
  <si>
    <t>GO:0006882~cellular zinc ion homeostasis</t>
  </si>
  <si>
    <t>CXCL6, CCL4L1, CCL20, CCL3L3, CCL3, CCL2, CXCL1</t>
  </si>
  <si>
    <t>CCL4L1, CCL20, CCL3L3, SAA1, CCL3, CCL2</t>
  </si>
  <si>
    <t>GO:0071276~cellular response to cadmium ion</t>
  </si>
  <si>
    <t>NOS2, CCL4L1, CCL20, CCL3L3, CCL3, CCL2</t>
  </si>
  <si>
    <t>CCL4L1, CCL20, CCL3L3, CCL3, CCL2</t>
  </si>
  <si>
    <t>IL1A, CCL4L1, CCL20, CCL3L3, CCL3, CCL2, S100A7</t>
  </si>
  <si>
    <t>VCAM1, CCL4L1, CCL20, CCL3L3, CCL3, CCL2</t>
  </si>
  <si>
    <t>VCAM1, NOS2, IL1B, PTGS2, IDO1, S100A7</t>
  </si>
  <si>
    <t>IL1A, CSF2, IL1B, IFI6</t>
  </si>
  <si>
    <t>CXCL6, CCL20, CCL3, CCL2, CXCL1</t>
  </si>
  <si>
    <t>SAA1, CCL3, CCL2</t>
  </si>
  <si>
    <t>CCL4L1, CCL3, CCL2</t>
  </si>
  <si>
    <t>CXCL6, TNFAIP6, CCL20, IL1B, CCL3</t>
  </si>
  <si>
    <t>CXCL6, CCL20, CXCL1, S100A7</t>
  </si>
  <si>
    <t>IL1A, IL1B, PTGS2</t>
  </si>
  <si>
    <t>IL1B, CCL3, CCL2</t>
  </si>
  <si>
    <t>IL1A, IL1B, CCL3L3, IL24, CXCL1, PTGS2</t>
  </si>
  <si>
    <t>GO:0090362~positive regulation of platelet-derived growth factor production</t>
  </si>
  <si>
    <t>SERPINB7, PTGS2</t>
  </si>
  <si>
    <t>IL1A, CSF3, IL1B, CCL2</t>
  </si>
  <si>
    <t>IL1A, SAA1, CLEC4E</t>
  </si>
  <si>
    <t>IL1B, PTGS2</t>
  </si>
  <si>
    <t>GO:0033092~positive regulation of immature T cell proliferation in thymus</t>
  </si>
  <si>
    <t>GO:0043615~astrocyte cell migration</t>
  </si>
  <si>
    <t>CCL3, CCL2</t>
  </si>
  <si>
    <t>CXCL6, NOS2, CCL20, CLEC4E</t>
  </si>
  <si>
    <t>GO:0031394~positive regulation of prostaglandin biosynthetic process</t>
  </si>
  <si>
    <t>GO:0035234~ectopic germ cell programmed cell death</t>
  </si>
  <si>
    <t>CXCL6, TNFAIP6, CCL20, IL1B, IL24, CCL2, CXCL1, OLFM4</t>
  </si>
  <si>
    <t>TNFAIP6, PTGS2</t>
  </si>
  <si>
    <t>GO:0050999~regulation of nitric-oxide synthase activity</t>
  </si>
  <si>
    <t>SERPINB3, TNFAIP6, IL1B, CCL3</t>
  </si>
  <si>
    <t>IL1A, NOS2, IL1B</t>
  </si>
  <si>
    <t>GO:0010466~negative regulation of peptidase activity</t>
  </si>
  <si>
    <t>SERPINB3, SERPINB4</t>
  </si>
  <si>
    <t>SERPINB3, CSF3, CSF2, IL1B, IL24</t>
  </si>
  <si>
    <t>GO:0090280~positive regulation of calcium ion import</t>
  </si>
  <si>
    <t>CYP24A1, PTGS2</t>
  </si>
  <si>
    <t>GO:0030224~monocyte differentiation</t>
  </si>
  <si>
    <t>CSF2, MT1G</t>
  </si>
  <si>
    <t>CSF2, UBD</t>
  </si>
  <si>
    <t>SERPINB3, SERPINB4, SERPINB7</t>
  </si>
  <si>
    <t>CCL3, CCL2, RND1</t>
  </si>
  <si>
    <t>IL1A, CXCL6, CSF2, CCL20, IL1B, CCL3L3, MMP3, CCL3, CCL2, CXCL1</t>
  </si>
  <si>
    <t>CXCL6, CSF3, CSF2, CCL20, IL1B, MMP3, CCL2, CXCL1, PTGS2, S100A7</t>
  </si>
  <si>
    <t>CXCL6, CSF3, CSF2, CCL4L1, CCL20, CCL3L3, CCL4L2, IL24, CXCL1, IL1A, IL1B, CCL3, CCL2</t>
  </si>
  <si>
    <t>CXCL6, CCL4L1, CCL20, CCL4L2, CCL3L3, IL24, CCL3, CCL2, CXCL1</t>
  </si>
  <si>
    <t>CXCL6, VCAM1, CSF2, CCL20, IL1B, MMP3, CCL2, CXCL1, PTGS2</t>
  </si>
  <si>
    <t>hsa04978:Mineral absorption</t>
  </si>
  <si>
    <t>CXCL6, CCL4L1, CCL20, CCL4L2, CCL3L3, CCL3, CCL2, CXCL1</t>
  </si>
  <si>
    <t>SERPINB3, SERPINB4, CSF2, NOS2, IL1B, CXCL1</t>
  </si>
  <si>
    <t>VCAM1, CCL4L1, IL1B, CCL4L2, CXCL1, PTGS2</t>
  </si>
  <si>
    <t>VCAM1, IL1B, CCL3L3, MMP3, CCL3, CCL2, CXCL1</t>
  </si>
  <si>
    <t>CCL4L1, IL1B, CCL4L2, CCL3L3, CCL3, CCL2, PTGS2</t>
  </si>
  <si>
    <t>NOS2, IL1B, CCL3L3, CCL3, CCL2</t>
  </si>
  <si>
    <t>CCL4L1, IL1B, CCL4L2, CCL3L3, CCL3</t>
  </si>
  <si>
    <t>CSF3, VCAM1, IL1B, CCL2</t>
  </si>
  <si>
    <t>IL1A, CXCL6, NOS2, IL1B</t>
  </si>
  <si>
    <t>IL1A, NOS2, IL1B, PTGS2</t>
  </si>
  <si>
    <t>IL1A, CSF3, CSF2, IL1B</t>
  </si>
  <si>
    <t>IL1A, VCAM1, IL1B, CCL2</t>
  </si>
  <si>
    <t>VCAM1, IL1B, IDO1</t>
  </si>
  <si>
    <t>CSF3, CSF2, IL1B, MMP3, CCL2</t>
  </si>
  <si>
    <t>CCL4L1, IL1B, CCL4L2</t>
  </si>
  <si>
    <t>IL1A, NOS2, IL1B, CLEC4E</t>
  </si>
  <si>
    <t>PKP1</t>
  </si>
  <si>
    <t>TIE1</t>
  </si>
  <si>
    <t>ADAMTSL4</t>
  </si>
  <si>
    <t>PCDH12</t>
  </si>
  <si>
    <t>ANPEP</t>
  </si>
  <si>
    <t>LY75-CD302</t>
  </si>
  <si>
    <t>NOTCH1</t>
  </si>
  <si>
    <t>LAMA5</t>
  </si>
  <si>
    <t>CDH5</t>
  </si>
  <si>
    <t>CD93</t>
  </si>
  <si>
    <t>LRP1</t>
  </si>
  <si>
    <t>HSPG2</t>
  </si>
  <si>
    <t>RBM14-RBM4</t>
  </si>
  <si>
    <t>LOC284801</t>
  </si>
  <si>
    <t>CHGA</t>
  </si>
  <si>
    <t>SST</t>
  </si>
  <si>
    <t>H19</t>
  </si>
  <si>
    <t>CRB2</t>
  </si>
  <si>
    <t>FCGR3A</t>
  </si>
  <si>
    <t>ALPP</t>
  </si>
  <si>
    <t>CILP</t>
  </si>
  <si>
    <t>EGFL7</t>
  </si>
  <si>
    <t>FLG</t>
  </si>
  <si>
    <t>CYBB</t>
  </si>
  <si>
    <t>FT70</t>
  </si>
  <si>
    <t>FT88</t>
  </si>
  <si>
    <t>FT105</t>
  </si>
  <si>
    <t>FT107</t>
  </si>
  <si>
    <t>FT108</t>
  </si>
  <si>
    <t>FT112</t>
  </si>
  <si>
    <t>8h</t>
  </si>
  <si>
    <t>FT95</t>
  </si>
  <si>
    <t>24h</t>
  </si>
  <si>
    <t>Tissue #</t>
  </si>
  <si>
    <t>Mock (ng/mL)</t>
  </si>
  <si>
    <t>Infect (ng/mL)</t>
  </si>
  <si>
    <t>FT71</t>
  </si>
  <si>
    <t>FT73</t>
  </si>
  <si>
    <t>FT74</t>
  </si>
  <si>
    <t>FT114</t>
  </si>
  <si>
    <t>FT115</t>
  </si>
  <si>
    <t>Supernatant(ng/mL)</t>
  </si>
  <si>
    <t>FT222</t>
  </si>
  <si>
    <t>FT235</t>
  </si>
  <si>
    <t>FT238</t>
  </si>
  <si>
    <t>Mock</t>
  </si>
  <si>
    <t>WT</t>
  </si>
  <si>
    <t>msbB</t>
  </si>
  <si>
    <t>IL-17C (ng/mL)</t>
  </si>
  <si>
    <t>TNF-a(ng/mL)</t>
  </si>
  <si>
    <t>Eotaxin</t>
  </si>
  <si>
    <t>Eotaxin-2</t>
  </si>
  <si>
    <t>GCSF</t>
  </si>
  <si>
    <t>GM-CSF</t>
  </si>
  <si>
    <t>ICAM-1</t>
  </si>
  <si>
    <t>IFN-γ</t>
  </si>
  <si>
    <t>I-309</t>
  </si>
  <si>
    <t>IL-1α</t>
  </si>
  <si>
    <t>IL-1β</t>
  </si>
  <si>
    <t>IL-2</t>
  </si>
  <si>
    <t>IL-3</t>
  </si>
  <si>
    <t>IL-4</t>
  </si>
  <si>
    <t>IL-6</t>
  </si>
  <si>
    <t>IL-6sR</t>
  </si>
  <si>
    <t>IL-7</t>
  </si>
  <si>
    <t>IL-8</t>
  </si>
  <si>
    <t>IL-10</t>
  </si>
  <si>
    <t>IL-11</t>
  </si>
  <si>
    <t>IL-12 p40</t>
  </si>
  <si>
    <t>IL-12 p70</t>
  </si>
  <si>
    <t>IL-13</t>
  </si>
  <si>
    <t>IL-15</t>
  </si>
  <si>
    <t>IL-16</t>
  </si>
  <si>
    <t>IL-17A</t>
  </si>
  <si>
    <t>IP-10</t>
  </si>
  <si>
    <t>MCP-1 (CCL2)</t>
  </si>
  <si>
    <t>MCP-2</t>
  </si>
  <si>
    <t>M-CSF</t>
  </si>
  <si>
    <t>MIG</t>
  </si>
  <si>
    <t>MIP-1α (CCL3)</t>
  </si>
  <si>
    <t>MIP-1β (CCL4)</t>
  </si>
  <si>
    <t>MIP-1δ</t>
  </si>
  <si>
    <t>RANTES</t>
  </si>
  <si>
    <t>TGF-β1</t>
  </si>
  <si>
    <t>TNF-α</t>
  </si>
  <si>
    <t>TNF-β</t>
  </si>
  <si>
    <t>s TNF RI</t>
  </si>
  <si>
    <t>s TNF RII</t>
  </si>
  <si>
    <t>PDGF-BB</t>
  </si>
  <si>
    <t>TIMP-2</t>
  </si>
  <si>
    <t>IL-17C</t>
  </si>
  <si>
    <t>MS11 infect</t>
  </si>
  <si>
    <t>FT99</t>
  </si>
  <si>
    <t>FT102</t>
  </si>
  <si>
    <t>FT103</t>
  </si>
  <si>
    <t>FT100</t>
  </si>
  <si>
    <t>FT101</t>
  </si>
  <si>
    <t>FT98</t>
  </si>
  <si>
    <t>FT116</t>
  </si>
  <si>
    <t>FT117</t>
  </si>
  <si>
    <t>FT120</t>
  </si>
  <si>
    <t>GC inf</t>
  </si>
  <si>
    <t>IL-1B</t>
  </si>
  <si>
    <t>TNF-a</t>
  </si>
  <si>
    <t>FT110</t>
  </si>
  <si>
    <t>FT111</t>
  </si>
  <si>
    <t>FT117*</t>
  </si>
  <si>
    <t>55442.97*</t>
  </si>
  <si>
    <t>104397.7*</t>
  </si>
  <si>
    <t>80638.92*</t>
  </si>
  <si>
    <t xml:space="preserve">Tissue not included in analyses </t>
  </si>
  <si>
    <t xml:space="preserve">Statistics </t>
  </si>
  <si>
    <t>Comparison</t>
  </si>
  <si>
    <t>Tail</t>
  </si>
  <si>
    <t xml:space="preserve">Test </t>
  </si>
  <si>
    <t xml:space="preserve">Cytokine </t>
  </si>
  <si>
    <t>Mock vs GC inf</t>
  </si>
  <si>
    <t>Mock vs IL-17C</t>
  </si>
  <si>
    <t>Two</t>
  </si>
  <si>
    <t>MCP-1(CCL2)</t>
  </si>
  <si>
    <t>MIP-1B(CCL4)</t>
  </si>
  <si>
    <t>TNFa</t>
  </si>
  <si>
    <t>paired t-test</t>
  </si>
  <si>
    <t>Wilcoxon matched pairs</t>
  </si>
  <si>
    <t>p=0.0119</t>
  </si>
  <si>
    <t>p=0.0312</t>
  </si>
  <si>
    <t>p=0.0156</t>
  </si>
  <si>
    <t>p=0.1279</t>
  </si>
  <si>
    <t>p=0.0445</t>
  </si>
  <si>
    <t>p=0.1954</t>
  </si>
  <si>
    <t>p=0.0625</t>
  </si>
  <si>
    <t>p=0.4688</t>
  </si>
  <si>
    <t>One</t>
  </si>
  <si>
    <t>p=0.6720</t>
  </si>
  <si>
    <t>p=0.5032</t>
  </si>
  <si>
    <t>p=0.1562</t>
  </si>
  <si>
    <t>p=0.5063</t>
  </si>
  <si>
    <t>p=0.9306</t>
  </si>
  <si>
    <t>p=0.25</t>
  </si>
  <si>
    <t>p=0.8438</t>
  </si>
  <si>
    <t>p=0.0303</t>
  </si>
  <si>
    <t>Mock vs Infect</t>
  </si>
  <si>
    <t>Time</t>
  </si>
  <si>
    <t>Mock vs Sup</t>
  </si>
  <si>
    <t>Statistics</t>
  </si>
  <si>
    <t>WT vs msbB</t>
  </si>
  <si>
    <t>p=0.3683</t>
  </si>
  <si>
    <t>p=0.0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Verdana"/>
      <family val="2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i/>
      <sz val="12"/>
      <color rgb="FF0000FF"/>
      <name val="Arial"/>
      <family val="2"/>
    </font>
    <font>
      <sz val="13"/>
      <color theme="1"/>
      <name val="Helvetica Neue"/>
      <family val="2"/>
    </font>
    <font>
      <sz val="12"/>
      <color theme="1"/>
      <name val="Arial"/>
      <family val="2"/>
    </font>
    <font>
      <sz val="13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49" fontId="4" fillId="0" borderId="1" xfId="0" applyNumberFormat="1" applyFont="1" applyBorder="1"/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1" fillId="0" borderId="0" xfId="0" applyFont="1"/>
    <xf numFmtId="10" fontId="0" fillId="0" borderId="0" xfId="0" applyNumberFormat="1"/>
    <xf numFmtId="0" fontId="5" fillId="0" borderId="0" xfId="0" applyFont="1"/>
    <xf numFmtId="11" fontId="0" fillId="0" borderId="0" xfId="0" applyNumberFormat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11" fontId="0" fillId="0" borderId="1" xfId="0" applyNumberFormat="1" applyBorder="1"/>
    <xf numFmtId="2" fontId="4" fillId="0" borderId="1" xfId="0" applyNumberFormat="1" applyFont="1" applyBorder="1"/>
    <xf numFmtId="0" fontId="4" fillId="0" borderId="1" xfId="0" applyFont="1" applyBorder="1"/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11" fontId="4" fillId="0" borderId="1" xfId="0" applyNumberFormat="1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</cellXfs>
  <cellStyles count="2">
    <cellStyle name="Normal" xfId="0" builtinId="0"/>
    <cellStyle name="Normal 2" xfId="1" xr:uid="{E0EFE856-CB60-4A4D-B962-4435B913010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73951-00AF-1A4D-B79C-B5E33C23A8B3}">
  <dimension ref="A1:F344"/>
  <sheetViews>
    <sheetView workbookViewId="0">
      <selection activeCell="H10" sqref="H10:H11"/>
    </sheetView>
  </sheetViews>
  <sheetFormatPr baseColWidth="10" defaultColWidth="8.83203125" defaultRowHeight="15" x14ac:dyDescent="0.2"/>
  <cols>
    <col min="1" max="1" width="8.83203125" style="1"/>
    <col min="2" max="2" width="84.5" style="1" customWidth="1"/>
    <col min="3" max="3" width="22" style="1" bestFit="1" customWidth="1"/>
    <col min="4" max="4" width="16.33203125" style="2" bestFit="1" customWidth="1"/>
    <col min="5" max="5" width="19.6640625" style="2" bestFit="1" customWidth="1"/>
    <col min="6" max="16384" width="8.83203125" style="1"/>
  </cols>
  <sheetData>
    <row r="1" spans="1:6" x14ac:dyDescent="0.2">
      <c r="E1" s="2" t="s">
        <v>0</v>
      </c>
    </row>
    <row r="2" spans="1:6" x14ac:dyDescent="0.2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1" t="s">
        <v>6</v>
      </c>
    </row>
    <row r="3" spans="1:6" x14ac:dyDescent="0.2">
      <c r="A3" s="1">
        <v>1</v>
      </c>
      <c r="B3" s="1" t="s">
        <v>7</v>
      </c>
      <c r="C3" s="1" t="s">
        <v>8</v>
      </c>
      <c r="D3" s="2" t="s">
        <v>9</v>
      </c>
      <c r="E3" s="2">
        <v>3206</v>
      </c>
      <c r="F3" s="1" t="s">
        <v>10</v>
      </c>
    </row>
    <row r="4" spans="1:6" x14ac:dyDescent="0.2">
      <c r="A4" s="1">
        <v>2</v>
      </c>
      <c r="B4" s="1" t="s">
        <v>11</v>
      </c>
      <c r="C4" s="1" t="s">
        <v>12</v>
      </c>
      <c r="D4" s="2" t="s">
        <v>13</v>
      </c>
      <c r="E4" s="2">
        <v>1057</v>
      </c>
      <c r="F4" s="1" t="s">
        <v>14</v>
      </c>
    </row>
    <row r="5" spans="1:6" x14ac:dyDescent="0.2">
      <c r="A5" s="1">
        <v>3</v>
      </c>
      <c r="B5" s="1" t="s">
        <v>15</v>
      </c>
      <c r="C5" s="1" t="s">
        <v>16</v>
      </c>
      <c r="D5" s="2" t="s">
        <v>17</v>
      </c>
      <c r="E5" s="2">
        <v>441</v>
      </c>
      <c r="F5" s="1" t="s">
        <v>10</v>
      </c>
    </row>
    <row r="6" spans="1:6" x14ac:dyDescent="0.2">
      <c r="A6" s="1">
        <v>4</v>
      </c>
      <c r="B6" s="1" t="s">
        <v>18</v>
      </c>
      <c r="C6" s="1" t="s">
        <v>19</v>
      </c>
      <c r="D6" s="2" t="s">
        <v>20</v>
      </c>
      <c r="E6" s="2">
        <v>517</v>
      </c>
      <c r="F6" s="1" t="s">
        <v>10</v>
      </c>
    </row>
    <row r="7" spans="1:6" x14ac:dyDescent="0.2">
      <c r="A7" s="1">
        <v>5</v>
      </c>
      <c r="B7" s="1" t="s">
        <v>21</v>
      </c>
      <c r="C7" s="1" t="s">
        <v>22</v>
      </c>
      <c r="D7" s="2" t="s">
        <v>23</v>
      </c>
      <c r="E7" s="2">
        <v>342</v>
      </c>
      <c r="F7" s="1" t="s">
        <v>10</v>
      </c>
    </row>
    <row r="8" spans="1:6" x14ac:dyDescent="0.2">
      <c r="A8" s="1">
        <v>6</v>
      </c>
      <c r="B8" s="1" t="s">
        <v>24</v>
      </c>
      <c r="C8" s="1" t="s">
        <v>25</v>
      </c>
      <c r="D8" s="2" t="s">
        <v>26</v>
      </c>
      <c r="E8" s="2">
        <v>310</v>
      </c>
      <c r="F8" s="1" t="s">
        <v>10</v>
      </c>
    </row>
    <row r="9" spans="1:6" x14ac:dyDescent="0.2">
      <c r="A9" s="1">
        <v>7</v>
      </c>
      <c r="B9" s="1" t="s">
        <v>27</v>
      </c>
      <c r="C9" s="1" t="s">
        <v>28</v>
      </c>
      <c r="D9" s="2" t="s">
        <v>29</v>
      </c>
      <c r="E9" s="2">
        <v>300</v>
      </c>
      <c r="F9" s="1" t="s">
        <v>30</v>
      </c>
    </row>
    <row r="10" spans="1:6" x14ac:dyDescent="0.2">
      <c r="A10" s="1">
        <v>8</v>
      </c>
      <c r="B10" s="1" t="s">
        <v>31</v>
      </c>
      <c r="C10" s="1" t="s">
        <v>32</v>
      </c>
      <c r="D10" s="2" t="s">
        <v>33</v>
      </c>
      <c r="E10" s="2">
        <v>263</v>
      </c>
      <c r="F10" s="1" t="s">
        <v>10</v>
      </c>
    </row>
    <row r="11" spans="1:6" x14ac:dyDescent="0.2">
      <c r="A11" s="1">
        <v>9</v>
      </c>
      <c r="B11" s="1" t="s">
        <v>34</v>
      </c>
      <c r="C11" s="1" t="s">
        <v>35</v>
      </c>
      <c r="D11" s="2" t="s">
        <v>36</v>
      </c>
      <c r="E11" s="2">
        <v>185</v>
      </c>
      <c r="F11" s="1" t="s">
        <v>10</v>
      </c>
    </row>
    <row r="12" spans="1:6" x14ac:dyDescent="0.2">
      <c r="A12" s="1">
        <v>10</v>
      </c>
      <c r="B12" s="1" t="s">
        <v>37</v>
      </c>
      <c r="C12" s="1" t="s">
        <v>38</v>
      </c>
      <c r="D12" s="2" t="s">
        <v>39</v>
      </c>
      <c r="E12" s="2">
        <v>168</v>
      </c>
      <c r="F12" s="1" t="s">
        <v>30</v>
      </c>
    </row>
    <row r="13" spans="1:6" x14ac:dyDescent="0.2">
      <c r="A13" s="1">
        <v>11</v>
      </c>
      <c r="B13" s="1" t="s">
        <v>40</v>
      </c>
      <c r="C13" s="1" t="s">
        <v>41</v>
      </c>
      <c r="D13" s="2" t="s">
        <v>42</v>
      </c>
      <c r="E13" s="2">
        <v>136</v>
      </c>
      <c r="F13" s="1" t="s">
        <v>10</v>
      </c>
    </row>
    <row r="14" spans="1:6" x14ac:dyDescent="0.2">
      <c r="A14" s="1">
        <v>12</v>
      </c>
      <c r="B14" s="1" t="s">
        <v>43</v>
      </c>
      <c r="C14" s="1" t="s">
        <v>44</v>
      </c>
      <c r="D14" s="2" t="s">
        <v>45</v>
      </c>
      <c r="E14" s="2">
        <v>118</v>
      </c>
      <c r="F14" s="1" t="s">
        <v>10</v>
      </c>
    </row>
    <row r="15" spans="1:6" x14ac:dyDescent="0.2">
      <c r="A15" s="1">
        <v>13</v>
      </c>
      <c r="B15" s="1" t="s">
        <v>46</v>
      </c>
      <c r="C15" s="1" t="s">
        <v>47</v>
      </c>
      <c r="D15" s="2" t="s">
        <v>48</v>
      </c>
      <c r="E15" s="2">
        <v>121</v>
      </c>
      <c r="F15" s="1" t="s">
        <v>10</v>
      </c>
    </row>
    <row r="16" spans="1:6" x14ac:dyDescent="0.2">
      <c r="A16" s="1">
        <v>14</v>
      </c>
      <c r="B16" s="1" t="s">
        <v>49</v>
      </c>
      <c r="C16" s="1" t="s">
        <v>50</v>
      </c>
      <c r="D16" s="2" t="s">
        <v>51</v>
      </c>
      <c r="E16" s="2">
        <v>124</v>
      </c>
      <c r="F16" s="1" t="s">
        <v>14</v>
      </c>
    </row>
    <row r="17" spans="1:6" x14ac:dyDescent="0.2">
      <c r="A17" s="1">
        <v>15</v>
      </c>
      <c r="B17" s="1" t="s">
        <v>52</v>
      </c>
      <c r="C17" s="1" t="s">
        <v>53</v>
      </c>
      <c r="D17" s="2" t="s">
        <v>54</v>
      </c>
      <c r="E17" s="2">
        <v>99</v>
      </c>
      <c r="F17" s="1" t="s">
        <v>10</v>
      </c>
    </row>
    <row r="18" spans="1:6" x14ac:dyDescent="0.2">
      <c r="A18" s="1">
        <v>16</v>
      </c>
      <c r="B18" s="1" t="s">
        <v>55</v>
      </c>
      <c r="C18" s="1" t="s">
        <v>56</v>
      </c>
      <c r="D18" s="2" t="s">
        <v>57</v>
      </c>
      <c r="E18" s="2">
        <v>103</v>
      </c>
      <c r="F18" s="1" t="s">
        <v>14</v>
      </c>
    </row>
    <row r="19" spans="1:6" x14ac:dyDescent="0.2">
      <c r="A19" s="1">
        <v>17</v>
      </c>
      <c r="B19" s="1" t="s">
        <v>58</v>
      </c>
      <c r="C19" s="1" t="s">
        <v>59</v>
      </c>
      <c r="D19" s="2" t="s">
        <v>60</v>
      </c>
      <c r="E19" s="2">
        <v>95</v>
      </c>
      <c r="F19" s="1" t="s">
        <v>14</v>
      </c>
    </row>
    <row r="20" spans="1:6" x14ac:dyDescent="0.2">
      <c r="A20" s="1">
        <v>18</v>
      </c>
      <c r="B20" s="1" t="s">
        <v>61</v>
      </c>
      <c r="C20" s="1" t="s">
        <v>62</v>
      </c>
      <c r="D20" s="2" t="s">
        <v>63</v>
      </c>
      <c r="E20" s="2">
        <v>85</v>
      </c>
      <c r="F20" s="1" t="s">
        <v>10</v>
      </c>
    </row>
    <row r="21" spans="1:6" x14ac:dyDescent="0.2">
      <c r="A21" s="1">
        <v>19</v>
      </c>
      <c r="B21" s="1" t="s">
        <v>64</v>
      </c>
      <c r="C21" s="1" t="s">
        <v>65</v>
      </c>
      <c r="D21" s="2" t="s">
        <v>66</v>
      </c>
      <c r="E21" s="2">
        <v>83</v>
      </c>
      <c r="F21" s="1" t="s">
        <v>14</v>
      </c>
    </row>
    <row r="22" spans="1:6" x14ac:dyDescent="0.2">
      <c r="A22" s="1">
        <v>20</v>
      </c>
      <c r="B22" s="1" t="s">
        <v>67</v>
      </c>
      <c r="C22" s="1" t="s">
        <v>68</v>
      </c>
      <c r="D22" s="2" t="s">
        <v>23</v>
      </c>
      <c r="E22" s="2">
        <v>85</v>
      </c>
      <c r="F22" s="1" t="s">
        <v>30</v>
      </c>
    </row>
    <row r="23" spans="1:6" x14ac:dyDescent="0.2">
      <c r="A23" s="1">
        <v>21</v>
      </c>
      <c r="B23" s="1" t="s">
        <v>69</v>
      </c>
      <c r="C23" s="1" t="s">
        <v>70</v>
      </c>
      <c r="D23" s="2" t="s">
        <v>20</v>
      </c>
      <c r="E23" s="2">
        <v>90</v>
      </c>
      <c r="F23" s="1" t="s">
        <v>14</v>
      </c>
    </row>
    <row r="24" spans="1:6" x14ac:dyDescent="0.2">
      <c r="A24" s="1">
        <v>22</v>
      </c>
      <c r="B24" s="1" t="s">
        <v>71</v>
      </c>
      <c r="C24" s="1" t="s">
        <v>72</v>
      </c>
      <c r="D24" s="2" t="s">
        <v>73</v>
      </c>
      <c r="E24" s="2">
        <v>61</v>
      </c>
      <c r="F24" s="1" t="s">
        <v>14</v>
      </c>
    </row>
    <row r="25" spans="1:6" x14ac:dyDescent="0.2">
      <c r="A25" s="1">
        <v>23</v>
      </c>
      <c r="B25" s="1" t="s">
        <v>74</v>
      </c>
      <c r="C25" s="1" t="s">
        <v>75</v>
      </c>
      <c r="D25" s="2" t="s">
        <v>76</v>
      </c>
      <c r="E25" s="2">
        <v>81</v>
      </c>
      <c r="F25" s="1" t="s">
        <v>30</v>
      </c>
    </row>
    <row r="26" spans="1:6" x14ac:dyDescent="0.2">
      <c r="A26" s="1">
        <v>24</v>
      </c>
      <c r="B26" s="1" t="s">
        <v>77</v>
      </c>
      <c r="C26" s="1" t="s">
        <v>78</v>
      </c>
      <c r="D26" s="2" t="s">
        <v>79</v>
      </c>
      <c r="E26" s="2">
        <v>78</v>
      </c>
      <c r="F26" s="1" t="s">
        <v>30</v>
      </c>
    </row>
    <row r="27" spans="1:6" x14ac:dyDescent="0.2">
      <c r="A27" s="1">
        <v>25</v>
      </c>
      <c r="B27" s="1" t="s">
        <v>80</v>
      </c>
      <c r="C27" s="1" t="s">
        <v>81</v>
      </c>
      <c r="D27" s="2" t="s">
        <v>13</v>
      </c>
      <c r="E27" s="2">
        <v>66</v>
      </c>
      <c r="F27" s="1" t="s">
        <v>10</v>
      </c>
    </row>
    <row r="28" spans="1:6" x14ac:dyDescent="0.2">
      <c r="A28" s="1">
        <v>26</v>
      </c>
      <c r="B28" s="1" t="s">
        <v>82</v>
      </c>
      <c r="C28" s="1" t="s">
        <v>83</v>
      </c>
      <c r="D28" s="2" t="s">
        <v>79</v>
      </c>
      <c r="E28" s="2">
        <v>71</v>
      </c>
      <c r="F28" s="1" t="s">
        <v>30</v>
      </c>
    </row>
    <row r="29" spans="1:6" x14ac:dyDescent="0.2">
      <c r="A29" s="1">
        <v>27</v>
      </c>
      <c r="B29" s="1" t="s">
        <v>84</v>
      </c>
      <c r="C29" s="1" t="s">
        <v>85</v>
      </c>
      <c r="D29" s="2" t="s">
        <v>63</v>
      </c>
      <c r="E29" s="2">
        <v>78</v>
      </c>
      <c r="F29" s="1" t="s">
        <v>10</v>
      </c>
    </row>
    <row r="30" spans="1:6" x14ac:dyDescent="0.2">
      <c r="A30" s="1">
        <v>28</v>
      </c>
      <c r="B30" s="1" t="s">
        <v>86</v>
      </c>
      <c r="C30" s="1" t="s">
        <v>87</v>
      </c>
      <c r="D30" s="2" t="s">
        <v>63</v>
      </c>
      <c r="E30" s="2">
        <v>74</v>
      </c>
      <c r="F30" s="1" t="s">
        <v>14</v>
      </c>
    </row>
    <row r="31" spans="1:6" x14ac:dyDescent="0.2">
      <c r="A31" s="1">
        <v>29</v>
      </c>
      <c r="B31" s="1" t="s">
        <v>88</v>
      </c>
      <c r="C31" s="1" t="s">
        <v>89</v>
      </c>
      <c r="D31" s="2" t="s">
        <v>17</v>
      </c>
      <c r="E31" s="2">
        <v>56</v>
      </c>
      <c r="F31" s="1" t="s">
        <v>10</v>
      </c>
    </row>
    <row r="32" spans="1:6" x14ac:dyDescent="0.2">
      <c r="A32" s="1">
        <v>30</v>
      </c>
      <c r="B32" s="1" t="s">
        <v>90</v>
      </c>
      <c r="C32" s="1" t="s">
        <v>91</v>
      </c>
      <c r="D32" s="2" t="s">
        <v>79</v>
      </c>
      <c r="E32" s="2">
        <v>73</v>
      </c>
      <c r="F32" s="1" t="s">
        <v>30</v>
      </c>
    </row>
    <row r="33" spans="1:6" x14ac:dyDescent="0.2">
      <c r="A33" s="1">
        <v>31</v>
      </c>
      <c r="B33" s="1" t="s">
        <v>92</v>
      </c>
      <c r="C33" s="1" t="s">
        <v>93</v>
      </c>
      <c r="D33" s="2" t="s">
        <v>26</v>
      </c>
      <c r="E33" s="2">
        <v>56</v>
      </c>
      <c r="F33" s="1" t="s">
        <v>10</v>
      </c>
    </row>
    <row r="34" spans="1:6" x14ac:dyDescent="0.2">
      <c r="A34" s="1">
        <v>32</v>
      </c>
      <c r="B34" s="1" t="s">
        <v>94</v>
      </c>
      <c r="C34" s="1" t="s">
        <v>95</v>
      </c>
      <c r="D34" s="2" t="s">
        <v>96</v>
      </c>
      <c r="E34" s="2">
        <v>67</v>
      </c>
      <c r="F34" s="1" t="s">
        <v>14</v>
      </c>
    </row>
    <row r="35" spans="1:6" x14ac:dyDescent="0.2">
      <c r="A35" s="1">
        <v>33</v>
      </c>
      <c r="B35" s="1" t="s">
        <v>97</v>
      </c>
      <c r="C35" s="1" t="s">
        <v>98</v>
      </c>
      <c r="D35" s="2" t="s">
        <v>79</v>
      </c>
      <c r="E35" s="2">
        <v>69</v>
      </c>
      <c r="F35" s="1" t="s">
        <v>30</v>
      </c>
    </row>
    <row r="36" spans="1:6" x14ac:dyDescent="0.2">
      <c r="A36" s="1">
        <v>34</v>
      </c>
      <c r="B36" s="1" t="s">
        <v>99</v>
      </c>
      <c r="C36" s="1" t="s">
        <v>100</v>
      </c>
      <c r="D36" s="2" t="s">
        <v>101</v>
      </c>
      <c r="E36" s="2">
        <v>59</v>
      </c>
      <c r="F36" s="1" t="s">
        <v>14</v>
      </c>
    </row>
    <row r="37" spans="1:6" x14ac:dyDescent="0.2">
      <c r="A37" s="1">
        <v>35</v>
      </c>
      <c r="B37" s="1" t="s">
        <v>102</v>
      </c>
      <c r="C37" s="1" t="s">
        <v>103</v>
      </c>
      <c r="D37" s="2" t="s">
        <v>104</v>
      </c>
      <c r="E37" s="2">
        <v>67</v>
      </c>
      <c r="F37" s="1" t="s">
        <v>30</v>
      </c>
    </row>
    <row r="38" spans="1:6" x14ac:dyDescent="0.2">
      <c r="A38" s="1">
        <v>36</v>
      </c>
      <c r="B38" s="1" t="s">
        <v>105</v>
      </c>
      <c r="C38" s="1" t="s">
        <v>105</v>
      </c>
      <c r="D38" s="2" t="s">
        <v>106</v>
      </c>
      <c r="E38" s="2">
        <v>61</v>
      </c>
    </row>
    <row r="39" spans="1:6" x14ac:dyDescent="0.2">
      <c r="A39" s="1">
        <v>37</v>
      </c>
      <c r="B39" s="1" t="s">
        <v>107</v>
      </c>
      <c r="C39" s="1" t="s">
        <v>108</v>
      </c>
      <c r="D39" s="2" t="s">
        <v>73</v>
      </c>
      <c r="E39" s="2">
        <v>48</v>
      </c>
    </row>
    <row r="40" spans="1:6" x14ac:dyDescent="0.2">
      <c r="A40" s="1">
        <v>38</v>
      </c>
      <c r="B40" s="1" t="s">
        <v>109</v>
      </c>
      <c r="C40" s="1" t="s">
        <v>110</v>
      </c>
      <c r="D40" s="2" t="s">
        <v>13</v>
      </c>
      <c r="E40" s="2">
        <v>55</v>
      </c>
    </row>
    <row r="41" spans="1:6" x14ac:dyDescent="0.2">
      <c r="A41" s="1">
        <v>39</v>
      </c>
      <c r="B41" s="1" t="s">
        <v>111</v>
      </c>
      <c r="C41" s="1" t="s">
        <v>112</v>
      </c>
      <c r="D41" s="2" t="s">
        <v>113</v>
      </c>
      <c r="E41" s="2">
        <v>40</v>
      </c>
    </row>
    <row r="42" spans="1:6" x14ac:dyDescent="0.2">
      <c r="A42" s="1">
        <v>40</v>
      </c>
      <c r="B42" s="1" t="s">
        <v>52</v>
      </c>
      <c r="C42" s="1" t="s">
        <v>114</v>
      </c>
      <c r="D42" s="2" t="s">
        <v>115</v>
      </c>
      <c r="E42" s="2">
        <v>55</v>
      </c>
    </row>
    <row r="43" spans="1:6" x14ac:dyDescent="0.2">
      <c r="A43" s="1">
        <v>41</v>
      </c>
      <c r="B43" s="1" t="s">
        <v>116</v>
      </c>
      <c r="C43" s="1" t="s">
        <v>117</v>
      </c>
      <c r="D43" s="2" t="s">
        <v>54</v>
      </c>
      <c r="E43" s="2">
        <v>37</v>
      </c>
    </row>
    <row r="44" spans="1:6" x14ac:dyDescent="0.2">
      <c r="A44" s="1">
        <v>42</v>
      </c>
      <c r="B44" s="1" t="s">
        <v>118</v>
      </c>
      <c r="C44" s="1" t="s">
        <v>119</v>
      </c>
      <c r="D44" s="2" t="s">
        <v>63</v>
      </c>
      <c r="E44" s="2">
        <v>45</v>
      </c>
    </row>
    <row r="45" spans="1:6" x14ac:dyDescent="0.2">
      <c r="A45" s="1">
        <v>43</v>
      </c>
      <c r="B45" s="1" t="s">
        <v>120</v>
      </c>
      <c r="C45" s="1" t="s">
        <v>121</v>
      </c>
      <c r="D45" s="2" t="s">
        <v>122</v>
      </c>
      <c r="E45" s="2">
        <v>47</v>
      </c>
    </row>
    <row r="46" spans="1:6" x14ac:dyDescent="0.2">
      <c r="A46" s="1">
        <v>44</v>
      </c>
      <c r="B46" s="1" t="s">
        <v>123</v>
      </c>
      <c r="C46" s="1" t="s">
        <v>124</v>
      </c>
      <c r="D46" s="2" t="s">
        <v>125</v>
      </c>
      <c r="E46" s="2">
        <v>35</v>
      </c>
    </row>
    <row r="47" spans="1:6" x14ac:dyDescent="0.2">
      <c r="A47" s="1">
        <v>45</v>
      </c>
      <c r="B47" s="1" t="s">
        <v>126</v>
      </c>
      <c r="C47" s="1" t="s">
        <v>127</v>
      </c>
      <c r="D47" s="2" t="s">
        <v>128</v>
      </c>
      <c r="E47" s="2">
        <v>39</v>
      </c>
    </row>
    <row r="48" spans="1:6" x14ac:dyDescent="0.2">
      <c r="A48" s="1">
        <v>46</v>
      </c>
      <c r="B48" s="1" t="s">
        <v>129</v>
      </c>
      <c r="C48" s="1" t="s">
        <v>130</v>
      </c>
      <c r="D48" s="2" t="s">
        <v>131</v>
      </c>
      <c r="E48" s="2">
        <v>38</v>
      </c>
    </row>
    <row r="49" spans="1:5" x14ac:dyDescent="0.2">
      <c r="A49" s="1">
        <v>47</v>
      </c>
      <c r="B49" s="1" t="s">
        <v>111</v>
      </c>
      <c r="C49" s="1" t="s">
        <v>132</v>
      </c>
      <c r="D49" s="2" t="s">
        <v>115</v>
      </c>
      <c r="E49" s="2">
        <v>43</v>
      </c>
    </row>
    <row r="50" spans="1:5" x14ac:dyDescent="0.2">
      <c r="A50" s="1">
        <v>48</v>
      </c>
      <c r="B50" s="1" t="s">
        <v>133</v>
      </c>
      <c r="C50" s="1" t="s">
        <v>134</v>
      </c>
      <c r="D50" s="2" t="s">
        <v>135</v>
      </c>
      <c r="E50" s="2">
        <v>40</v>
      </c>
    </row>
    <row r="51" spans="1:5" x14ac:dyDescent="0.2">
      <c r="A51" s="1">
        <v>49</v>
      </c>
      <c r="B51" s="1" t="s">
        <v>136</v>
      </c>
      <c r="C51" s="1" t="s">
        <v>137</v>
      </c>
      <c r="D51" s="2" t="s">
        <v>138</v>
      </c>
      <c r="E51" s="2">
        <v>46</v>
      </c>
    </row>
    <row r="52" spans="1:5" x14ac:dyDescent="0.2">
      <c r="A52" s="1">
        <v>50</v>
      </c>
      <c r="B52" s="1" t="s">
        <v>139</v>
      </c>
      <c r="C52" s="1" t="s">
        <v>140</v>
      </c>
      <c r="D52" s="2" t="s">
        <v>54</v>
      </c>
      <c r="E52" s="2">
        <v>37</v>
      </c>
    </row>
    <row r="53" spans="1:5" x14ac:dyDescent="0.2">
      <c r="A53" s="1">
        <v>51</v>
      </c>
      <c r="B53" s="1" t="s">
        <v>141</v>
      </c>
      <c r="C53" s="1" t="s">
        <v>142</v>
      </c>
      <c r="D53" s="2" t="s">
        <v>143</v>
      </c>
      <c r="E53" s="2">
        <v>40</v>
      </c>
    </row>
    <row r="54" spans="1:5" x14ac:dyDescent="0.2">
      <c r="A54" s="1">
        <v>52</v>
      </c>
      <c r="B54" s="1" t="s">
        <v>144</v>
      </c>
      <c r="C54" s="1" t="s">
        <v>145</v>
      </c>
      <c r="D54" s="2" t="s">
        <v>60</v>
      </c>
      <c r="E54" s="2">
        <v>42</v>
      </c>
    </row>
    <row r="55" spans="1:5" x14ac:dyDescent="0.2">
      <c r="A55" s="1">
        <v>53</v>
      </c>
      <c r="B55" s="1" t="s">
        <v>146</v>
      </c>
      <c r="C55" s="1" t="s">
        <v>147</v>
      </c>
      <c r="D55" s="2" t="s">
        <v>148</v>
      </c>
      <c r="E55" s="2">
        <v>44</v>
      </c>
    </row>
    <row r="56" spans="1:5" x14ac:dyDescent="0.2">
      <c r="A56" s="1">
        <v>54</v>
      </c>
      <c r="B56" s="1" t="s">
        <v>149</v>
      </c>
      <c r="C56" s="1" t="s">
        <v>150</v>
      </c>
      <c r="D56" s="2" t="s">
        <v>151</v>
      </c>
      <c r="E56" s="2">
        <v>33</v>
      </c>
    </row>
    <row r="57" spans="1:5" x14ac:dyDescent="0.2">
      <c r="A57" s="1">
        <v>55</v>
      </c>
      <c r="B57" s="1" t="s">
        <v>152</v>
      </c>
      <c r="C57" s="1" t="s">
        <v>153</v>
      </c>
      <c r="D57" s="2" t="s">
        <v>154</v>
      </c>
      <c r="E57" s="2">
        <v>37</v>
      </c>
    </row>
    <row r="58" spans="1:5" x14ac:dyDescent="0.2">
      <c r="A58" s="1">
        <v>56</v>
      </c>
      <c r="B58" s="1" t="s">
        <v>155</v>
      </c>
      <c r="C58" s="1" t="s">
        <v>156</v>
      </c>
      <c r="D58" s="2" t="s">
        <v>76</v>
      </c>
      <c r="E58" s="2">
        <v>45</v>
      </c>
    </row>
    <row r="59" spans="1:5" x14ac:dyDescent="0.2">
      <c r="A59" s="1">
        <v>57</v>
      </c>
      <c r="B59" s="1" t="s">
        <v>157</v>
      </c>
      <c r="C59" s="1" t="s">
        <v>158</v>
      </c>
      <c r="D59" s="2" t="s">
        <v>17</v>
      </c>
      <c r="E59" s="2">
        <v>28</v>
      </c>
    </row>
    <row r="60" spans="1:5" x14ac:dyDescent="0.2">
      <c r="A60" s="1">
        <v>58</v>
      </c>
      <c r="B60" s="1" t="s">
        <v>159</v>
      </c>
      <c r="C60" s="1" t="s">
        <v>160</v>
      </c>
      <c r="D60" s="2" t="s">
        <v>57</v>
      </c>
      <c r="E60" s="2">
        <v>37</v>
      </c>
    </row>
    <row r="61" spans="1:5" x14ac:dyDescent="0.2">
      <c r="A61" s="1">
        <v>59</v>
      </c>
      <c r="B61" s="1" t="s">
        <v>161</v>
      </c>
      <c r="C61" s="1" t="s">
        <v>162</v>
      </c>
      <c r="D61" s="2" t="s">
        <v>63</v>
      </c>
      <c r="E61" s="2">
        <v>35</v>
      </c>
    </row>
    <row r="62" spans="1:5" x14ac:dyDescent="0.2">
      <c r="A62" s="1">
        <v>60</v>
      </c>
      <c r="B62" s="1" t="s">
        <v>163</v>
      </c>
      <c r="C62" s="1" t="s">
        <v>164</v>
      </c>
      <c r="D62" s="2" t="s">
        <v>165</v>
      </c>
      <c r="E62" s="2">
        <v>34</v>
      </c>
    </row>
    <row r="63" spans="1:5" x14ac:dyDescent="0.2">
      <c r="A63" s="1">
        <v>61</v>
      </c>
      <c r="B63" s="1" t="s">
        <v>111</v>
      </c>
      <c r="C63" s="1" t="s">
        <v>166</v>
      </c>
      <c r="D63" s="2" t="s">
        <v>29</v>
      </c>
      <c r="E63" s="2">
        <v>33</v>
      </c>
    </row>
    <row r="64" spans="1:5" x14ac:dyDescent="0.2">
      <c r="A64" s="1">
        <v>62</v>
      </c>
      <c r="B64" s="1" t="s">
        <v>167</v>
      </c>
      <c r="C64" s="1" t="s">
        <v>168</v>
      </c>
      <c r="D64" s="2" t="s">
        <v>169</v>
      </c>
      <c r="E64" s="2">
        <v>40</v>
      </c>
    </row>
    <row r="65" spans="1:5" x14ac:dyDescent="0.2">
      <c r="A65" s="1">
        <v>63</v>
      </c>
      <c r="B65" s="1" t="s">
        <v>170</v>
      </c>
      <c r="C65" s="1" t="s">
        <v>171</v>
      </c>
      <c r="D65" s="2" t="s">
        <v>115</v>
      </c>
      <c r="E65" s="2">
        <v>33</v>
      </c>
    </row>
    <row r="66" spans="1:5" x14ac:dyDescent="0.2">
      <c r="A66" s="1">
        <v>64</v>
      </c>
      <c r="B66" s="1" t="s">
        <v>111</v>
      </c>
      <c r="C66" s="1" t="s">
        <v>172</v>
      </c>
      <c r="D66" s="2" t="s">
        <v>173</v>
      </c>
      <c r="E66" s="2">
        <v>24</v>
      </c>
    </row>
    <row r="67" spans="1:5" x14ac:dyDescent="0.2">
      <c r="A67" s="1">
        <v>65</v>
      </c>
      <c r="B67" s="1" t="s">
        <v>174</v>
      </c>
      <c r="C67" s="1" t="s">
        <v>175</v>
      </c>
      <c r="D67" s="2" t="s">
        <v>176</v>
      </c>
      <c r="E67" s="2">
        <v>27</v>
      </c>
    </row>
    <row r="68" spans="1:5" x14ac:dyDescent="0.2">
      <c r="A68" s="1">
        <v>66</v>
      </c>
      <c r="B68" s="1" t="s">
        <v>177</v>
      </c>
      <c r="C68" s="1" t="s">
        <v>178</v>
      </c>
      <c r="D68" s="2" t="s">
        <v>179</v>
      </c>
      <c r="E68" s="2">
        <v>37</v>
      </c>
    </row>
    <row r="69" spans="1:5" x14ac:dyDescent="0.2">
      <c r="A69" s="1">
        <v>67</v>
      </c>
      <c r="B69" s="1" t="s">
        <v>180</v>
      </c>
      <c r="C69" s="1" t="s">
        <v>181</v>
      </c>
      <c r="D69" s="2" t="s">
        <v>182</v>
      </c>
      <c r="E69" s="2">
        <v>39</v>
      </c>
    </row>
    <row r="70" spans="1:5" x14ac:dyDescent="0.2">
      <c r="A70" s="1">
        <v>68</v>
      </c>
      <c r="B70" s="1" t="s">
        <v>111</v>
      </c>
      <c r="C70" s="1" t="s">
        <v>183</v>
      </c>
      <c r="D70" s="2" t="s">
        <v>184</v>
      </c>
      <c r="E70" s="2">
        <v>39</v>
      </c>
    </row>
    <row r="71" spans="1:5" x14ac:dyDescent="0.2">
      <c r="A71" s="1">
        <v>69</v>
      </c>
      <c r="B71" s="1" t="s">
        <v>185</v>
      </c>
      <c r="C71" s="1" t="s">
        <v>186</v>
      </c>
      <c r="D71" s="2" t="s">
        <v>39</v>
      </c>
      <c r="E71" s="2">
        <v>33</v>
      </c>
    </row>
    <row r="72" spans="1:5" x14ac:dyDescent="0.2">
      <c r="A72" s="1">
        <v>70</v>
      </c>
      <c r="B72" s="1" t="s">
        <v>187</v>
      </c>
      <c r="C72" s="1" t="s">
        <v>188</v>
      </c>
      <c r="D72" s="2" t="s">
        <v>189</v>
      </c>
      <c r="E72" s="2">
        <v>35</v>
      </c>
    </row>
    <row r="73" spans="1:5" x14ac:dyDescent="0.2">
      <c r="A73" s="1">
        <v>71</v>
      </c>
      <c r="B73" s="1" t="s">
        <v>190</v>
      </c>
      <c r="C73" s="1" t="s">
        <v>191</v>
      </c>
      <c r="D73" s="2" t="s">
        <v>63</v>
      </c>
      <c r="E73" s="2">
        <v>31</v>
      </c>
    </row>
    <row r="74" spans="1:5" x14ac:dyDescent="0.2">
      <c r="A74" s="1">
        <v>72</v>
      </c>
      <c r="B74" s="1" t="s">
        <v>192</v>
      </c>
      <c r="C74" s="1" t="s">
        <v>193</v>
      </c>
      <c r="D74" s="2" t="s">
        <v>194</v>
      </c>
      <c r="E74" s="2">
        <v>21</v>
      </c>
    </row>
    <row r="75" spans="1:5" x14ac:dyDescent="0.2">
      <c r="A75" s="1">
        <v>73</v>
      </c>
      <c r="B75" s="1" t="s">
        <v>195</v>
      </c>
      <c r="C75" s="1" t="s">
        <v>196</v>
      </c>
      <c r="D75" s="2" t="s">
        <v>197</v>
      </c>
      <c r="E75" s="2">
        <v>23</v>
      </c>
    </row>
    <row r="76" spans="1:5" x14ac:dyDescent="0.2">
      <c r="A76" s="1">
        <v>74</v>
      </c>
      <c r="B76" s="1" t="s">
        <v>198</v>
      </c>
      <c r="C76" s="1" t="s">
        <v>199</v>
      </c>
      <c r="D76" s="2" t="s">
        <v>9</v>
      </c>
      <c r="E76" s="2">
        <v>33</v>
      </c>
    </row>
    <row r="77" spans="1:5" x14ac:dyDescent="0.2">
      <c r="A77" s="1">
        <v>75</v>
      </c>
      <c r="B77" s="1" t="s">
        <v>200</v>
      </c>
      <c r="C77" s="1" t="s">
        <v>201</v>
      </c>
      <c r="D77" s="2" t="s">
        <v>79</v>
      </c>
      <c r="E77" s="2">
        <v>34</v>
      </c>
    </row>
    <row r="78" spans="1:5" x14ac:dyDescent="0.2">
      <c r="A78" s="1">
        <v>76</v>
      </c>
      <c r="B78" s="1" t="s">
        <v>111</v>
      </c>
      <c r="C78" s="1" t="s">
        <v>202</v>
      </c>
      <c r="D78" s="2" t="s">
        <v>203</v>
      </c>
      <c r="E78" s="2">
        <v>34</v>
      </c>
    </row>
    <row r="79" spans="1:5" x14ac:dyDescent="0.2">
      <c r="A79" s="1">
        <v>77</v>
      </c>
      <c r="B79" s="1" t="s">
        <v>111</v>
      </c>
      <c r="C79" s="1" t="s">
        <v>204</v>
      </c>
      <c r="D79" s="2" t="s">
        <v>205</v>
      </c>
      <c r="E79" s="2">
        <v>27</v>
      </c>
    </row>
    <row r="80" spans="1:5" x14ac:dyDescent="0.2">
      <c r="A80" s="1">
        <v>78</v>
      </c>
      <c r="B80" s="1" t="s">
        <v>206</v>
      </c>
      <c r="C80" s="1" t="s">
        <v>207</v>
      </c>
      <c r="D80" s="2" t="s">
        <v>23</v>
      </c>
      <c r="E80" s="2">
        <v>31</v>
      </c>
    </row>
    <row r="81" spans="1:5" x14ac:dyDescent="0.2">
      <c r="A81" s="1">
        <v>79</v>
      </c>
      <c r="B81" s="1" t="s">
        <v>208</v>
      </c>
      <c r="C81" s="1" t="s">
        <v>209</v>
      </c>
      <c r="D81" s="2" t="s">
        <v>73</v>
      </c>
      <c r="E81" s="2">
        <v>29</v>
      </c>
    </row>
    <row r="82" spans="1:5" x14ac:dyDescent="0.2">
      <c r="A82" s="1">
        <v>80</v>
      </c>
      <c r="B82" s="1" t="s">
        <v>210</v>
      </c>
      <c r="C82" s="1" t="s">
        <v>211</v>
      </c>
      <c r="D82" s="2" t="s">
        <v>212</v>
      </c>
      <c r="E82" s="2">
        <v>28</v>
      </c>
    </row>
    <row r="83" spans="1:5" x14ac:dyDescent="0.2">
      <c r="A83" s="1">
        <v>81</v>
      </c>
      <c r="B83" s="1" t="s">
        <v>213</v>
      </c>
      <c r="C83" s="1" t="s">
        <v>214</v>
      </c>
      <c r="D83" s="2" t="s">
        <v>215</v>
      </c>
      <c r="E83" s="2">
        <v>27</v>
      </c>
    </row>
    <row r="84" spans="1:5" x14ac:dyDescent="0.2">
      <c r="A84" s="1">
        <v>82</v>
      </c>
      <c r="B84" s="1" t="s">
        <v>216</v>
      </c>
      <c r="C84" s="1" t="s">
        <v>217</v>
      </c>
      <c r="D84" s="2" t="s">
        <v>218</v>
      </c>
      <c r="E84" s="2">
        <v>25</v>
      </c>
    </row>
    <row r="85" spans="1:5" x14ac:dyDescent="0.2">
      <c r="A85" s="1">
        <v>83</v>
      </c>
      <c r="B85" s="1" t="s">
        <v>219</v>
      </c>
      <c r="C85" s="1" t="s">
        <v>220</v>
      </c>
      <c r="D85" s="2" t="s">
        <v>221</v>
      </c>
      <c r="E85" s="2">
        <v>26</v>
      </c>
    </row>
    <row r="86" spans="1:5" x14ac:dyDescent="0.2">
      <c r="A86" s="1">
        <v>84</v>
      </c>
      <c r="B86" s="1" t="s">
        <v>222</v>
      </c>
      <c r="C86" s="1" t="s">
        <v>223</v>
      </c>
      <c r="D86" s="2" t="s">
        <v>224</v>
      </c>
      <c r="E86" s="2">
        <v>18</v>
      </c>
    </row>
    <row r="87" spans="1:5" x14ac:dyDescent="0.2">
      <c r="A87" s="1">
        <v>85</v>
      </c>
      <c r="B87" s="1" t="s">
        <v>225</v>
      </c>
      <c r="C87" s="1" t="s">
        <v>226</v>
      </c>
      <c r="D87" s="2" t="s">
        <v>79</v>
      </c>
      <c r="E87" s="2">
        <v>25</v>
      </c>
    </row>
    <row r="88" spans="1:5" x14ac:dyDescent="0.2">
      <c r="A88" s="1">
        <v>86</v>
      </c>
      <c r="B88" s="1" t="s">
        <v>227</v>
      </c>
      <c r="C88" s="1" t="s">
        <v>228</v>
      </c>
      <c r="D88" s="2" t="s">
        <v>148</v>
      </c>
      <c r="E88" s="2">
        <v>22</v>
      </c>
    </row>
    <row r="89" spans="1:5" x14ac:dyDescent="0.2">
      <c r="A89" s="1">
        <v>87</v>
      </c>
      <c r="B89" s="1" t="s">
        <v>229</v>
      </c>
      <c r="C89" s="1" t="s">
        <v>230</v>
      </c>
      <c r="D89" s="2" t="s">
        <v>148</v>
      </c>
      <c r="E89" s="2">
        <v>24</v>
      </c>
    </row>
    <row r="90" spans="1:5" x14ac:dyDescent="0.2">
      <c r="A90" s="1">
        <v>88</v>
      </c>
      <c r="B90" s="1" t="s">
        <v>231</v>
      </c>
      <c r="C90" s="1" t="s">
        <v>232</v>
      </c>
      <c r="D90" s="2" t="s">
        <v>148</v>
      </c>
      <c r="E90" s="2">
        <v>22</v>
      </c>
    </row>
    <row r="91" spans="1:5" x14ac:dyDescent="0.2">
      <c r="A91" s="1">
        <v>89</v>
      </c>
      <c r="B91" s="1" t="s">
        <v>233</v>
      </c>
      <c r="C91" s="1" t="s">
        <v>234</v>
      </c>
      <c r="D91" s="2" t="s">
        <v>138</v>
      </c>
      <c r="E91" s="2">
        <v>21</v>
      </c>
    </row>
    <row r="92" spans="1:5" x14ac:dyDescent="0.2">
      <c r="A92" s="1">
        <v>90</v>
      </c>
      <c r="B92" s="1" t="s">
        <v>235</v>
      </c>
      <c r="C92" s="1" t="s">
        <v>236</v>
      </c>
      <c r="D92" s="2" t="s">
        <v>79</v>
      </c>
      <c r="E92" s="2">
        <v>20</v>
      </c>
    </row>
    <row r="93" spans="1:5" x14ac:dyDescent="0.2">
      <c r="A93" s="1">
        <v>91</v>
      </c>
      <c r="B93" s="1" t="s">
        <v>237</v>
      </c>
      <c r="C93" s="1" t="s">
        <v>238</v>
      </c>
      <c r="D93" s="2" t="s">
        <v>76</v>
      </c>
      <c r="E93" s="2">
        <v>21</v>
      </c>
    </row>
    <row r="94" spans="1:5" x14ac:dyDescent="0.2">
      <c r="A94" s="1">
        <v>92</v>
      </c>
      <c r="B94" s="1" t="s">
        <v>239</v>
      </c>
      <c r="C94" s="1" t="s">
        <v>240</v>
      </c>
      <c r="D94" s="2" t="s">
        <v>104</v>
      </c>
      <c r="E94" s="2">
        <v>21</v>
      </c>
    </row>
    <row r="95" spans="1:5" x14ac:dyDescent="0.2">
      <c r="A95" s="1">
        <v>93</v>
      </c>
      <c r="B95" s="1" t="s">
        <v>241</v>
      </c>
      <c r="C95" s="1" t="s">
        <v>242</v>
      </c>
      <c r="D95" s="2" t="s">
        <v>243</v>
      </c>
      <c r="E95" s="2">
        <v>21</v>
      </c>
    </row>
    <row r="96" spans="1:5" x14ac:dyDescent="0.2">
      <c r="A96" s="1">
        <v>94</v>
      </c>
      <c r="B96" s="1" t="s">
        <v>244</v>
      </c>
      <c r="C96" s="1" t="s">
        <v>245</v>
      </c>
      <c r="D96" s="2" t="s">
        <v>96</v>
      </c>
      <c r="E96" s="2">
        <v>18</v>
      </c>
    </row>
    <row r="97" spans="1:5" x14ac:dyDescent="0.2">
      <c r="A97" s="1">
        <v>95</v>
      </c>
      <c r="B97" s="1" t="s">
        <v>246</v>
      </c>
      <c r="C97" s="1" t="s">
        <v>247</v>
      </c>
      <c r="D97" s="2" t="s">
        <v>66</v>
      </c>
      <c r="E97" s="2">
        <v>23</v>
      </c>
    </row>
    <row r="98" spans="1:5" x14ac:dyDescent="0.2">
      <c r="A98" s="1">
        <v>96</v>
      </c>
      <c r="B98" s="1" t="s">
        <v>248</v>
      </c>
      <c r="C98" s="1" t="s">
        <v>249</v>
      </c>
      <c r="D98" s="2" t="s">
        <v>9</v>
      </c>
      <c r="E98" s="2">
        <v>19</v>
      </c>
    </row>
    <row r="99" spans="1:5" x14ac:dyDescent="0.2">
      <c r="A99" s="1">
        <v>97</v>
      </c>
      <c r="B99" s="1" t="s">
        <v>250</v>
      </c>
      <c r="C99" s="1" t="s">
        <v>251</v>
      </c>
      <c r="D99" s="2" t="s">
        <v>252</v>
      </c>
      <c r="E99" s="2">
        <v>22</v>
      </c>
    </row>
    <row r="100" spans="1:5" x14ac:dyDescent="0.2">
      <c r="A100" s="1">
        <v>98</v>
      </c>
      <c r="B100" s="1" t="s">
        <v>253</v>
      </c>
      <c r="C100" s="1" t="s">
        <v>254</v>
      </c>
      <c r="D100" s="2" t="s">
        <v>179</v>
      </c>
      <c r="E100" s="2">
        <v>22</v>
      </c>
    </row>
    <row r="101" spans="1:5" x14ac:dyDescent="0.2">
      <c r="A101" s="1">
        <v>99</v>
      </c>
      <c r="B101" s="1" t="s">
        <v>255</v>
      </c>
      <c r="C101" s="1" t="s">
        <v>256</v>
      </c>
      <c r="D101" s="2" t="s">
        <v>257</v>
      </c>
      <c r="E101" s="2">
        <v>17</v>
      </c>
    </row>
    <row r="102" spans="1:5" x14ac:dyDescent="0.2">
      <c r="A102" s="1">
        <v>100</v>
      </c>
      <c r="B102" s="1" t="s">
        <v>258</v>
      </c>
      <c r="C102" s="1" t="s">
        <v>259</v>
      </c>
      <c r="D102" s="2" t="s">
        <v>106</v>
      </c>
      <c r="E102" s="2">
        <v>19</v>
      </c>
    </row>
    <row r="103" spans="1:5" x14ac:dyDescent="0.2">
      <c r="A103" s="1">
        <v>101</v>
      </c>
      <c r="B103" s="1" t="s">
        <v>260</v>
      </c>
      <c r="C103" s="1" t="s">
        <v>261</v>
      </c>
      <c r="D103" s="2" t="s">
        <v>125</v>
      </c>
      <c r="E103" s="2">
        <v>15</v>
      </c>
    </row>
    <row r="104" spans="1:5" x14ac:dyDescent="0.2">
      <c r="A104" s="1">
        <v>102</v>
      </c>
      <c r="B104" s="1" t="s">
        <v>262</v>
      </c>
      <c r="C104" s="1" t="s">
        <v>263</v>
      </c>
      <c r="D104" s="2" t="s">
        <v>264</v>
      </c>
      <c r="E104" s="2">
        <v>19</v>
      </c>
    </row>
    <row r="105" spans="1:5" x14ac:dyDescent="0.2">
      <c r="A105" s="1">
        <v>103</v>
      </c>
      <c r="B105" s="1" t="s">
        <v>265</v>
      </c>
      <c r="C105" s="1" t="s">
        <v>266</v>
      </c>
      <c r="D105" s="2" t="s">
        <v>148</v>
      </c>
      <c r="E105" s="2">
        <v>16</v>
      </c>
    </row>
    <row r="106" spans="1:5" x14ac:dyDescent="0.2">
      <c r="A106" s="1">
        <v>104</v>
      </c>
      <c r="B106" s="1" t="s">
        <v>267</v>
      </c>
      <c r="C106" s="1" t="s">
        <v>268</v>
      </c>
      <c r="D106" s="2" t="s">
        <v>23</v>
      </c>
      <c r="E106" s="2">
        <v>17</v>
      </c>
    </row>
    <row r="107" spans="1:5" x14ac:dyDescent="0.2">
      <c r="A107" s="1">
        <v>105</v>
      </c>
      <c r="B107" s="1" t="s">
        <v>18</v>
      </c>
      <c r="C107" s="1" t="s">
        <v>269</v>
      </c>
      <c r="D107" s="2" t="s">
        <v>252</v>
      </c>
      <c r="E107" s="2">
        <v>17</v>
      </c>
    </row>
    <row r="108" spans="1:5" x14ac:dyDescent="0.2">
      <c r="A108" s="1">
        <v>106</v>
      </c>
      <c r="B108" s="1" t="s">
        <v>270</v>
      </c>
      <c r="C108" s="1" t="s">
        <v>271</v>
      </c>
      <c r="D108" s="2" t="s">
        <v>272</v>
      </c>
      <c r="E108" s="2">
        <v>19</v>
      </c>
    </row>
    <row r="109" spans="1:5" x14ac:dyDescent="0.2">
      <c r="A109" s="1">
        <v>107</v>
      </c>
      <c r="B109" s="1" t="s">
        <v>273</v>
      </c>
      <c r="C109" s="1" t="s">
        <v>274</v>
      </c>
      <c r="D109" s="2" t="s">
        <v>275</v>
      </c>
      <c r="E109" s="2">
        <v>21</v>
      </c>
    </row>
    <row r="110" spans="1:5" x14ac:dyDescent="0.2">
      <c r="A110" s="1">
        <v>108</v>
      </c>
      <c r="B110" s="1" t="s">
        <v>276</v>
      </c>
      <c r="C110" s="1" t="s">
        <v>277</v>
      </c>
      <c r="D110" s="2" t="s">
        <v>79</v>
      </c>
      <c r="E110" s="2">
        <v>13</v>
      </c>
    </row>
    <row r="111" spans="1:5" x14ac:dyDescent="0.2">
      <c r="A111" s="1">
        <v>109</v>
      </c>
      <c r="B111" s="1" t="s">
        <v>111</v>
      </c>
      <c r="C111" s="1" t="s">
        <v>278</v>
      </c>
      <c r="D111" s="2" t="s">
        <v>279</v>
      </c>
      <c r="E111" s="2">
        <v>15</v>
      </c>
    </row>
    <row r="112" spans="1:5" x14ac:dyDescent="0.2">
      <c r="A112" s="1">
        <v>110</v>
      </c>
      <c r="B112" s="1" t="s">
        <v>280</v>
      </c>
      <c r="C112" s="1" t="s">
        <v>281</v>
      </c>
      <c r="D112" s="2" t="s">
        <v>113</v>
      </c>
      <c r="E112" s="2">
        <v>18</v>
      </c>
    </row>
    <row r="113" spans="1:5" x14ac:dyDescent="0.2">
      <c r="A113" s="1">
        <v>111</v>
      </c>
      <c r="B113" s="1" t="s">
        <v>282</v>
      </c>
      <c r="C113" s="1" t="s">
        <v>283</v>
      </c>
      <c r="D113" s="2" t="s">
        <v>148</v>
      </c>
      <c r="E113" s="2">
        <v>18</v>
      </c>
    </row>
    <row r="114" spans="1:5" x14ac:dyDescent="0.2">
      <c r="A114" s="1">
        <v>112</v>
      </c>
      <c r="B114" s="1" t="s">
        <v>284</v>
      </c>
      <c r="C114" s="1" t="s">
        <v>285</v>
      </c>
      <c r="D114" s="2" t="s">
        <v>106</v>
      </c>
      <c r="E114" s="2">
        <v>16</v>
      </c>
    </row>
    <row r="115" spans="1:5" x14ac:dyDescent="0.2">
      <c r="A115" s="1">
        <v>113</v>
      </c>
      <c r="B115" s="1" t="s">
        <v>286</v>
      </c>
      <c r="C115" s="1" t="s">
        <v>287</v>
      </c>
      <c r="D115" s="2" t="s">
        <v>288</v>
      </c>
      <c r="E115" s="2">
        <v>12</v>
      </c>
    </row>
    <row r="116" spans="1:5" x14ac:dyDescent="0.2">
      <c r="A116" s="1">
        <v>114</v>
      </c>
      <c r="B116" s="1" t="s">
        <v>289</v>
      </c>
      <c r="C116" s="1" t="s">
        <v>290</v>
      </c>
      <c r="D116" s="2" t="s">
        <v>257</v>
      </c>
      <c r="E116" s="2">
        <v>20</v>
      </c>
    </row>
    <row r="117" spans="1:5" x14ac:dyDescent="0.2">
      <c r="A117" s="1">
        <v>115</v>
      </c>
      <c r="B117" s="1" t="s">
        <v>291</v>
      </c>
      <c r="C117" s="1" t="s">
        <v>292</v>
      </c>
      <c r="D117" s="2" t="s">
        <v>293</v>
      </c>
      <c r="E117" s="2">
        <v>7</v>
      </c>
    </row>
    <row r="118" spans="1:5" x14ac:dyDescent="0.2">
      <c r="A118" s="1">
        <v>116</v>
      </c>
      <c r="B118" s="1" t="s">
        <v>294</v>
      </c>
      <c r="C118" s="1" t="s">
        <v>295</v>
      </c>
      <c r="D118" s="2" t="s">
        <v>296</v>
      </c>
      <c r="E118" s="2">
        <v>19</v>
      </c>
    </row>
    <row r="119" spans="1:5" x14ac:dyDescent="0.2">
      <c r="A119" s="1">
        <v>117</v>
      </c>
      <c r="B119" s="1" t="s">
        <v>297</v>
      </c>
      <c r="C119" s="1" t="s">
        <v>298</v>
      </c>
      <c r="D119" s="2" t="s">
        <v>143</v>
      </c>
      <c r="E119" s="2">
        <v>13</v>
      </c>
    </row>
    <row r="120" spans="1:5" x14ac:dyDescent="0.2">
      <c r="A120" s="1">
        <v>118</v>
      </c>
      <c r="B120" s="1" t="s">
        <v>299</v>
      </c>
      <c r="C120" s="1" t="s">
        <v>300</v>
      </c>
      <c r="D120" s="2" t="s">
        <v>113</v>
      </c>
      <c r="E120" s="2">
        <v>14</v>
      </c>
    </row>
    <row r="121" spans="1:5" x14ac:dyDescent="0.2">
      <c r="A121" s="1">
        <v>119</v>
      </c>
      <c r="B121" s="1" t="s">
        <v>301</v>
      </c>
      <c r="C121" s="1" t="s">
        <v>302</v>
      </c>
      <c r="D121" s="2" t="s">
        <v>115</v>
      </c>
      <c r="E121" s="2">
        <v>13</v>
      </c>
    </row>
    <row r="122" spans="1:5" x14ac:dyDescent="0.2">
      <c r="A122" s="1">
        <v>120</v>
      </c>
      <c r="B122" s="1" t="s">
        <v>303</v>
      </c>
      <c r="C122" s="1" t="s">
        <v>304</v>
      </c>
      <c r="D122" s="2" t="s">
        <v>45</v>
      </c>
      <c r="E122" s="2">
        <v>11</v>
      </c>
    </row>
    <row r="123" spans="1:5" x14ac:dyDescent="0.2">
      <c r="A123" s="1">
        <v>121</v>
      </c>
      <c r="B123" s="1" t="s">
        <v>305</v>
      </c>
      <c r="C123" s="1" t="s">
        <v>306</v>
      </c>
      <c r="D123" s="2" t="s">
        <v>182</v>
      </c>
      <c r="E123" s="2">
        <v>16</v>
      </c>
    </row>
    <row r="124" spans="1:5" x14ac:dyDescent="0.2">
      <c r="A124" s="1">
        <v>122</v>
      </c>
      <c r="B124" s="1" t="s">
        <v>307</v>
      </c>
      <c r="C124" s="1" t="s">
        <v>308</v>
      </c>
      <c r="D124" s="2" t="s">
        <v>23</v>
      </c>
      <c r="E124" s="2">
        <v>14</v>
      </c>
    </row>
    <row r="125" spans="1:5" x14ac:dyDescent="0.2">
      <c r="A125" s="1">
        <v>123</v>
      </c>
      <c r="B125" s="1" t="s">
        <v>309</v>
      </c>
      <c r="C125" s="1" t="s">
        <v>310</v>
      </c>
      <c r="D125" s="2" t="s">
        <v>311</v>
      </c>
      <c r="E125" s="2">
        <v>16</v>
      </c>
    </row>
    <row r="126" spans="1:5" x14ac:dyDescent="0.2">
      <c r="A126" s="1">
        <v>124</v>
      </c>
      <c r="B126" s="1" t="s">
        <v>312</v>
      </c>
      <c r="C126" s="1" t="s">
        <v>313</v>
      </c>
      <c r="D126" s="2" t="s">
        <v>113</v>
      </c>
      <c r="E126" s="2">
        <v>14</v>
      </c>
    </row>
    <row r="127" spans="1:5" x14ac:dyDescent="0.2">
      <c r="A127" s="1">
        <v>125</v>
      </c>
      <c r="B127" s="1" t="s">
        <v>314</v>
      </c>
      <c r="C127" s="1" t="s">
        <v>315</v>
      </c>
      <c r="D127" s="2" t="s">
        <v>60</v>
      </c>
      <c r="E127" s="2">
        <v>17</v>
      </c>
    </row>
    <row r="128" spans="1:5" x14ac:dyDescent="0.2">
      <c r="A128" s="1">
        <v>126</v>
      </c>
      <c r="B128" s="1" t="s">
        <v>316</v>
      </c>
      <c r="C128" s="1" t="s">
        <v>317</v>
      </c>
      <c r="D128" s="2" t="s">
        <v>318</v>
      </c>
      <c r="E128" s="2">
        <v>7</v>
      </c>
    </row>
    <row r="129" spans="1:5" x14ac:dyDescent="0.2">
      <c r="A129" s="1">
        <v>127</v>
      </c>
      <c r="B129" s="1" t="s">
        <v>136</v>
      </c>
      <c r="C129" s="1" t="s">
        <v>319</v>
      </c>
      <c r="D129" s="2" t="s">
        <v>320</v>
      </c>
      <c r="E129" s="2">
        <v>8</v>
      </c>
    </row>
    <row r="130" spans="1:5" x14ac:dyDescent="0.2">
      <c r="A130" s="1">
        <v>128</v>
      </c>
      <c r="B130" s="1" t="s">
        <v>136</v>
      </c>
      <c r="C130" s="1" t="s">
        <v>321</v>
      </c>
      <c r="D130" s="2" t="s">
        <v>322</v>
      </c>
      <c r="E130" s="2">
        <v>4</v>
      </c>
    </row>
    <row r="131" spans="1:5" x14ac:dyDescent="0.2">
      <c r="A131" s="1">
        <v>129</v>
      </c>
      <c r="B131" s="1" t="s">
        <v>323</v>
      </c>
      <c r="C131" s="1" t="s">
        <v>324</v>
      </c>
      <c r="D131" s="2" t="s">
        <v>9</v>
      </c>
      <c r="E131" s="2">
        <v>13</v>
      </c>
    </row>
    <row r="132" spans="1:5" x14ac:dyDescent="0.2">
      <c r="A132" s="1">
        <v>130</v>
      </c>
      <c r="B132" s="1" t="s">
        <v>325</v>
      </c>
      <c r="C132" s="1" t="s">
        <v>326</v>
      </c>
      <c r="D132" s="2" t="s">
        <v>13</v>
      </c>
      <c r="E132" s="2">
        <v>10</v>
      </c>
    </row>
    <row r="133" spans="1:5" x14ac:dyDescent="0.2">
      <c r="A133" s="1">
        <v>131</v>
      </c>
      <c r="B133" s="1" t="s">
        <v>327</v>
      </c>
      <c r="C133" s="1" t="s">
        <v>328</v>
      </c>
      <c r="D133" s="2" t="s">
        <v>320</v>
      </c>
      <c r="E133" s="2">
        <v>15</v>
      </c>
    </row>
    <row r="134" spans="1:5" x14ac:dyDescent="0.2">
      <c r="A134" s="1">
        <v>132</v>
      </c>
      <c r="B134" s="1" t="s">
        <v>329</v>
      </c>
      <c r="C134" s="1" t="s">
        <v>330</v>
      </c>
      <c r="D134" s="2" t="s">
        <v>331</v>
      </c>
      <c r="E134" s="2">
        <v>12</v>
      </c>
    </row>
    <row r="135" spans="1:5" x14ac:dyDescent="0.2">
      <c r="A135" s="1">
        <v>133</v>
      </c>
      <c r="B135" s="1" t="s">
        <v>332</v>
      </c>
      <c r="C135" s="1" t="s">
        <v>333</v>
      </c>
      <c r="D135" s="2" t="s">
        <v>76</v>
      </c>
      <c r="E135" s="2">
        <v>14</v>
      </c>
    </row>
    <row r="136" spans="1:5" x14ac:dyDescent="0.2">
      <c r="A136" s="1">
        <v>134</v>
      </c>
      <c r="B136" s="1" t="s">
        <v>334</v>
      </c>
      <c r="C136" s="1" t="s">
        <v>335</v>
      </c>
      <c r="D136" s="2" t="s">
        <v>125</v>
      </c>
      <c r="E136" s="2">
        <v>15</v>
      </c>
    </row>
    <row r="137" spans="1:5" x14ac:dyDescent="0.2">
      <c r="A137" s="1">
        <v>135</v>
      </c>
      <c r="B137" s="1" t="s">
        <v>336</v>
      </c>
      <c r="C137" s="1" t="s">
        <v>337</v>
      </c>
      <c r="D137" s="2" t="s">
        <v>338</v>
      </c>
      <c r="E137" s="2">
        <v>13</v>
      </c>
    </row>
    <row r="138" spans="1:5" x14ac:dyDescent="0.2">
      <c r="A138" s="1">
        <v>136</v>
      </c>
      <c r="B138" s="1" t="s">
        <v>339</v>
      </c>
      <c r="C138" s="1" t="s">
        <v>340</v>
      </c>
      <c r="D138" s="2" t="s">
        <v>275</v>
      </c>
      <c r="E138" s="2">
        <v>14</v>
      </c>
    </row>
    <row r="139" spans="1:5" x14ac:dyDescent="0.2">
      <c r="A139" s="1">
        <v>137</v>
      </c>
      <c r="B139" s="1" t="s">
        <v>341</v>
      </c>
      <c r="C139" s="1" t="s">
        <v>342</v>
      </c>
      <c r="D139" s="2" t="s">
        <v>296</v>
      </c>
      <c r="E139" s="2">
        <v>6</v>
      </c>
    </row>
    <row r="140" spans="1:5" x14ac:dyDescent="0.2">
      <c r="A140" s="1">
        <v>138</v>
      </c>
      <c r="B140" s="1" t="s">
        <v>343</v>
      </c>
      <c r="C140" s="1" t="s">
        <v>344</v>
      </c>
      <c r="D140" s="2" t="s">
        <v>17</v>
      </c>
      <c r="E140" s="2">
        <v>15</v>
      </c>
    </row>
    <row r="141" spans="1:5" x14ac:dyDescent="0.2">
      <c r="A141" s="1">
        <v>139</v>
      </c>
      <c r="B141" s="1" t="s">
        <v>345</v>
      </c>
      <c r="C141" s="1" t="s">
        <v>346</v>
      </c>
      <c r="D141" s="2" t="s">
        <v>20</v>
      </c>
      <c r="E141" s="2">
        <v>11</v>
      </c>
    </row>
    <row r="142" spans="1:5" x14ac:dyDescent="0.2">
      <c r="A142" s="1">
        <v>140</v>
      </c>
      <c r="B142" s="1" t="s">
        <v>347</v>
      </c>
      <c r="C142" s="1" t="s">
        <v>348</v>
      </c>
      <c r="D142" s="2" t="s">
        <v>349</v>
      </c>
      <c r="E142" s="2">
        <v>9</v>
      </c>
    </row>
    <row r="143" spans="1:5" x14ac:dyDescent="0.2">
      <c r="A143" s="1">
        <v>141</v>
      </c>
      <c r="B143" s="1" t="s">
        <v>111</v>
      </c>
      <c r="C143" s="1" t="s">
        <v>350</v>
      </c>
      <c r="D143" s="2" t="s">
        <v>215</v>
      </c>
      <c r="E143" s="2">
        <v>16</v>
      </c>
    </row>
    <row r="144" spans="1:5" x14ac:dyDescent="0.2">
      <c r="A144" s="1">
        <v>142</v>
      </c>
      <c r="B144" s="1" t="s">
        <v>351</v>
      </c>
      <c r="C144" s="1" t="s">
        <v>351</v>
      </c>
      <c r="D144" s="2" t="s">
        <v>352</v>
      </c>
      <c r="E144" s="2">
        <v>11</v>
      </c>
    </row>
    <row r="145" spans="1:5" x14ac:dyDescent="0.2">
      <c r="A145" s="1">
        <v>143</v>
      </c>
      <c r="B145" s="1" t="s">
        <v>353</v>
      </c>
      <c r="C145" s="1" t="s">
        <v>354</v>
      </c>
      <c r="D145" s="2" t="s">
        <v>23</v>
      </c>
      <c r="E145" s="2">
        <v>10</v>
      </c>
    </row>
    <row r="146" spans="1:5" x14ac:dyDescent="0.2">
      <c r="A146" s="1">
        <v>144</v>
      </c>
      <c r="B146" s="1" t="s">
        <v>307</v>
      </c>
      <c r="C146" s="1" t="s">
        <v>355</v>
      </c>
      <c r="D146" s="2" t="s">
        <v>23</v>
      </c>
      <c r="E146" s="2">
        <v>11</v>
      </c>
    </row>
    <row r="147" spans="1:5" x14ac:dyDescent="0.2">
      <c r="A147" s="1">
        <v>145</v>
      </c>
      <c r="B147" s="1" t="s">
        <v>356</v>
      </c>
      <c r="C147" s="1" t="s">
        <v>357</v>
      </c>
      <c r="D147" s="2" t="s">
        <v>182</v>
      </c>
      <c r="E147" s="2">
        <v>12</v>
      </c>
    </row>
    <row r="148" spans="1:5" x14ac:dyDescent="0.2">
      <c r="A148" s="1">
        <v>146</v>
      </c>
      <c r="B148" s="1" t="s">
        <v>358</v>
      </c>
      <c r="C148" s="1" t="s">
        <v>359</v>
      </c>
      <c r="D148" s="2" t="s">
        <v>13</v>
      </c>
      <c r="E148" s="2">
        <v>9</v>
      </c>
    </row>
    <row r="149" spans="1:5" x14ac:dyDescent="0.2">
      <c r="A149" s="1">
        <v>147</v>
      </c>
      <c r="B149" s="1" t="s">
        <v>360</v>
      </c>
      <c r="C149" s="1" t="s">
        <v>361</v>
      </c>
      <c r="D149" s="2" t="s">
        <v>20</v>
      </c>
      <c r="E149" s="2">
        <v>12</v>
      </c>
    </row>
    <row r="150" spans="1:5" x14ac:dyDescent="0.2">
      <c r="A150" s="1">
        <v>148</v>
      </c>
      <c r="B150" s="1" t="s">
        <v>362</v>
      </c>
      <c r="C150" s="1" t="s">
        <v>363</v>
      </c>
      <c r="D150" s="2" t="s">
        <v>143</v>
      </c>
      <c r="E150" s="2">
        <v>5</v>
      </c>
    </row>
    <row r="151" spans="1:5" x14ac:dyDescent="0.2">
      <c r="A151" s="1">
        <v>149</v>
      </c>
      <c r="B151" s="1" t="s">
        <v>332</v>
      </c>
      <c r="C151" s="1" t="s">
        <v>364</v>
      </c>
      <c r="D151" s="2" t="s">
        <v>365</v>
      </c>
      <c r="E151" s="2">
        <v>11</v>
      </c>
    </row>
    <row r="152" spans="1:5" x14ac:dyDescent="0.2">
      <c r="A152" s="1">
        <v>150</v>
      </c>
      <c r="B152" s="1" t="s">
        <v>366</v>
      </c>
      <c r="C152" s="1" t="s">
        <v>367</v>
      </c>
      <c r="D152" s="2" t="s">
        <v>293</v>
      </c>
      <c r="E152" s="2">
        <v>10</v>
      </c>
    </row>
    <row r="153" spans="1:5" x14ac:dyDescent="0.2">
      <c r="A153" s="1">
        <v>151</v>
      </c>
      <c r="B153" s="1" t="s">
        <v>368</v>
      </c>
      <c r="C153" s="1" t="s">
        <v>369</v>
      </c>
      <c r="D153" s="2" t="s">
        <v>148</v>
      </c>
      <c r="E153" s="2">
        <v>8</v>
      </c>
    </row>
    <row r="154" spans="1:5" x14ac:dyDescent="0.2">
      <c r="A154" s="1">
        <v>152</v>
      </c>
      <c r="B154" s="1" t="s">
        <v>370</v>
      </c>
      <c r="C154" s="1" t="s">
        <v>371</v>
      </c>
      <c r="D154" s="2" t="s">
        <v>372</v>
      </c>
      <c r="E154" s="2">
        <v>10</v>
      </c>
    </row>
    <row r="155" spans="1:5" x14ac:dyDescent="0.2">
      <c r="A155" s="1">
        <v>153</v>
      </c>
      <c r="B155" s="1" t="s">
        <v>192</v>
      </c>
      <c r="C155" s="1" t="s">
        <v>373</v>
      </c>
      <c r="D155" s="2" t="s">
        <v>39</v>
      </c>
      <c r="E155" s="2">
        <v>10</v>
      </c>
    </row>
    <row r="156" spans="1:5" x14ac:dyDescent="0.2">
      <c r="A156" s="1">
        <v>154</v>
      </c>
      <c r="B156" s="1" t="s">
        <v>374</v>
      </c>
      <c r="C156" s="1" t="s">
        <v>375</v>
      </c>
      <c r="D156" s="2" t="s">
        <v>113</v>
      </c>
      <c r="E156" s="2">
        <v>12</v>
      </c>
    </row>
    <row r="157" spans="1:5" x14ac:dyDescent="0.2">
      <c r="A157" s="1">
        <v>155</v>
      </c>
      <c r="B157" s="1" t="s">
        <v>376</v>
      </c>
      <c r="C157" s="1" t="s">
        <v>377</v>
      </c>
      <c r="D157" s="2" t="s">
        <v>182</v>
      </c>
      <c r="E157" s="2">
        <v>15</v>
      </c>
    </row>
    <row r="158" spans="1:5" x14ac:dyDescent="0.2">
      <c r="A158" s="1">
        <v>156</v>
      </c>
      <c r="B158" s="1" t="s">
        <v>378</v>
      </c>
      <c r="C158" s="1" t="s">
        <v>379</v>
      </c>
      <c r="D158" s="2" t="s">
        <v>135</v>
      </c>
      <c r="E158" s="2">
        <v>7</v>
      </c>
    </row>
    <row r="159" spans="1:5" x14ac:dyDescent="0.2">
      <c r="A159" s="1">
        <v>157</v>
      </c>
      <c r="B159" s="1" t="s">
        <v>380</v>
      </c>
      <c r="C159" s="1" t="s">
        <v>381</v>
      </c>
      <c r="D159" s="2" t="s">
        <v>182</v>
      </c>
      <c r="E159" s="2">
        <v>9</v>
      </c>
    </row>
    <row r="160" spans="1:5" x14ac:dyDescent="0.2">
      <c r="A160" s="1">
        <v>158</v>
      </c>
      <c r="B160" s="1" t="s">
        <v>382</v>
      </c>
      <c r="C160" s="1" t="s">
        <v>383</v>
      </c>
      <c r="D160" s="2" t="s">
        <v>318</v>
      </c>
      <c r="E160" s="2">
        <v>5</v>
      </c>
    </row>
    <row r="161" spans="1:5" x14ac:dyDescent="0.2">
      <c r="A161" s="1">
        <v>159</v>
      </c>
      <c r="B161" s="1" t="s">
        <v>384</v>
      </c>
      <c r="C161" s="1" t="s">
        <v>385</v>
      </c>
      <c r="D161" s="2" t="s">
        <v>386</v>
      </c>
      <c r="E161" s="2">
        <v>5</v>
      </c>
    </row>
    <row r="162" spans="1:5" x14ac:dyDescent="0.2">
      <c r="A162" s="1">
        <v>160</v>
      </c>
      <c r="B162" s="1" t="s">
        <v>136</v>
      </c>
      <c r="C162" s="1" t="s">
        <v>387</v>
      </c>
      <c r="D162" s="2" t="s">
        <v>388</v>
      </c>
      <c r="E162" s="2">
        <v>3</v>
      </c>
    </row>
    <row r="163" spans="1:5" x14ac:dyDescent="0.2">
      <c r="A163" s="1">
        <v>161</v>
      </c>
      <c r="B163" s="1" t="s">
        <v>389</v>
      </c>
      <c r="C163" s="1" t="s">
        <v>390</v>
      </c>
      <c r="D163" s="2" t="s">
        <v>122</v>
      </c>
      <c r="E163" s="2">
        <v>4</v>
      </c>
    </row>
    <row r="164" spans="1:5" x14ac:dyDescent="0.2">
      <c r="A164" s="1">
        <v>162</v>
      </c>
      <c r="B164" s="1" t="s">
        <v>391</v>
      </c>
      <c r="C164" s="1" t="s">
        <v>392</v>
      </c>
      <c r="D164" s="2" t="s">
        <v>296</v>
      </c>
      <c r="E164" s="2">
        <v>9</v>
      </c>
    </row>
    <row r="165" spans="1:5" x14ac:dyDescent="0.2">
      <c r="A165" s="1">
        <v>163</v>
      </c>
      <c r="B165" s="1" t="s">
        <v>393</v>
      </c>
      <c r="C165" s="1" t="s">
        <v>394</v>
      </c>
      <c r="D165" s="2" t="s">
        <v>179</v>
      </c>
      <c r="E165" s="2">
        <v>8</v>
      </c>
    </row>
    <row r="166" spans="1:5" x14ac:dyDescent="0.2">
      <c r="A166" s="1">
        <v>164</v>
      </c>
      <c r="B166" s="1" t="s">
        <v>395</v>
      </c>
      <c r="C166" s="1" t="s">
        <v>396</v>
      </c>
      <c r="D166" s="2" t="s">
        <v>293</v>
      </c>
      <c r="E166" s="2">
        <v>11</v>
      </c>
    </row>
    <row r="167" spans="1:5" x14ac:dyDescent="0.2">
      <c r="A167" s="1">
        <v>165</v>
      </c>
      <c r="B167" s="1" t="s">
        <v>397</v>
      </c>
      <c r="C167" s="1" t="s">
        <v>398</v>
      </c>
      <c r="D167" s="2" t="s">
        <v>76</v>
      </c>
      <c r="E167" s="2">
        <v>10</v>
      </c>
    </row>
    <row r="168" spans="1:5" x14ac:dyDescent="0.2">
      <c r="A168" s="1">
        <v>166</v>
      </c>
      <c r="B168" s="1" t="s">
        <v>399</v>
      </c>
      <c r="C168" s="1" t="s">
        <v>400</v>
      </c>
      <c r="D168" s="2" t="s">
        <v>293</v>
      </c>
      <c r="E168" s="2">
        <v>5</v>
      </c>
    </row>
    <row r="169" spans="1:5" x14ac:dyDescent="0.2">
      <c r="A169" s="1">
        <v>167</v>
      </c>
      <c r="B169" s="1" t="s">
        <v>401</v>
      </c>
      <c r="C169" s="1" t="s">
        <v>402</v>
      </c>
      <c r="D169" s="2" t="s">
        <v>13</v>
      </c>
      <c r="E169" s="2">
        <v>7</v>
      </c>
    </row>
    <row r="170" spans="1:5" x14ac:dyDescent="0.2">
      <c r="A170" s="1">
        <v>168</v>
      </c>
      <c r="B170" s="1" t="s">
        <v>403</v>
      </c>
      <c r="C170" s="1" t="s">
        <v>404</v>
      </c>
      <c r="D170" s="2" t="s">
        <v>125</v>
      </c>
      <c r="E170" s="2">
        <v>4</v>
      </c>
    </row>
    <row r="171" spans="1:5" x14ac:dyDescent="0.2">
      <c r="A171" s="1">
        <v>169</v>
      </c>
      <c r="B171" s="1" t="s">
        <v>405</v>
      </c>
      <c r="C171" s="1" t="s">
        <v>406</v>
      </c>
      <c r="D171" s="2" t="s">
        <v>296</v>
      </c>
      <c r="E171" s="2">
        <v>5</v>
      </c>
    </row>
    <row r="172" spans="1:5" x14ac:dyDescent="0.2">
      <c r="A172" s="1">
        <v>170</v>
      </c>
      <c r="B172" s="1" t="s">
        <v>407</v>
      </c>
      <c r="C172" s="1" t="s">
        <v>408</v>
      </c>
      <c r="D172" s="2" t="s">
        <v>257</v>
      </c>
      <c r="E172" s="2">
        <v>11</v>
      </c>
    </row>
    <row r="173" spans="1:5" x14ac:dyDescent="0.2">
      <c r="A173" s="1">
        <v>171</v>
      </c>
      <c r="B173" s="1" t="s">
        <v>111</v>
      </c>
      <c r="C173" s="1" t="s">
        <v>409</v>
      </c>
      <c r="D173" s="2" t="s">
        <v>386</v>
      </c>
      <c r="E173" s="2">
        <v>10</v>
      </c>
    </row>
    <row r="174" spans="1:5" x14ac:dyDescent="0.2">
      <c r="A174" s="1">
        <v>172</v>
      </c>
      <c r="B174" s="1" t="s">
        <v>410</v>
      </c>
      <c r="C174" s="1" t="s">
        <v>411</v>
      </c>
      <c r="D174" s="2" t="s">
        <v>179</v>
      </c>
      <c r="E174" s="2">
        <v>9</v>
      </c>
    </row>
    <row r="175" spans="1:5" x14ac:dyDescent="0.2">
      <c r="A175" s="1">
        <v>173</v>
      </c>
      <c r="B175" s="1" t="s">
        <v>412</v>
      </c>
      <c r="C175" s="1" t="s">
        <v>413</v>
      </c>
      <c r="D175" s="2" t="s">
        <v>176</v>
      </c>
      <c r="E175" s="2">
        <v>9</v>
      </c>
    </row>
    <row r="176" spans="1:5" x14ac:dyDescent="0.2">
      <c r="A176" s="1">
        <v>174</v>
      </c>
      <c r="B176" s="1" t="s">
        <v>414</v>
      </c>
      <c r="C176" s="1" t="s">
        <v>415</v>
      </c>
      <c r="D176" s="2" t="s">
        <v>275</v>
      </c>
      <c r="E176" s="2">
        <v>5</v>
      </c>
    </row>
    <row r="177" spans="1:5" x14ac:dyDescent="0.2">
      <c r="A177" s="1">
        <v>175</v>
      </c>
      <c r="B177" s="1" t="s">
        <v>416</v>
      </c>
      <c r="C177" s="1" t="s">
        <v>417</v>
      </c>
      <c r="D177" s="2" t="s">
        <v>418</v>
      </c>
      <c r="E177" s="2">
        <v>7</v>
      </c>
    </row>
    <row r="178" spans="1:5" x14ac:dyDescent="0.2">
      <c r="A178" s="1">
        <v>176</v>
      </c>
      <c r="B178" s="1" t="s">
        <v>419</v>
      </c>
      <c r="C178" s="1" t="s">
        <v>420</v>
      </c>
      <c r="D178" s="2" t="s">
        <v>386</v>
      </c>
      <c r="E178" s="2">
        <v>10</v>
      </c>
    </row>
    <row r="179" spans="1:5" x14ac:dyDescent="0.2">
      <c r="A179" s="1">
        <v>177</v>
      </c>
      <c r="B179" s="1" t="s">
        <v>421</v>
      </c>
      <c r="C179" s="1" t="s">
        <v>422</v>
      </c>
      <c r="D179" s="2" t="s">
        <v>423</v>
      </c>
      <c r="E179" s="2">
        <v>8</v>
      </c>
    </row>
    <row r="180" spans="1:5" x14ac:dyDescent="0.2">
      <c r="A180" s="1">
        <v>178</v>
      </c>
      <c r="B180" s="1" t="s">
        <v>424</v>
      </c>
      <c r="C180" s="1" t="s">
        <v>425</v>
      </c>
      <c r="D180" s="2" t="s">
        <v>63</v>
      </c>
      <c r="E180" s="2">
        <v>7</v>
      </c>
    </row>
    <row r="181" spans="1:5" x14ac:dyDescent="0.2">
      <c r="A181" s="1">
        <v>179</v>
      </c>
      <c r="B181" s="1" t="s">
        <v>426</v>
      </c>
      <c r="C181" s="1" t="s">
        <v>427</v>
      </c>
      <c r="D181" s="2" t="s">
        <v>205</v>
      </c>
      <c r="E181" s="2">
        <v>12</v>
      </c>
    </row>
    <row r="182" spans="1:5" x14ac:dyDescent="0.2">
      <c r="A182" s="1">
        <v>180</v>
      </c>
      <c r="B182" s="1" t="s">
        <v>428</v>
      </c>
      <c r="C182" s="1" t="s">
        <v>428</v>
      </c>
      <c r="D182" s="2" t="s">
        <v>352</v>
      </c>
      <c r="E182" s="2">
        <v>6</v>
      </c>
    </row>
    <row r="183" spans="1:5" x14ac:dyDescent="0.2">
      <c r="A183" s="1">
        <v>181</v>
      </c>
      <c r="B183" s="1" t="s">
        <v>429</v>
      </c>
      <c r="C183" s="1" t="s">
        <v>430</v>
      </c>
      <c r="D183" s="2" t="s">
        <v>20</v>
      </c>
      <c r="E183" s="2">
        <v>6</v>
      </c>
    </row>
    <row r="184" spans="1:5" x14ac:dyDescent="0.2">
      <c r="A184" s="1">
        <v>182</v>
      </c>
      <c r="B184" s="1" t="s">
        <v>431</v>
      </c>
      <c r="C184" s="1" t="s">
        <v>432</v>
      </c>
      <c r="D184" s="2" t="s">
        <v>131</v>
      </c>
      <c r="E184" s="2">
        <v>8</v>
      </c>
    </row>
    <row r="185" spans="1:5" x14ac:dyDescent="0.2">
      <c r="A185" s="1">
        <v>183</v>
      </c>
      <c r="B185" s="1" t="s">
        <v>433</v>
      </c>
      <c r="C185" s="1" t="s">
        <v>434</v>
      </c>
      <c r="D185" s="2" t="s">
        <v>435</v>
      </c>
      <c r="E185" s="2">
        <v>6</v>
      </c>
    </row>
    <row r="186" spans="1:5" x14ac:dyDescent="0.2">
      <c r="A186" s="1">
        <v>184</v>
      </c>
      <c r="B186" s="1" t="s">
        <v>436</v>
      </c>
      <c r="C186" s="1" t="s">
        <v>437</v>
      </c>
      <c r="D186" s="2" t="s">
        <v>20</v>
      </c>
      <c r="E186" s="2">
        <v>5</v>
      </c>
    </row>
    <row r="187" spans="1:5" x14ac:dyDescent="0.2">
      <c r="A187" s="1">
        <v>185</v>
      </c>
      <c r="B187" s="1" t="s">
        <v>438</v>
      </c>
      <c r="C187" s="1" t="s">
        <v>439</v>
      </c>
      <c r="D187" s="2" t="s">
        <v>176</v>
      </c>
      <c r="E187" s="2">
        <v>4</v>
      </c>
    </row>
    <row r="188" spans="1:5" x14ac:dyDescent="0.2">
      <c r="A188" s="1">
        <v>186</v>
      </c>
      <c r="B188" s="1" t="s">
        <v>440</v>
      </c>
      <c r="C188" s="1" t="s">
        <v>441</v>
      </c>
      <c r="D188" s="2" t="s">
        <v>215</v>
      </c>
      <c r="E188" s="2">
        <v>6</v>
      </c>
    </row>
    <row r="189" spans="1:5" x14ac:dyDescent="0.2">
      <c r="A189" s="1">
        <v>187</v>
      </c>
      <c r="B189" s="1" t="s">
        <v>111</v>
      </c>
      <c r="C189" s="1" t="s">
        <v>442</v>
      </c>
      <c r="D189" s="2" t="s">
        <v>257</v>
      </c>
      <c r="E189" s="2">
        <v>8</v>
      </c>
    </row>
    <row r="190" spans="1:5" x14ac:dyDescent="0.2">
      <c r="A190" s="1">
        <v>188</v>
      </c>
      <c r="B190" s="1" t="s">
        <v>443</v>
      </c>
      <c r="C190" s="1" t="s">
        <v>444</v>
      </c>
      <c r="D190" s="2" t="s">
        <v>104</v>
      </c>
      <c r="E190" s="2">
        <v>10</v>
      </c>
    </row>
    <row r="191" spans="1:5" x14ac:dyDescent="0.2">
      <c r="A191" s="1">
        <v>189</v>
      </c>
      <c r="B191" s="1" t="s">
        <v>332</v>
      </c>
      <c r="C191" s="1" t="s">
        <v>445</v>
      </c>
      <c r="D191" s="2" t="s">
        <v>243</v>
      </c>
      <c r="E191" s="2">
        <v>9</v>
      </c>
    </row>
    <row r="192" spans="1:5" x14ac:dyDescent="0.2">
      <c r="A192" s="1">
        <v>190</v>
      </c>
      <c r="B192" s="1" t="s">
        <v>446</v>
      </c>
      <c r="C192" s="1" t="s">
        <v>447</v>
      </c>
      <c r="D192" s="2" t="s">
        <v>143</v>
      </c>
      <c r="E192" s="2">
        <v>7</v>
      </c>
    </row>
    <row r="193" spans="1:5" x14ac:dyDescent="0.2">
      <c r="A193" s="1">
        <v>191</v>
      </c>
      <c r="B193" s="1" t="s">
        <v>448</v>
      </c>
      <c r="C193" s="1" t="s">
        <v>449</v>
      </c>
      <c r="D193" s="2" t="s">
        <v>176</v>
      </c>
      <c r="E193" s="2">
        <v>9</v>
      </c>
    </row>
    <row r="194" spans="1:5" x14ac:dyDescent="0.2">
      <c r="A194" s="1">
        <v>192</v>
      </c>
      <c r="B194" s="1" t="s">
        <v>450</v>
      </c>
      <c r="C194" s="1" t="s">
        <v>451</v>
      </c>
      <c r="D194" s="2" t="s">
        <v>148</v>
      </c>
      <c r="E194" s="2">
        <v>4</v>
      </c>
    </row>
    <row r="195" spans="1:5" x14ac:dyDescent="0.2">
      <c r="A195" s="1">
        <v>193</v>
      </c>
      <c r="B195" s="1" t="s">
        <v>452</v>
      </c>
      <c r="C195" s="1" t="s">
        <v>453</v>
      </c>
      <c r="D195" s="2" t="s">
        <v>23</v>
      </c>
      <c r="E195" s="2">
        <v>8</v>
      </c>
    </row>
    <row r="196" spans="1:5" x14ac:dyDescent="0.2">
      <c r="A196" s="1">
        <v>194</v>
      </c>
      <c r="B196" s="1" t="s">
        <v>454</v>
      </c>
      <c r="C196" s="1" t="s">
        <v>455</v>
      </c>
      <c r="D196" s="2" t="s">
        <v>243</v>
      </c>
      <c r="E196" s="2">
        <v>8</v>
      </c>
    </row>
    <row r="197" spans="1:5" x14ac:dyDescent="0.2">
      <c r="A197" s="1">
        <v>195</v>
      </c>
      <c r="B197" s="1" t="s">
        <v>456</v>
      </c>
      <c r="C197" s="1" t="s">
        <v>457</v>
      </c>
      <c r="D197" s="2" t="s">
        <v>176</v>
      </c>
      <c r="E197" s="2">
        <v>6</v>
      </c>
    </row>
    <row r="198" spans="1:5" x14ac:dyDescent="0.2">
      <c r="A198" s="1">
        <v>196</v>
      </c>
      <c r="B198" s="1" t="s">
        <v>458</v>
      </c>
      <c r="C198" s="1" t="s">
        <v>459</v>
      </c>
      <c r="D198" s="2" t="s">
        <v>66</v>
      </c>
      <c r="E198" s="2">
        <v>7</v>
      </c>
    </row>
    <row r="199" spans="1:5" x14ac:dyDescent="0.2">
      <c r="A199" s="1">
        <v>197</v>
      </c>
      <c r="B199" s="1" t="s">
        <v>460</v>
      </c>
      <c r="C199" s="1" t="s">
        <v>461</v>
      </c>
      <c r="D199" s="2" t="s">
        <v>13</v>
      </c>
      <c r="E199" s="2">
        <v>9</v>
      </c>
    </row>
    <row r="200" spans="1:5" x14ac:dyDescent="0.2">
      <c r="A200" s="1">
        <v>198</v>
      </c>
      <c r="B200" s="1" t="s">
        <v>462</v>
      </c>
      <c r="C200" s="1" t="s">
        <v>463</v>
      </c>
      <c r="D200" s="2" t="s">
        <v>73</v>
      </c>
      <c r="E200" s="2">
        <v>2</v>
      </c>
    </row>
    <row r="201" spans="1:5" x14ac:dyDescent="0.2">
      <c r="A201" s="1">
        <v>199</v>
      </c>
      <c r="B201" s="1" t="s">
        <v>464</v>
      </c>
      <c r="C201" s="1" t="s">
        <v>465</v>
      </c>
      <c r="D201" s="2" t="s">
        <v>372</v>
      </c>
      <c r="E201" s="2">
        <v>4</v>
      </c>
    </row>
    <row r="202" spans="1:5" x14ac:dyDescent="0.2">
      <c r="A202" s="1">
        <v>200</v>
      </c>
      <c r="B202" s="1" t="s">
        <v>466</v>
      </c>
      <c r="C202" s="1" t="s">
        <v>467</v>
      </c>
      <c r="D202" s="2" t="s">
        <v>418</v>
      </c>
      <c r="E202" s="2">
        <v>8</v>
      </c>
    </row>
    <row r="203" spans="1:5" x14ac:dyDescent="0.2">
      <c r="A203" s="1">
        <v>201</v>
      </c>
      <c r="B203" s="1" t="s">
        <v>468</v>
      </c>
      <c r="C203" s="1" t="s">
        <v>469</v>
      </c>
      <c r="D203" s="2" t="s">
        <v>470</v>
      </c>
      <c r="E203" s="2">
        <v>3</v>
      </c>
    </row>
    <row r="204" spans="1:5" x14ac:dyDescent="0.2">
      <c r="A204" s="1">
        <v>202</v>
      </c>
      <c r="B204" s="1" t="s">
        <v>471</v>
      </c>
      <c r="C204" s="1" t="s">
        <v>472</v>
      </c>
      <c r="D204" s="2" t="s">
        <v>372</v>
      </c>
      <c r="E204" s="2">
        <v>7</v>
      </c>
    </row>
    <row r="205" spans="1:5" x14ac:dyDescent="0.2">
      <c r="A205" s="1">
        <v>203</v>
      </c>
      <c r="B205" s="1" t="s">
        <v>473</v>
      </c>
      <c r="C205" s="1" t="s">
        <v>474</v>
      </c>
      <c r="D205" s="2" t="s">
        <v>179</v>
      </c>
      <c r="E205" s="2">
        <v>6</v>
      </c>
    </row>
    <row r="206" spans="1:5" x14ac:dyDescent="0.2">
      <c r="A206" s="1">
        <v>204</v>
      </c>
      <c r="B206" s="1" t="s">
        <v>475</v>
      </c>
      <c r="C206" s="1" t="s">
        <v>476</v>
      </c>
      <c r="D206" s="2" t="s">
        <v>138</v>
      </c>
      <c r="E206" s="2">
        <v>4</v>
      </c>
    </row>
    <row r="207" spans="1:5" x14ac:dyDescent="0.2">
      <c r="A207" s="1">
        <v>205</v>
      </c>
      <c r="B207" s="1" t="s">
        <v>477</v>
      </c>
      <c r="C207" s="1" t="s">
        <v>478</v>
      </c>
      <c r="D207" s="2" t="s">
        <v>148</v>
      </c>
      <c r="E207" s="2">
        <v>6</v>
      </c>
    </row>
    <row r="208" spans="1:5" x14ac:dyDescent="0.2">
      <c r="A208" s="1">
        <v>206</v>
      </c>
      <c r="B208" s="1" t="s">
        <v>479</v>
      </c>
      <c r="C208" s="1" t="s">
        <v>480</v>
      </c>
      <c r="D208" s="2" t="s">
        <v>17</v>
      </c>
      <c r="E208" s="2">
        <v>5</v>
      </c>
    </row>
    <row r="209" spans="1:5" x14ac:dyDescent="0.2">
      <c r="A209" s="1">
        <v>207</v>
      </c>
      <c r="B209" s="1" t="s">
        <v>481</v>
      </c>
      <c r="C209" s="1" t="s">
        <v>482</v>
      </c>
      <c r="D209" s="2" t="s">
        <v>26</v>
      </c>
      <c r="E209" s="2">
        <v>5</v>
      </c>
    </row>
    <row r="210" spans="1:5" x14ac:dyDescent="0.2">
      <c r="A210" s="1">
        <v>208</v>
      </c>
      <c r="B210" s="1" t="s">
        <v>483</v>
      </c>
      <c r="C210" s="1" t="s">
        <v>484</v>
      </c>
      <c r="D210" s="2" t="s">
        <v>184</v>
      </c>
      <c r="E210" s="2">
        <v>7</v>
      </c>
    </row>
    <row r="211" spans="1:5" x14ac:dyDescent="0.2">
      <c r="A211" s="1">
        <v>209</v>
      </c>
      <c r="B211" s="1" t="s">
        <v>485</v>
      </c>
      <c r="C211" s="1" t="s">
        <v>486</v>
      </c>
      <c r="D211" s="2" t="s">
        <v>39</v>
      </c>
      <c r="E211" s="2">
        <v>7</v>
      </c>
    </row>
    <row r="212" spans="1:5" x14ac:dyDescent="0.2">
      <c r="A212" s="1">
        <v>210</v>
      </c>
      <c r="B212" s="1" t="s">
        <v>487</v>
      </c>
      <c r="C212" s="1" t="s">
        <v>488</v>
      </c>
      <c r="D212" s="2" t="s">
        <v>212</v>
      </c>
      <c r="E212" s="2">
        <v>5</v>
      </c>
    </row>
    <row r="213" spans="1:5" x14ac:dyDescent="0.2">
      <c r="A213" s="1">
        <v>211</v>
      </c>
      <c r="B213" s="1" t="s">
        <v>489</v>
      </c>
      <c r="C213" s="1" t="s">
        <v>490</v>
      </c>
      <c r="D213" s="2" t="s">
        <v>491</v>
      </c>
      <c r="E213" s="2">
        <v>3</v>
      </c>
    </row>
    <row r="214" spans="1:5" x14ac:dyDescent="0.2">
      <c r="A214" s="1">
        <v>212</v>
      </c>
      <c r="B214" s="1" t="s">
        <v>492</v>
      </c>
      <c r="C214" s="1" t="s">
        <v>493</v>
      </c>
      <c r="D214" s="2" t="s">
        <v>272</v>
      </c>
      <c r="E214" s="2">
        <v>8</v>
      </c>
    </row>
    <row r="215" spans="1:5" x14ac:dyDescent="0.2">
      <c r="A215" s="1">
        <v>213</v>
      </c>
      <c r="B215" s="1" t="s">
        <v>494</v>
      </c>
      <c r="C215" s="1" t="s">
        <v>495</v>
      </c>
      <c r="D215" s="2" t="s">
        <v>39</v>
      </c>
      <c r="E215" s="2">
        <v>5</v>
      </c>
    </row>
    <row r="216" spans="1:5" x14ac:dyDescent="0.2">
      <c r="A216" s="1">
        <v>214</v>
      </c>
      <c r="B216" s="1" t="s">
        <v>496</v>
      </c>
      <c r="C216" s="1" t="s">
        <v>497</v>
      </c>
      <c r="D216" s="2" t="s">
        <v>76</v>
      </c>
      <c r="E216" s="2">
        <v>5</v>
      </c>
    </row>
    <row r="217" spans="1:5" x14ac:dyDescent="0.2">
      <c r="A217" s="1">
        <v>215</v>
      </c>
      <c r="B217" s="1" t="s">
        <v>498</v>
      </c>
      <c r="C217" s="1" t="s">
        <v>499</v>
      </c>
      <c r="D217" s="2" t="s">
        <v>104</v>
      </c>
      <c r="E217" s="2">
        <v>7</v>
      </c>
    </row>
    <row r="218" spans="1:5" x14ac:dyDescent="0.2">
      <c r="A218" s="1">
        <v>216</v>
      </c>
      <c r="B218" s="1" t="s">
        <v>500</v>
      </c>
      <c r="C218" s="1" t="s">
        <v>501</v>
      </c>
      <c r="D218" s="2" t="s">
        <v>386</v>
      </c>
      <c r="E218" s="2">
        <v>5</v>
      </c>
    </row>
    <row r="219" spans="1:5" x14ac:dyDescent="0.2">
      <c r="A219" s="1">
        <v>217</v>
      </c>
      <c r="B219" s="1" t="s">
        <v>502</v>
      </c>
      <c r="C219" s="1" t="s">
        <v>503</v>
      </c>
      <c r="D219" s="2" t="s">
        <v>154</v>
      </c>
      <c r="E219" s="2">
        <v>6</v>
      </c>
    </row>
    <row r="220" spans="1:5" x14ac:dyDescent="0.2">
      <c r="A220" s="1">
        <v>218</v>
      </c>
      <c r="B220" s="1" t="s">
        <v>504</v>
      </c>
      <c r="C220" s="1" t="s">
        <v>505</v>
      </c>
      <c r="D220" s="2" t="s">
        <v>470</v>
      </c>
      <c r="E220" s="2">
        <v>4</v>
      </c>
    </row>
    <row r="221" spans="1:5" x14ac:dyDescent="0.2">
      <c r="A221" s="1">
        <v>219</v>
      </c>
      <c r="B221" s="1" t="s">
        <v>506</v>
      </c>
      <c r="C221" s="1" t="s">
        <v>507</v>
      </c>
      <c r="D221" s="2" t="s">
        <v>275</v>
      </c>
      <c r="E221" s="2">
        <v>8</v>
      </c>
    </row>
    <row r="222" spans="1:5" x14ac:dyDescent="0.2">
      <c r="A222" s="1">
        <v>220</v>
      </c>
      <c r="B222" s="1" t="s">
        <v>508</v>
      </c>
      <c r="C222" s="1" t="s">
        <v>509</v>
      </c>
      <c r="D222" s="2" t="s">
        <v>179</v>
      </c>
      <c r="E222" s="2">
        <v>5</v>
      </c>
    </row>
    <row r="223" spans="1:5" x14ac:dyDescent="0.2">
      <c r="A223" s="1">
        <v>221</v>
      </c>
      <c r="B223" s="1" t="s">
        <v>510</v>
      </c>
      <c r="C223" s="1" t="s">
        <v>511</v>
      </c>
      <c r="D223" s="2" t="s">
        <v>512</v>
      </c>
      <c r="E223" s="2">
        <v>7</v>
      </c>
    </row>
    <row r="224" spans="1:5" x14ac:dyDescent="0.2">
      <c r="A224" s="1">
        <v>222</v>
      </c>
      <c r="B224" s="1" t="s">
        <v>513</v>
      </c>
      <c r="C224" s="1" t="s">
        <v>514</v>
      </c>
      <c r="D224" s="2" t="s">
        <v>515</v>
      </c>
      <c r="E224" s="2">
        <v>4</v>
      </c>
    </row>
    <row r="225" spans="1:5" x14ac:dyDescent="0.2">
      <c r="A225" s="1">
        <v>223</v>
      </c>
      <c r="B225" s="1" t="s">
        <v>516</v>
      </c>
      <c r="C225" s="1" t="s">
        <v>517</v>
      </c>
      <c r="D225" s="2" t="s">
        <v>491</v>
      </c>
      <c r="E225" s="2">
        <v>2</v>
      </c>
    </row>
    <row r="226" spans="1:5" x14ac:dyDescent="0.2">
      <c r="A226" s="1">
        <v>224</v>
      </c>
      <c r="B226" s="1" t="s">
        <v>518</v>
      </c>
      <c r="C226" s="1" t="s">
        <v>519</v>
      </c>
      <c r="D226" s="2" t="s">
        <v>279</v>
      </c>
      <c r="E226" s="2">
        <v>8</v>
      </c>
    </row>
    <row r="227" spans="1:5" x14ac:dyDescent="0.2">
      <c r="A227" s="1">
        <v>225</v>
      </c>
      <c r="B227" s="1" t="s">
        <v>520</v>
      </c>
      <c r="C227" s="1" t="s">
        <v>521</v>
      </c>
      <c r="D227" s="2" t="s">
        <v>23</v>
      </c>
      <c r="E227" s="2">
        <v>8</v>
      </c>
    </row>
    <row r="228" spans="1:5" x14ac:dyDescent="0.2">
      <c r="A228" s="1">
        <v>226</v>
      </c>
      <c r="B228" s="1" t="s">
        <v>522</v>
      </c>
      <c r="C228" s="1" t="s">
        <v>523</v>
      </c>
      <c r="D228" s="2" t="s">
        <v>524</v>
      </c>
      <c r="E228" s="2">
        <v>8</v>
      </c>
    </row>
    <row r="229" spans="1:5" x14ac:dyDescent="0.2">
      <c r="A229" s="1">
        <v>227</v>
      </c>
      <c r="B229" s="1" t="s">
        <v>525</v>
      </c>
      <c r="C229" s="1" t="s">
        <v>526</v>
      </c>
      <c r="D229" s="2" t="s">
        <v>527</v>
      </c>
      <c r="E229" s="2">
        <v>4</v>
      </c>
    </row>
    <row r="230" spans="1:5" x14ac:dyDescent="0.2">
      <c r="A230" s="1">
        <v>228</v>
      </c>
      <c r="B230" s="1" t="s">
        <v>528</v>
      </c>
      <c r="C230" s="1" t="s">
        <v>529</v>
      </c>
      <c r="D230" s="2" t="s">
        <v>176</v>
      </c>
      <c r="E230" s="2">
        <v>4</v>
      </c>
    </row>
    <row r="231" spans="1:5" x14ac:dyDescent="0.2">
      <c r="A231" s="1">
        <v>229</v>
      </c>
      <c r="B231" s="1" t="s">
        <v>530</v>
      </c>
      <c r="C231" s="1" t="s">
        <v>531</v>
      </c>
      <c r="D231" s="2" t="s">
        <v>275</v>
      </c>
      <c r="E231" s="2">
        <v>5</v>
      </c>
    </row>
    <row r="232" spans="1:5" x14ac:dyDescent="0.2">
      <c r="A232" s="1">
        <v>230</v>
      </c>
      <c r="B232" s="1" t="s">
        <v>111</v>
      </c>
      <c r="C232" s="1" t="s">
        <v>532</v>
      </c>
      <c r="D232" s="2" t="s">
        <v>338</v>
      </c>
      <c r="E232" s="2">
        <v>5</v>
      </c>
    </row>
    <row r="233" spans="1:5" x14ac:dyDescent="0.2">
      <c r="A233" s="1">
        <v>231</v>
      </c>
      <c r="B233" s="1" t="s">
        <v>533</v>
      </c>
      <c r="C233" s="1" t="s">
        <v>534</v>
      </c>
      <c r="D233" s="2" t="s">
        <v>176</v>
      </c>
      <c r="E233" s="2">
        <v>4</v>
      </c>
    </row>
    <row r="234" spans="1:5" x14ac:dyDescent="0.2">
      <c r="A234" s="1">
        <v>232</v>
      </c>
      <c r="B234" s="1" t="s">
        <v>535</v>
      </c>
      <c r="C234" s="1" t="s">
        <v>536</v>
      </c>
      <c r="D234" s="2" t="s">
        <v>491</v>
      </c>
      <c r="E234" s="2">
        <v>4</v>
      </c>
    </row>
    <row r="235" spans="1:5" x14ac:dyDescent="0.2">
      <c r="A235" s="1">
        <v>233</v>
      </c>
      <c r="B235" s="1" t="s">
        <v>537</v>
      </c>
      <c r="C235" s="1" t="s">
        <v>538</v>
      </c>
      <c r="D235" s="2" t="s">
        <v>106</v>
      </c>
      <c r="E235" s="2">
        <v>4</v>
      </c>
    </row>
    <row r="236" spans="1:5" x14ac:dyDescent="0.2">
      <c r="A236" s="1">
        <v>234</v>
      </c>
      <c r="B236" s="1" t="s">
        <v>401</v>
      </c>
      <c r="C236" s="1" t="s">
        <v>539</v>
      </c>
      <c r="D236" s="2" t="s">
        <v>13</v>
      </c>
      <c r="E236" s="2">
        <v>3</v>
      </c>
    </row>
    <row r="237" spans="1:5" x14ac:dyDescent="0.2">
      <c r="A237" s="1">
        <v>235</v>
      </c>
      <c r="B237" s="1" t="s">
        <v>540</v>
      </c>
      <c r="C237" s="1" t="s">
        <v>541</v>
      </c>
      <c r="D237" s="2" t="s">
        <v>212</v>
      </c>
      <c r="E237" s="2">
        <v>6</v>
      </c>
    </row>
    <row r="238" spans="1:5" x14ac:dyDescent="0.2">
      <c r="A238" s="1">
        <v>236</v>
      </c>
      <c r="B238" s="1" t="s">
        <v>542</v>
      </c>
      <c r="C238" s="1" t="s">
        <v>543</v>
      </c>
      <c r="D238" s="2" t="s">
        <v>113</v>
      </c>
      <c r="E238" s="2">
        <v>8</v>
      </c>
    </row>
    <row r="239" spans="1:5" x14ac:dyDescent="0.2">
      <c r="A239" s="1">
        <v>237</v>
      </c>
      <c r="B239" s="1" t="s">
        <v>544</v>
      </c>
      <c r="C239" s="1" t="s">
        <v>545</v>
      </c>
      <c r="D239" s="2" t="s">
        <v>203</v>
      </c>
      <c r="E239" s="2">
        <v>4</v>
      </c>
    </row>
    <row r="240" spans="1:5" x14ac:dyDescent="0.2">
      <c r="A240" s="1">
        <v>238</v>
      </c>
      <c r="B240" s="1" t="s">
        <v>546</v>
      </c>
      <c r="C240" s="1" t="s">
        <v>547</v>
      </c>
      <c r="D240" s="2" t="s">
        <v>179</v>
      </c>
      <c r="E240" s="2">
        <v>6</v>
      </c>
    </row>
    <row r="241" spans="1:5" x14ac:dyDescent="0.2">
      <c r="A241" s="1">
        <v>239</v>
      </c>
      <c r="B241" s="1" t="s">
        <v>548</v>
      </c>
      <c r="C241" s="1" t="s">
        <v>549</v>
      </c>
      <c r="D241" s="2" t="s">
        <v>418</v>
      </c>
      <c r="E241" s="2">
        <v>7</v>
      </c>
    </row>
    <row r="242" spans="1:5" x14ac:dyDescent="0.2">
      <c r="A242" s="1">
        <v>240</v>
      </c>
      <c r="B242" s="1" t="s">
        <v>550</v>
      </c>
      <c r="C242" s="1" t="s">
        <v>551</v>
      </c>
      <c r="D242" s="2" t="s">
        <v>125</v>
      </c>
      <c r="E242" s="2">
        <v>3</v>
      </c>
    </row>
    <row r="243" spans="1:5" x14ac:dyDescent="0.2">
      <c r="A243" s="1">
        <v>241</v>
      </c>
      <c r="B243" s="1" t="s">
        <v>552</v>
      </c>
      <c r="C243" s="1" t="s">
        <v>553</v>
      </c>
      <c r="D243" s="2" t="s">
        <v>224</v>
      </c>
      <c r="E243" s="2">
        <v>5</v>
      </c>
    </row>
    <row r="244" spans="1:5" x14ac:dyDescent="0.2">
      <c r="A244" s="1">
        <v>242</v>
      </c>
      <c r="B244" s="1" t="s">
        <v>554</v>
      </c>
      <c r="C244" s="1" t="s">
        <v>555</v>
      </c>
      <c r="D244" s="2" t="s">
        <v>13</v>
      </c>
      <c r="E244" s="2">
        <v>4</v>
      </c>
    </row>
    <row r="245" spans="1:5" x14ac:dyDescent="0.2">
      <c r="A245" s="1">
        <v>243</v>
      </c>
      <c r="B245" s="1" t="s">
        <v>556</v>
      </c>
      <c r="C245" s="1" t="s">
        <v>557</v>
      </c>
      <c r="D245" s="2" t="s">
        <v>154</v>
      </c>
      <c r="E245" s="2">
        <v>2</v>
      </c>
    </row>
    <row r="246" spans="1:5" x14ac:dyDescent="0.2">
      <c r="A246" s="1">
        <v>244</v>
      </c>
      <c r="B246" s="1" t="s">
        <v>558</v>
      </c>
      <c r="C246" s="1" t="s">
        <v>559</v>
      </c>
      <c r="D246" s="2" t="s">
        <v>29</v>
      </c>
      <c r="E246" s="2">
        <v>5</v>
      </c>
    </row>
    <row r="247" spans="1:5" x14ac:dyDescent="0.2">
      <c r="A247" s="1">
        <v>245</v>
      </c>
      <c r="B247" s="1" t="s">
        <v>560</v>
      </c>
      <c r="C247" s="1" t="s">
        <v>561</v>
      </c>
      <c r="D247" s="2" t="s">
        <v>143</v>
      </c>
      <c r="E247" s="2">
        <v>4</v>
      </c>
    </row>
    <row r="248" spans="1:5" x14ac:dyDescent="0.2">
      <c r="A248" s="1">
        <v>246</v>
      </c>
      <c r="B248" s="1" t="s">
        <v>562</v>
      </c>
      <c r="C248" s="1" t="s">
        <v>563</v>
      </c>
      <c r="D248" s="2" t="s">
        <v>182</v>
      </c>
      <c r="E248" s="2">
        <v>5</v>
      </c>
    </row>
    <row r="249" spans="1:5" x14ac:dyDescent="0.2">
      <c r="A249" s="1">
        <v>247</v>
      </c>
      <c r="B249" s="1" t="s">
        <v>564</v>
      </c>
      <c r="C249" s="1" t="s">
        <v>565</v>
      </c>
      <c r="D249" s="2" t="s">
        <v>221</v>
      </c>
      <c r="E249" s="2">
        <v>7</v>
      </c>
    </row>
    <row r="250" spans="1:5" x14ac:dyDescent="0.2">
      <c r="A250" s="1">
        <v>248</v>
      </c>
      <c r="B250" s="1" t="s">
        <v>566</v>
      </c>
      <c r="C250" s="1" t="s">
        <v>567</v>
      </c>
      <c r="D250" s="2" t="s">
        <v>524</v>
      </c>
      <c r="E250" s="2">
        <v>6</v>
      </c>
    </row>
    <row r="251" spans="1:5" x14ac:dyDescent="0.2">
      <c r="A251" s="1">
        <v>249</v>
      </c>
      <c r="B251" s="1" t="s">
        <v>568</v>
      </c>
      <c r="C251" s="1" t="s">
        <v>569</v>
      </c>
      <c r="D251" s="2" t="s">
        <v>17</v>
      </c>
      <c r="E251" s="2">
        <v>3</v>
      </c>
    </row>
    <row r="252" spans="1:5" x14ac:dyDescent="0.2">
      <c r="A252" s="1">
        <v>250</v>
      </c>
      <c r="B252" s="1" t="s">
        <v>570</v>
      </c>
      <c r="C252" s="1" t="s">
        <v>571</v>
      </c>
      <c r="D252" s="2" t="s">
        <v>388</v>
      </c>
      <c r="E252" s="2">
        <v>4</v>
      </c>
    </row>
    <row r="253" spans="1:5" x14ac:dyDescent="0.2">
      <c r="A253" s="1">
        <v>251</v>
      </c>
      <c r="B253" s="1" t="s">
        <v>572</v>
      </c>
      <c r="C253" s="1" t="s">
        <v>573</v>
      </c>
      <c r="D253" s="2" t="s">
        <v>524</v>
      </c>
      <c r="E253" s="2">
        <v>4</v>
      </c>
    </row>
    <row r="254" spans="1:5" x14ac:dyDescent="0.2">
      <c r="A254" s="1">
        <v>252</v>
      </c>
      <c r="B254" s="1" t="s">
        <v>574</v>
      </c>
      <c r="C254" s="1" t="s">
        <v>575</v>
      </c>
      <c r="D254" s="2" t="s">
        <v>243</v>
      </c>
      <c r="E254" s="2">
        <v>6</v>
      </c>
    </row>
    <row r="255" spans="1:5" x14ac:dyDescent="0.2">
      <c r="A255" s="1">
        <v>253</v>
      </c>
      <c r="B255" s="1" t="s">
        <v>576</v>
      </c>
      <c r="C255" s="1" t="s">
        <v>577</v>
      </c>
      <c r="D255" s="2" t="s">
        <v>212</v>
      </c>
      <c r="E255" s="2">
        <v>4</v>
      </c>
    </row>
    <row r="256" spans="1:5" x14ac:dyDescent="0.2">
      <c r="A256" s="1">
        <v>254</v>
      </c>
      <c r="B256" s="1" t="s">
        <v>578</v>
      </c>
      <c r="C256" s="1" t="s">
        <v>579</v>
      </c>
      <c r="D256" s="2" t="s">
        <v>66</v>
      </c>
      <c r="E256" s="2">
        <v>3</v>
      </c>
    </row>
    <row r="257" spans="1:5" x14ac:dyDescent="0.2">
      <c r="A257" s="1">
        <v>255</v>
      </c>
      <c r="B257" s="1" t="s">
        <v>580</v>
      </c>
      <c r="C257" s="1" t="s">
        <v>581</v>
      </c>
      <c r="D257" s="2" t="s">
        <v>582</v>
      </c>
      <c r="E257" s="2">
        <v>6</v>
      </c>
    </row>
    <row r="258" spans="1:5" x14ac:dyDescent="0.2">
      <c r="A258" s="1">
        <v>256</v>
      </c>
      <c r="B258" s="1" t="s">
        <v>583</v>
      </c>
      <c r="C258" s="1" t="s">
        <v>584</v>
      </c>
      <c r="D258" s="2" t="s">
        <v>272</v>
      </c>
      <c r="E258" s="2">
        <v>5</v>
      </c>
    </row>
    <row r="259" spans="1:5" x14ac:dyDescent="0.2">
      <c r="A259" s="1">
        <v>257</v>
      </c>
      <c r="B259" s="1" t="s">
        <v>585</v>
      </c>
      <c r="C259" s="1" t="s">
        <v>586</v>
      </c>
      <c r="D259" s="2" t="s">
        <v>57</v>
      </c>
      <c r="E259" s="2">
        <v>5</v>
      </c>
    </row>
    <row r="260" spans="1:5" x14ac:dyDescent="0.2">
      <c r="A260" s="1">
        <v>258</v>
      </c>
      <c r="B260" s="1" t="s">
        <v>587</v>
      </c>
      <c r="C260" s="1" t="s">
        <v>588</v>
      </c>
      <c r="D260" s="2" t="s">
        <v>338</v>
      </c>
      <c r="E260" s="2">
        <v>5</v>
      </c>
    </row>
    <row r="261" spans="1:5" x14ac:dyDescent="0.2">
      <c r="A261" s="1">
        <v>259</v>
      </c>
      <c r="B261" s="1" t="s">
        <v>589</v>
      </c>
      <c r="C261" s="1" t="s">
        <v>590</v>
      </c>
      <c r="D261" s="2" t="s">
        <v>272</v>
      </c>
      <c r="E261" s="2">
        <v>3</v>
      </c>
    </row>
    <row r="262" spans="1:5" x14ac:dyDescent="0.2">
      <c r="A262" s="1">
        <v>260</v>
      </c>
      <c r="B262" s="1" t="s">
        <v>591</v>
      </c>
      <c r="C262" s="1" t="s">
        <v>592</v>
      </c>
      <c r="D262" s="2" t="s">
        <v>418</v>
      </c>
      <c r="E262" s="2">
        <v>6</v>
      </c>
    </row>
    <row r="263" spans="1:5" x14ac:dyDescent="0.2">
      <c r="A263" s="1">
        <v>261</v>
      </c>
      <c r="B263" s="1" t="s">
        <v>593</v>
      </c>
      <c r="C263" s="1" t="s">
        <v>594</v>
      </c>
      <c r="D263" s="2" t="s">
        <v>272</v>
      </c>
      <c r="E263" s="2">
        <v>5</v>
      </c>
    </row>
    <row r="264" spans="1:5" x14ac:dyDescent="0.2">
      <c r="A264" s="1">
        <v>262</v>
      </c>
      <c r="B264" s="1" t="s">
        <v>595</v>
      </c>
      <c r="C264" s="1" t="s">
        <v>596</v>
      </c>
      <c r="D264" s="2" t="s">
        <v>597</v>
      </c>
      <c r="E264" s="2">
        <v>3</v>
      </c>
    </row>
    <row r="265" spans="1:5" x14ac:dyDescent="0.2">
      <c r="A265" s="1">
        <v>263</v>
      </c>
      <c r="B265" s="1" t="s">
        <v>598</v>
      </c>
      <c r="C265" s="1" t="s">
        <v>599</v>
      </c>
      <c r="D265" s="2" t="s">
        <v>143</v>
      </c>
      <c r="E265" s="2">
        <v>4</v>
      </c>
    </row>
    <row r="266" spans="1:5" x14ac:dyDescent="0.2">
      <c r="A266" s="1">
        <v>264</v>
      </c>
      <c r="B266" s="1" t="s">
        <v>111</v>
      </c>
      <c r="C266" s="1" t="s">
        <v>600</v>
      </c>
      <c r="D266" s="2" t="s">
        <v>279</v>
      </c>
      <c r="E266" s="2">
        <v>6</v>
      </c>
    </row>
    <row r="267" spans="1:5" x14ac:dyDescent="0.2">
      <c r="A267" s="1">
        <v>265</v>
      </c>
      <c r="B267" s="1" t="s">
        <v>601</v>
      </c>
      <c r="C267" s="1" t="s">
        <v>602</v>
      </c>
      <c r="D267" s="2" t="s">
        <v>470</v>
      </c>
      <c r="E267" s="2">
        <v>4</v>
      </c>
    </row>
    <row r="268" spans="1:5" x14ac:dyDescent="0.2">
      <c r="A268" s="1">
        <v>266</v>
      </c>
      <c r="B268" s="1" t="s">
        <v>603</v>
      </c>
      <c r="C268" s="1" t="s">
        <v>604</v>
      </c>
      <c r="D268" s="2" t="s">
        <v>73</v>
      </c>
      <c r="E268" s="2">
        <v>4</v>
      </c>
    </row>
    <row r="269" spans="1:5" x14ac:dyDescent="0.2">
      <c r="A269" s="1">
        <v>267</v>
      </c>
      <c r="B269" s="1" t="s">
        <v>605</v>
      </c>
      <c r="C269" s="1" t="s">
        <v>606</v>
      </c>
      <c r="D269" s="2" t="s">
        <v>182</v>
      </c>
      <c r="E269" s="2">
        <v>3</v>
      </c>
    </row>
    <row r="270" spans="1:5" x14ac:dyDescent="0.2">
      <c r="A270" s="1">
        <v>268</v>
      </c>
      <c r="B270" s="1" t="s">
        <v>607</v>
      </c>
      <c r="C270" s="1" t="s">
        <v>608</v>
      </c>
      <c r="D270" s="2" t="s">
        <v>215</v>
      </c>
      <c r="E270" s="2">
        <v>3</v>
      </c>
    </row>
    <row r="271" spans="1:5" x14ac:dyDescent="0.2">
      <c r="A271" s="1">
        <v>269</v>
      </c>
      <c r="B271" s="1" t="s">
        <v>609</v>
      </c>
      <c r="C271" s="1" t="s">
        <v>610</v>
      </c>
      <c r="D271" s="2" t="s">
        <v>122</v>
      </c>
      <c r="E271" s="2">
        <v>4</v>
      </c>
    </row>
    <row r="272" spans="1:5" x14ac:dyDescent="0.2">
      <c r="A272" s="1">
        <v>270</v>
      </c>
      <c r="B272" s="1" t="s">
        <v>111</v>
      </c>
      <c r="C272" s="1" t="s">
        <v>611</v>
      </c>
      <c r="D272" s="2" t="s">
        <v>386</v>
      </c>
      <c r="E272" s="2">
        <v>3</v>
      </c>
    </row>
    <row r="273" spans="1:5" x14ac:dyDescent="0.2">
      <c r="A273" s="1">
        <v>271</v>
      </c>
      <c r="B273" s="1" t="s">
        <v>612</v>
      </c>
      <c r="C273" s="1" t="s">
        <v>613</v>
      </c>
      <c r="D273" s="2" t="s">
        <v>39</v>
      </c>
      <c r="E273" s="2">
        <v>3</v>
      </c>
    </row>
    <row r="274" spans="1:5" x14ac:dyDescent="0.2">
      <c r="A274" s="1">
        <v>272</v>
      </c>
      <c r="B274" s="1" t="s">
        <v>614</v>
      </c>
      <c r="C274" s="1" t="s">
        <v>615</v>
      </c>
      <c r="D274" s="2" t="s">
        <v>104</v>
      </c>
      <c r="E274" s="2">
        <v>3</v>
      </c>
    </row>
    <row r="275" spans="1:5" x14ac:dyDescent="0.2">
      <c r="A275" s="1">
        <v>273</v>
      </c>
      <c r="B275" s="1" t="s">
        <v>616</v>
      </c>
      <c r="C275" s="1" t="s">
        <v>617</v>
      </c>
      <c r="D275" s="2" t="s">
        <v>66</v>
      </c>
      <c r="E275" s="2">
        <v>2</v>
      </c>
    </row>
    <row r="276" spans="1:5" x14ac:dyDescent="0.2">
      <c r="A276" s="1">
        <v>274</v>
      </c>
      <c r="B276" s="1" t="s">
        <v>618</v>
      </c>
      <c r="C276" s="1" t="s">
        <v>619</v>
      </c>
      <c r="D276" s="2" t="s">
        <v>39</v>
      </c>
      <c r="E276" s="2">
        <v>4</v>
      </c>
    </row>
    <row r="277" spans="1:5" x14ac:dyDescent="0.2">
      <c r="A277" s="1">
        <v>275</v>
      </c>
      <c r="B277" s="1" t="s">
        <v>620</v>
      </c>
      <c r="C277" s="1" t="s">
        <v>621</v>
      </c>
      <c r="D277" s="2" t="s">
        <v>29</v>
      </c>
      <c r="E277" s="2">
        <v>3</v>
      </c>
    </row>
    <row r="278" spans="1:5" x14ac:dyDescent="0.2">
      <c r="A278" s="1">
        <v>276</v>
      </c>
      <c r="B278" s="1" t="s">
        <v>622</v>
      </c>
      <c r="C278" s="1" t="s">
        <v>623</v>
      </c>
      <c r="D278" s="2" t="s">
        <v>9</v>
      </c>
      <c r="E278" s="2">
        <v>2</v>
      </c>
    </row>
    <row r="279" spans="1:5" x14ac:dyDescent="0.2">
      <c r="A279" s="1">
        <v>277</v>
      </c>
      <c r="B279" s="1" t="s">
        <v>624</v>
      </c>
      <c r="C279" s="1" t="s">
        <v>625</v>
      </c>
      <c r="D279" s="2" t="s">
        <v>221</v>
      </c>
      <c r="E279" s="2">
        <v>2</v>
      </c>
    </row>
    <row r="280" spans="1:5" x14ac:dyDescent="0.2">
      <c r="A280" s="1">
        <v>278</v>
      </c>
      <c r="B280" s="1" t="s">
        <v>626</v>
      </c>
      <c r="C280" s="1" t="s">
        <v>627</v>
      </c>
      <c r="D280" s="2" t="s">
        <v>29</v>
      </c>
      <c r="E280" s="2">
        <v>3</v>
      </c>
    </row>
    <row r="281" spans="1:5" x14ac:dyDescent="0.2">
      <c r="A281" s="1">
        <v>279</v>
      </c>
      <c r="B281" s="1" t="s">
        <v>628</v>
      </c>
      <c r="C281" s="1" t="s">
        <v>629</v>
      </c>
      <c r="D281" s="2" t="s">
        <v>66</v>
      </c>
      <c r="E281" s="2">
        <v>2</v>
      </c>
    </row>
    <row r="282" spans="1:5" x14ac:dyDescent="0.2">
      <c r="A282" s="1">
        <v>280</v>
      </c>
      <c r="B282" s="1" t="s">
        <v>630</v>
      </c>
      <c r="C282" s="1" t="s">
        <v>631</v>
      </c>
      <c r="D282" s="2" t="s">
        <v>23</v>
      </c>
      <c r="E282" s="2">
        <v>3</v>
      </c>
    </row>
    <row r="283" spans="1:5" x14ac:dyDescent="0.2">
      <c r="A283" s="1">
        <v>281</v>
      </c>
      <c r="B283" s="1" t="s">
        <v>632</v>
      </c>
      <c r="C283" s="1" t="s">
        <v>633</v>
      </c>
      <c r="D283" s="2" t="s">
        <v>113</v>
      </c>
      <c r="E283" s="2">
        <v>4</v>
      </c>
    </row>
    <row r="284" spans="1:5" x14ac:dyDescent="0.2">
      <c r="A284" s="1">
        <v>282</v>
      </c>
      <c r="B284" s="1" t="s">
        <v>634</v>
      </c>
      <c r="C284" s="1" t="s">
        <v>635</v>
      </c>
      <c r="D284" s="2" t="s">
        <v>288</v>
      </c>
      <c r="E284" s="2">
        <v>2</v>
      </c>
    </row>
    <row r="285" spans="1:5" x14ac:dyDescent="0.2">
      <c r="A285" s="1">
        <v>283</v>
      </c>
      <c r="B285" s="1" t="s">
        <v>636</v>
      </c>
      <c r="C285" s="1" t="s">
        <v>637</v>
      </c>
      <c r="D285" s="2" t="s">
        <v>527</v>
      </c>
      <c r="E285" s="2">
        <v>4</v>
      </c>
    </row>
    <row r="286" spans="1:5" x14ac:dyDescent="0.2">
      <c r="A286" s="1">
        <v>284</v>
      </c>
      <c r="B286" s="1" t="s">
        <v>638</v>
      </c>
      <c r="C286" s="1" t="s">
        <v>639</v>
      </c>
      <c r="D286" s="2" t="s">
        <v>23</v>
      </c>
      <c r="E286" s="2">
        <v>3</v>
      </c>
    </row>
    <row r="287" spans="1:5" x14ac:dyDescent="0.2">
      <c r="A287" s="1">
        <v>285</v>
      </c>
      <c r="B287" s="1" t="s">
        <v>640</v>
      </c>
      <c r="C287" s="1" t="s">
        <v>641</v>
      </c>
      <c r="D287" s="2" t="s">
        <v>79</v>
      </c>
      <c r="E287" s="2">
        <v>5</v>
      </c>
    </row>
    <row r="288" spans="1:5" x14ac:dyDescent="0.2">
      <c r="A288" s="1">
        <v>286</v>
      </c>
      <c r="B288" s="1" t="s">
        <v>642</v>
      </c>
      <c r="C288" s="1" t="s">
        <v>643</v>
      </c>
      <c r="D288" s="2" t="s">
        <v>79</v>
      </c>
      <c r="E288" s="2">
        <v>3</v>
      </c>
    </row>
    <row r="289" spans="1:5" x14ac:dyDescent="0.2">
      <c r="A289" s="1">
        <v>287</v>
      </c>
      <c r="B289" s="1" t="s">
        <v>644</v>
      </c>
      <c r="C289" s="1" t="s">
        <v>645</v>
      </c>
      <c r="D289" s="2" t="s">
        <v>243</v>
      </c>
      <c r="E289" s="2">
        <v>4</v>
      </c>
    </row>
    <row r="290" spans="1:5" x14ac:dyDescent="0.2">
      <c r="A290" s="1">
        <v>288</v>
      </c>
      <c r="B290" s="1" t="s">
        <v>646</v>
      </c>
      <c r="C290" s="1" t="s">
        <v>647</v>
      </c>
      <c r="D290" s="2" t="s">
        <v>372</v>
      </c>
      <c r="E290" s="2">
        <v>3</v>
      </c>
    </row>
    <row r="291" spans="1:5" x14ac:dyDescent="0.2">
      <c r="A291" s="1">
        <v>289</v>
      </c>
      <c r="B291" s="1" t="s">
        <v>648</v>
      </c>
      <c r="C291" s="1" t="s">
        <v>649</v>
      </c>
      <c r="D291" s="2" t="s">
        <v>54</v>
      </c>
      <c r="E291" s="2">
        <v>5</v>
      </c>
    </row>
    <row r="292" spans="1:5" x14ac:dyDescent="0.2">
      <c r="A292" s="1">
        <v>290</v>
      </c>
      <c r="B292" s="1" t="s">
        <v>111</v>
      </c>
      <c r="C292" s="1" t="s">
        <v>650</v>
      </c>
      <c r="D292" s="2" t="s">
        <v>60</v>
      </c>
      <c r="E292" s="2">
        <v>3</v>
      </c>
    </row>
    <row r="293" spans="1:5" x14ac:dyDescent="0.2">
      <c r="A293" s="1">
        <v>291</v>
      </c>
      <c r="B293" s="1" t="s">
        <v>651</v>
      </c>
      <c r="C293" s="1" t="s">
        <v>652</v>
      </c>
      <c r="D293" s="2" t="s">
        <v>653</v>
      </c>
      <c r="E293" s="2">
        <v>2</v>
      </c>
    </row>
    <row r="294" spans="1:5" x14ac:dyDescent="0.2">
      <c r="A294" s="1">
        <v>292</v>
      </c>
      <c r="B294" s="1" t="s">
        <v>654</v>
      </c>
      <c r="C294" s="1" t="s">
        <v>655</v>
      </c>
      <c r="D294" s="2" t="s">
        <v>527</v>
      </c>
      <c r="E294" s="2">
        <v>4</v>
      </c>
    </row>
    <row r="295" spans="1:5" x14ac:dyDescent="0.2">
      <c r="A295" s="1">
        <v>293</v>
      </c>
      <c r="B295" s="1" t="s">
        <v>656</v>
      </c>
      <c r="C295" s="1" t="s">
        <v>657</v>
      </c>
      <c r="D295" s="2" t="s">
        <v>154</v>
      </c>
      <c r="E295" s="2">
        <v>4</v>
      </c>
    </row>
    <row r="296" spans="1:5" x14ac:dyDescent="0.2">
      <c r="A296" s="1">
        <v>294</v>
      </c>
      <c r="B296" s="1" t="s">
        <v>658</v>
      </c>
      <c r="C296" s="1" t="s">
        <v>659</v>
      </c>
      <c r="D296" s="2" t="s">
        <v>252</v>
      </c>
      <c r="E296" s="2">
        <v>2</v>
      </c>
    </row>
    <row r="297" spans="1:5" x14ac:dyDescent="0.2">
      <c r="A297" s="1">
        <v>295</v>
      </c>
      <c r="B297" s="1" t="s">
        <v>660</v>
      </c>
      <c r="C297" s="1" t="s">
        <v>661</v>
      </c>
      <c r="D297" s="2" t="s">
        <v>275</v>
      </c>
      <c r="E297" s="2">
        <v>4</v>
      </c>
    </row>
    <row r="298" spans="1:5" x14ac:dyDescent="0.2">
      <c r="A298" s="1">
        <v>296</v>
      </c>
      <c r="B298" s="1" t="s">
        <v>662</v>
      </c>
      <c r="C298" s="1" t="s">
        <v>663</v>
      </c>
      <c r="D298" s="2" t="s">
        <v>597</v>
      </c>
      <c r="E298" s="2">
        <v>2</v>
      </c>
    </row>
    <row r="299" spans="1:5" x14ac:dyDescent="0.2">
      <c r="A299" s="1">
        <v>297</v>
      </c>
      <c r="B299" s="1" t="s">
        <v>664</v>
      </c>
      <c r="C299" s="1" t="s">
        <v>665</v>
      </c>
      <c r="D299" s="2" t="s">
        <v>218</v>
      </c>
      <c r="E299" s="2">
        <v>2</v>
      </c>
    </row>
    <row r="300" spans="1:5" x14ac:dyDescent="0.2">
      <c r="A300" s="1">
        <v>298</v>
      </c>
      <c r="B300" s="1" t="s">
        <v>666</v>
      </c>
      <c r="C300" s="1" t="s">
        <v>667</v>
      </c>
      <c r="D300" s="2" t="s">
        <v>9</v>
      </c>
      <c r="E300" s="2">
        <v>4</v>
      </c>
    </row>
    <row r="301" spans="1:5" x14ac:dyDescent="0.2">
      <c r="A301" s="1">
        <v>299</v>
      </c>
      <c r="B301" s="1" t="s">
        <v>668</v>
      </c>
      <c r="C301" s="1" t="s">
        <v>669</v>
      </c>
      <c r="D301" s="2" t="s">
        <v>243</v>
      </c>
      <c r="E301" s="2">
        <v>2</v>
      </c>
    </row>
    <row r="302" spans="1:5" x14ac:dyDescent="0.2">
      <c r="A302" s="1">
        <v>300</v>
      </c>
      <c r="B302" s="1" t="s">
        <v>670</v>
      </c>
      <c r="C302" s="1" t="s">
        <v>671</v>
      </c>
      <c r="D302" s="2" t="s">
        <v>338</v>
      </c>
      <c r="E302" s="2">
        <v>5</v>
      </c>
    </row>
    <row r="303" spans="1:5" x14ac:dyDescent="0.2">
      <c r="A303" s="1">
        <v>301</v>
      </c>
      <c r="B303" s="1" t="s">
        <v>672</v>
      </c>
      <c r="C303" s="1" t="s">
        <v>673</v>
      </c>
      <c r="D303" s="2" t="s">
        <v>13</v>
      </c>
      <c r="E303" s="2">
        <v>4</v>
      </c>
    </row>
    <row r="304" spans="1:5" x14ac:dyDescent="0.2">
      <c r="A304" s="1">
        <v>302</v>
      </c>
      <c r="B304" s="1" t="s">
        <v>674</v>
      </c>
      <c r="C304" s="1" t="s">
        <v>675</v>
      </c>
      <c r="D304" s="2" t="s">
        <v>113</v>
      </c>
      <c r="E304" s="2">
        <v>4</v>
      </c>
    </row>
    <row r="305" spans="1:5" x14ac:dyDescent="0.2">
      <c r="A305" s="1">
        <v>303</v>
      </c>
      <c r="B305" s="1" t="s">
        <v>676</v>
      </c>
      <c r="C305" s="1" t="s">
        <v>677</v>
      </c>
      <c r="D305" s="2" t="s">
        <v>115</v>
      </c>
      <c r="E305" s="2">
        <v>3</v>
      </c>
    </row>
    <row r="306" spans="1:5" x14ac:dyDescent="0.2">
      <c r="A306" s="1">
        <v>304</v>
      </c>
      <c r="B306" s="1" t="s">
        <v>678</v>
      </c>
      <c r="C306" s="1" t="s">
        <v>679</v>
      </c>
      <c r="D306" s="2" t="s">
        <v>79</v>
      </c>
      <c r="E306" s="2">
        <v>3</v>
      </c>
    </row>
    <row r="307" spans="1:5" x14ac:dyDescent="0.2">
      <c r="A307" s="1">
        <v>305</v>
      </c>
      <c r="B307" s="1" t="s">
        <v>680</v>
      </c>
      <c r="C307" s="1" t="s">
        <v>681</v>
      </c>
      <c r="D307" s="2" t="s">
        <v>115</v>
      </c>
      <c r="E307" s="2">
        <v>2</v>
      </c>
    </row>
    <row r="308" spans="1:5" x14ac:dyDescent="0.2">
      <c r="A308" s="1">
        <v>306</v>
      </c>
      <c r="B308" s="1" t="s">
        <v>682</v>
      </c>
      <c r="C308" s="1" t="s">
        <v>683</v>
      </c>
      <c r="D308" s="2" t="s">
        <v>212</v>
      </c>
      <c r="E308" s="2">
        <v>4</v>
      </c>
    </row>
    <row r="309" spans="1:5" x14ac:dyDescent="0.2">
      <c r="A309" s="1">
        <v>307</v>
      </c>
      <c r="B309" s="1" t="s">
        <v>684</v>
      </c>
      <c r="C309" s="1" t="s">
        <v>685</v>
      </c>
      <c r="D309" s="2" t="s">
        <v>372</v>
      </c>
      <c r="E309" s="2">
        <v>4</v>
      </c>
    </row>
    <row r="310" spans="1:5" x14ac:dyDescent="0.2">
      <c r="A310" s="1">
        <v>308</v>
      </c>
      <c r="B310" s="1" t="s">
        <v>686</v>
      </c>
      <c r="C310" s="1" t="s">
        <v>687</v>
      </c>
      <c r="D310" s="2" t="s">
        <v>197</v>
      </c>
      <c r="E310" s="2">
        <v>2</v>
      </c>
    </row>
    <row r="311" spans="1:5" x14ac:dyDescent="0.2">
      <c r="A311" s="1">
        <v>309</v>
      </c>
      <c r="B311" s="1" t="s">
        <v>688</v>
      </c>
      <c r="C311" s="1" t="s">
        <v>689</v>
      </c>
      <c r="D311" s="2" t="s">
        <v>60</v>
      </c>
      <c r="E311" s="2">
        <v>4</v>
      </c>
    </row>
    <row r="312" spans="1:5" x14ac:dyDescent="0.2">
      <c r="A312" s="1">
        <v>310</v>
      </c>
      <c r="B312" s="1" t="s">
        <v>690</v>
      </c>
      <c r="C312" s="1" t="s">
        <v>691</v>
      </c>
      <c r="D312" s="2" t="s">
        <v>17</v>
      </c>
      <c r="E312" s="2">
        <v>2</v>
      </c>
    </row>
    <row r="313" spans="1:5" x14ac:dyDescent="0.2">
      <c r="A313" s="1">
        <v>311</v>
      </c>
      <c r="B313" s="1" t="s">
        <v>692</v>
      </c>
      <c r="C313" s="1" t="s">
        <v>693</v>
      </c>
      <c r="D313" s="2" t="s">
        <v>66</v>
      </c>
      <c r="E313" s="2">
        <v>2</v>
      </c>
    </row>
    <row r="314" spans="1:5" x14ac:dyDescent="0.2">
      <c r="A314" s="1">
        <v>312</v>
      </c>
      <c r="B314" s="1" t="s">
        <v>694</v>
      </c>
      <c r="C314" s="1" t="s">
        <v>695</v>
      </c>
      <c r="D314" s="2" t="s">
        <v>113</v>
      </c>
      <c r="E314" s="2">
        <v>2</v>
      </c>
    </row>
    <row r="315" spans="1:5" x14ac:dyDescent="0.2">
      <c r="A315" s="1">
        <v>313</v>
      </c>
      <c r="B315" s="1" t="s">
        <v>696</v>
      </c>
      <c r="C315" s="1" t="s">
        <v>697</v>
      </c>
      <c r="D315" s="2" t="s">
        <v>386</v>
      </c>
      <c r="E315" s="2">
        <v>3</v>
      </c>
    </row>
    <row r="316" spans="1:5" x14ac:dyDescent="0.2">
      <c r="A316" s="1">
        <v>314</v>
      </c>
      <c r="B316" s="1" t="s">
        <v>698</v>
      </c>
      <c r="C316" s="1" t="s">
        <v>699</v>
      </c>
      <c r="D316" s="2" t="s">
        <v>9</v>
      </c>
      <c r="E316" s="2">
        <v>2</v>
      </c>
    </row>
    <row r="317" spans="1:5" x14ac:dyDescent="0.2">
      <c r="A317" s="1">
        <v>315</v>
      </c>
      <c r="B317" s="1" t="s">
        <v>700</v>
      </c>
      <c r="C317" s="1" t="s">
        <v>701</v>
      </c>
      <c r="D317" s="2" t="s">
        <v>205</v>
      </c>
      <c r="E317" s="2">
        <v>3</v>
      </c>
    </row>
    <row r="318" spans="1:5" x14ac:dyDescent="0.2">
      <c r="A318" s="1">
        <v>316</v>
      </c>
      <c r="B318" s="1" t="s">
        <v>702</v>
      </c>
      <c r="C318" s="1" t="s">
        <v>703</v>
      </c>
      <c r="D318" s="2" t="s">
        <v>29</v>
      </c>
      <c r="E318" s="2">
        <v>2</v>
      </c>
    </row>
    <row r="319" spans="1:5" x14ac:dyDescent="0.2">
      <c r="A319" s="1">
        <v>317</v>
      </c>
      <c r="B319" s="1" t="s">
        <v>704</v>
      </c>
      <c r="C319" s="1" t="s">
        <v>705</v>
      </c>
      <c r="D319" s="2" t="s">
        <v>73</v>
      </c>
      <c r="E319" s="2">
        <v>2</v>
      </c>
    </row>
    <row r="320" spans="1:5" x14ac:dyDescent="0.2">
      <c r="A320" s="1">
        <v>318</v>
      </c>
      <c r="B320" s="1" t="s">
        <v>706</v>
      </c>
      <c r="C320" s="1" t="s">
        <v>707</v>
      </c>
      <c r="D320" s="2" t="s">
        <v>272</v>
      </c>
      <c r="E320" s="2">
        <v>2</v>
      </c>
    </row>
    <row r="321" spans="1:5" x14ac:dyDescent="0.2">
      <c r="A321" s="1">
        <v>319</v>
      </c>
      <c r="B321" s="1" t="s">
        <v>401</v>
      </c>
      <c r="C321" s="1" t="s">
        <v>708</v>
      </c>
      <c r="D321" s="2" t="s">
        <v>288</v>
      </c>
      <c r="E321" s="2">
        <v>3</v>
      </c>
    </row>
    <row r="322" spans="1:5" x14ac:dyDescent="0.2">
      <c r="A322" s="1">
        <v>320</v>
      </c>
      <c r="B322" s="1" t="s">
        <v>111</v>
      </c>
      <c r="C322" s="1" t="s">
        <v>709</v>
      </c>
      <c r="D322" s="2" t="s">
        <v>29</v>
      </c>
      <c r="E322" s="2">
        <v>2</v>
      </c>
    </row>
    <row r="323" spans="1:5" x14ac:dyDescent="0.2">
      <c r="A323" s="1">
        <v>321</v>
      </c>
      <c r="B323" s="1" t="s">
        <v>710</v>
      </c>
      <c r="C323" s="1" t="s">
        <v>711</v>
      </c>
      <c r="D323" s="2" t="s">
        <v>388</v>
      </c>
      <c r="E323" s="2">
        <v>2</v>
      </c>
    </row>
    <row r="324" spans="1:5" x14ac:dyDescent="0.2">
      <c r="A324" s="1">
        <v>322</v>
      </c>
      <c r="B324" s="1" t="s">
        <v>712</v>
      </c>
      <c r="C324" s="1" t="s">
        <v>713</v>
      </c>
      <c r="D324" s="2" t="s">
        <v>169</v>
      </c>
      <c r="E324" s="2">
        <v>2</v>
      </c>
    </row>
    <row r="325" spans="1:5" x14ac:dyDescent="0.2">
      <c r="A325" s="1">
        <v>323</v>
      </c>
      <c r="B325" s="1" t="s">
        <v>714</v>
      </c>
      <c r="C325" s="1" t="s">
        <v>715</v>
      </c>
      <c r="D325" s="2" t="s">
        <v>13</v>
      </c>
      <c r="E325" s="2">
        <v>2</v>
      </c>
    </row>
    <row r="326" spans="1:5" x14ac:dyDescent="0.2">
      <c r="A326" s="1">
        <v>324</v>
      </c>
      <c r="B326" s="1" t="s">
        <v>716</v>
      </c>
      <c r="C326" s="1" t="s">
        <v>717</v>
      </c>
      <c r="D326" s="2" t="s">
        <v>491</v>
      </c>
      <c r="E326" s="2">
        <v>2</v>
      </c>
    </row>
    <row r="327" spans="1:5" x14ac:dyDescent="0.2">
      <c r="A327" s="1">
        <v>325</v>
      </c>
      <c r="B327" s="1" t="s">
        <v>718</v>
      </c>
      <c r="C327" s="1" t="s">
        <v>719</v>
      </c>
      <c r="D327" s="2" t="s">
        <v>125</v>
      </c>
      <c r="E327" s="2">
        <v>2</v>
      </c>
    </row>
    <row r="328" spans="1:5" x14ac:dyDescent="0.2">
      <c r="A328" s="1">
        <v>326</v>
      </c>
      <c r="B328" s="1" t="s">
        <v>720</v>
      </c>
      <c r="C328" s="1" t="s">
        <v>721</v>
      </c>
      <c r="D328" s="2" t="s">
        <v>418</v>
      </c>
      <c r="E328" s="2">
        <v>3</v>
      </c>
    </row>
    <row r="329" spans="1:5" x14ac:dyDescent="0.2">
      <c r="A329" s="1">
        <v>327</v>
      </c>
      <c r="B329" s="1" t="s">
        <v>722</v>
      </c>
      <c r="C329" s="1" t="s">
        <v>723</v>
      </c>
      <c r="D329" s="2" t="s">
        <v>9</v>
      </c>
      <c r="E329" s="2">
        <v>2</v>
      </c>
    </row>
    <row r="330" spans="1:5" x14ac:dyDescent="0.2">
      <c r="A330" s="1">
        <v>328</v>
      </c>
      <c r="B330" s="1" t="s">
        <v>724</v>
      </c>
      <c r="C330" s="1" t="s">
        <v>725</v>
      </c>
      <c r="D330" s="2" t="s">
        <v>148</v>
      </c>
      <c r="E330" s="2">
        <v>2</v>
      </c>
    </row>
    <row r="331" spans="1:5" x14ac:dyDescent="0.2">
      <c r="A331" s="1">
        <v>329</v>
      </c>
      <c r="B331" s="1" t="s">
        <v>111</v>
      </c>
      <c r="C331" s="1" t="s">
        <v>726</v>
      </c>
      <c r="D331" s="2" t="s">
        <v>372</v>
      </c>
      <c r="E331" s="2">
        <v>2</v>
      </c>
    </row>
    <row r="332" spans="1:5" x14ac:dyDescent="0.2">
      <c r="A332" s="1">
        <v>330</v>
      </c>
      <c r="B332" s="1" t="s">
        <v>111</v>
      </c>
      <c r="C332" s="1" t="s">
        <v>727</v>
      </c>
      <c r="D332" s="2" t="s">
        <v>184</v>
      </c>
      <c r="E332" s="2">
        <v>3</v>
      </c>
    </row>
    <row r="333" spans="1:5" x14ac:dyDescent="0.2">
      <c r="A333" s="1">
        <v>331</v>
      </c>
      <c r="B333" s="1" t="s">
        <v>728</v>
      </c>
      <c r="C333" s="1" t="s">
        <v>728</v>
      </c>
      <c r="D333" s="2" t="s">
        <v>352</v>
      </c>
      <c r="E333" s="2">
        <v>3</v>
      </c>
    </row>
    <row r="334" spans="1:5" x14ac:dyDescent="0.2">
      <c r="A334" s="1">
        <v>332</v>
      </c>
      <c r="B334" s="1" t="s">
        <v>729</v>
      </c>
      <c r="C334" s="1" t="s">
        <v>730</v>
      </c>
      <c r="D334" s="2" t="s">
        <v>372</v>
      </c>
      <c r="E334" s="2">
        <v>3</v>
      </c>
    </row>
    <row r="335" spans="1:5" x14ac:dyDescent="0.2">
      <c r="A335" s="1">
        <v>333</v>
      </c>
      <c r="B335" s="1" t="s">
        <v>731</v>
      </c>
      <c r="C335" s="1" t="s">
        <v>732</v>
      </c>
      <c r="D335" s="2" t="s">
        <v>125</v>
      </c>
      <c r="E335" s="2">
        <v>2</v>
      </c>
    </row>
    <row r="336" spans="1:5" x14ac:dyDescent="0.2">
      <c r="A336" s="1">
        <v>334</v>
      </c>
      <c r="B336" s="1" t="s">
        <v>733</v>
      </c>
      <c r="C336" s="1" t="s">
        <v>734</v>
      </c>
      <c r="D336" s="2" t="s">
        <v>735</v>
      </c>
      <c r="E336" s="2">
        <v>2</v>
      </c>
    </row>
    <row r="337" spans="1:5" x14ac:dyDescent="0.2">
      <c r="A337" s="1">
        <v>335</v>
      </c>
      <c r="B337" s="1" t="s">
        <v>736</v>
      </c>
      <c r="C337" s="1" t="s">
        <v>737</v>
      </c>
      <c r="D337" s="2" t="s">
        <v>113</v>
      </c>
      <c r="E337" s="2">
        <v>2</v>
      </c>
    </row>
    <row r="338" spans="1:5" x14ac:dyDescent="0.2">
      <c r="A338" s="1">
        <v>336</v>
      </c>
      <c r="B338" s="1" t="s">
        <v>738</v>
      </c>
      <c r="C338" s="1" t="s">
        <v>739</v>
      </c>
      <c r="D338" s="2" t="s">
        <v>184</v>
      </c>
      <c r="E338" s="2">
        <v>2</v>
      </c>
    </row>
    <row r="339" spans="1:5" x14ac:dyDescent="0.2">
      <c r="A339" s="1">
        <v>337</v>
      </c>
      <c r="B339" s="1" t="s">
        <v>740</v>
      </c>
      <c r="C339" s="1" t="s">
        <v>741</v>
      </c>
      <c r="D339" s="2" t="s">
        <v>338</v>
      </c>
      <c r="E339" s="2">
        <v>2</v>
      </c>
    </row>
    <row r="340" spans="1:5" x14ac:dyDescent="0.2">
      <c r="A340" s="1">
        <v>338</v>
      </c>
      <c r="B340" s="1" t="s">
        <v>742</v>
      </c>
      <c r="C340" s="1" t="s">
        <v>743</v>
      </c>
      <c r="D340" s="2" t="s">
        <v>73</v>
      </c>
      <c r="E340" s="2">
        <v>2</v>
      </c>
    </row>
    <row r="341" spans="1:5" x14ac:dyDescent="0.2">
      <c r="A341" s="1">
        <v>339</v>
      </c>
      <c r="B341" s="1" t="s">
        <v>744</v>
      </c>
      <c r="C341" s="1" t="s">
        <v>745</v>
      </c>
      <c r="D341" s="2" t="s">
        <v>746</v>
      </c>
      <c r="E341" s="2">
        <v>2</v>
      </c>
    </row>
    <row r="342" spans="1:5" x14ac:dyDescent="0.2">
      <c r="A342" s="1">
        <v>340</v>
      </c>
      <c r="B342" s="1" t="s">
        <v>747</v>
      </c>
      <c r="C342" s="1" t="s">
        <v>748</v>
      </c>
      <c r="D342" s="2" t="s">
        <v>60</v>
      </c>
      <c r="E342" s="2">
        <v>2</v>
      </c>
    </row>
    <row r="343" spans="1:5" x14ac:dyDescent="0.2">
      <c r="A343" s="1">
        <v>341</v>
      </c>
      <c r="B343" s="1" t="s">
        <v>749</v>
      </c>
      <c r="C343" s="1" t="s">
        <v>750</v>
      </c>
      <c r="D343" s="2" t="s">
        <v>751</v>
      </c>
      <c r="E343" s="2">
        <v>2</v>
      </c>
    </row>
    <row r="344" spans="1:5" x14ac:dyDescent="0.2">
      <c r="A344" s="1">
        <v>342</v>
      </c>
      <c r="B344" s="1" t="s">
        <v>752</v>
      </c>
      <c r="C344" s="1" t="s">
        <v>753</v>
      </c>
      <c r="D344" s="2" t="s">
        <v>275</v>
      </c>
      <c r="E344" s="2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4AC7C-36AE-3345-85F2-1528B4D2ECBE}">
  <dimension ref="A1:D17"/>
  <sheetViews>
    <sheetView workbookViewId="0">
      <selection activeCell="H14" sqref="H14"/>
    </sheetView>
  </sheetViews>
  <sheetFormatPr baseColWidth="10" defaultRowHeight="16" x14ac:dyDescent="0.2"/>
  <sheetData>
    <row r="1" spans="1:4" x14ac:dyDescent="0.2">
      <c r="A1" s="3" t="s">
        <v>754</v>
      </c>
      <c r="B1" s="4" t="s">
        <v>1604</v>
      </c>
      <c r="C1" s="5" t="s">
        <v>755</v>
      </c>
      <c r="D1" s="5" t="s">
        <v>756</v>
      </c>
    </row>
    <row r="2" spans="1:4" x14ac:dyDescent="0.2">
      <c r="A2" s="13" t="s">
        <v>1616</v>
      </c>
      <c r="B2" s="14">
        <v>0.83725428042279504</v>
      </c>
      <c r="C2" s="18">
        <v>5.62111050479495E-5</v>
      </c>
      <c r="D2" s="19">
        <v>3.7781194475489201E-2</v>
      </c>
    </row>
    <row r="3" spans="1:4" x14ac:dyDescent="0.2">
      <c r="A3" s="13" t="s">
        <v>794</v>
      </c>
      <c r="B3" s="14">
        <v>0.74265004698871195</v>
      </c>
      <c r="C3" s="18">
        <v>2.6394840389488501E-8</v>
      </c>
      <c r="D3" s="19">
        <v>2.0401891879055201E-4</v>
      </c>
    </row>
    <row r="4" spans="1:4" x14ac:dyDescent="0.2">
      <c r="A4" s="20" t="s">
        <v>1695</v>
      </c>
      <c r="B4" s="21">
        <v>-1.6405198003747701</v>
      </c>
      <c r="C4" s="22">
        <v>1.5437602369611298E-5</v>
      </c>
      <c r="D4" s="23">
        <v>1.7574002805459801E-2</v>
      </c>
    </row>
    <row r="5" spans="1:4" x14ac:dyDescent="0.2">
      <c r="A5" s="13" t="s">
        <v>1696</v>
      </c>
      <c r="B5" s="14">
        <v>-1.0350394641656899</v>
      </c>
      <c r="C5" s="18">
        <v>2.1145015245600102E-6</v>
      </c>
      <c r="D5" s="19">
        <v>4.0860098835216498E-3</v>
      </c>
    </row>
    <row r="6" spans="1:4" x14ac:dyDescent="0.2">
      <c r="A6" s="24" t="s">
        <v>1697</v>
      </c>
      <c r="B6" s="25">
        <v>-0.85463793464314297</v>
      </c>
      <c r="C6" s="26">
        <v>8.1465811796618893E-5</v>
      </c>
      <c r="D6" s="27">
        <v>4.8437691713997401E-2</v>
      </c>
    </row>
    <row r="7" spans="1:4" x14ac:dyDescent="0.2">
      <c r="A7" s="13" t="s">
        <v>1698</v>
      </c>
      <c r="B7" s="14">
        <v>-0.77254552124875597</v>
      </c>
      <c r="C7" s="18">
        <v>7.2789795493395598E-6</v>
      </c>
      <c r="D7" s="19">
        <v>1.02296131684764E-2</v>
      </c>
    </row>
    <row r="8" spans="1:4" x14ac:dyDescent="0.2">
      <c r="A8" s="13" t="s">
        <v>1699</v>
      </c>
      <c r="B8" s="14">
        <v>-0.752420692217589</v>
      </c>
      <c r="C8" s="18">
        <v>2.1263189200001799E-5</v>
      </c>
      <c r="D8" s="19">
        <v>2.0101340930769901E-2</v>
      </c>
    </row>
    <row r="9" spans="1:4" x14ac:dyDescent="0.2">
      <c r="A9" s="13" t="s">
        <v>1700</v>
      </c>
      <c r="B9" s="14">
        <v>-0.69029635008183599</v>
      </c>
      <c r="C9" s="18">
        <v>9.6390849290245E-6</v>
      </c>
      <c r="D9" s="19">
        <v>1.24175511598158E-2</v>
      </c>
    </row>
    <row r="10" spans="1:4" x14ac:dyDescent="0.2">
      <c r="A10" s="13" t="s">
        <v>924</v>
      </c>
      <c r="B10" s="14">
        <v>-0.72608698409832395</v>
      </c>
      <c r="C10" s="18">
        <v>4.1561743235738502E-5</v>
      </c>
      <c r="D10" s="19">
        <v>2.92046813036946E-2</v>
      </c>
    </row>
    <row r="11" spans="1:4" x14ac:dyDescent="0.2">
      <c r="A11" s="13" t="s">
        <v>1701</v>
      </c>
      <c r="B11" s="14">
        <v>-0.688851337346579</v>
      </c>
      <c r="C11" s="18">
        <v>2.3816935764119599E-7</v>
      </c>
      <c r="D11" s="19">
        <v>7.3637201995505096E-4</v>
      </c>
    </row>
    <row r="12" spans="1:4" x14ac:dyDescent="0.2">
      <c r="A12" s="13" t="s">
        <v>1702</v>
      </c>
      <c r="B12" s="14">
        <v>-0.68292891829943703</v>
      </c>
      <c r="C12" s="18">
        <v>2.3179624361728998E-9</v>
      </c>
      <c r="D12" s="18">
        <v>3.58333813007969E-5</v>
      </c>
    </row>
    <row r="13" spans="1:4" x14ac:dyDescent="0.2">
      <c r="A13" s="13" t="s">
        <v>1703</v>
      </c>
      <c r="B13" s="14">
        <v>-0.67954196121897503</v>
      </c>
      <c r="C13" s="18">
        <v>7.3205230508637502E-5</v>
      </c>
      <c r="D13" s="19">
        <v>4.5267186337321103E-2</v>
      </c>
    </row>
    <row r="14" spans="1:4" x14ac:dyDescent="0.2">
      <c r="A14" s="13" t="s">
        <v>1704</v>
      </c>
      <c r="B14" s="14">
        <v>-0.64124245253370604</v>
      </c>
      <c r="C14" s="18">
        <v>4.0999216613747401E-6</v>
      </c>
      <c r="D14" s="19">
        <v>7.0422987736879997E-3</v>
      </c>
    </row>
    <row r="15" spans="1:4" x14ac:dyDescent="0.2">
      <c r="A15" s="13" t="s">
        <v>1705</v>
      </c>
      <c r="B15" s="14">
        <v>-0.62552724007456595</v>
      </c>
      <c r="C15" s="18">
        <v>2.2390082995610199E-7</v>
      </c>
      <c r="D15" s="19">
        <v>7.3637201995505096E-4</v>
      </c>
    </row>
    <row r="16" spans="1:4" x14ac:dyDescent="0.2">
      <c r="A16" s="13" t="s">
        <v>1706</v>
      </c>
      <c r="B16" s="14">
        <v>-0.60738148183716301</v>
      </c>
      <c r="C16" s="18">
        <v>1.4736296520971501E-7</v>
      </c>
      <c r="D16" s="19">
        <v>7.3637201995505096E-4</v>
      </c>
    </row>
    <row r="17" spans="1:4" x14ac:dyDescent="0.2">
      <c r="A17" s="13" t="s">
        <v>963</v>
      </c>
      <c r="B17" s="14">
        <v>-0.60335209959535496</v>
      </c>
      <c r="C17" s="18">
        <v>3.5541640482529403E-5</v>
      </c>
      <c r="D17" s="19">
        <v>2.74719110109711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7A542-29F9-5148-850A-9CBB46F13EC0}">
  <dimension ref="A1:D2"/>
  <sheetViews>
    <sheetView workbookViewId="0">
      <selection activeCell="Q21" sqref="Q21"/>
    </sheetView>
  </sheetViews>
  <sheetFormatPr baseColWidth="10" defaultRowHeight="16" x14ac:dyDescent="0.2"/>
  <sheetData>
    <row r="1" spans="1:4" x14ac:dyDescent="0.2">
      <c r="A1" s="3" t="s">
        <v>754</v>
      </c>
      <c r="B1" s="4" t="s">
        <v>1604</v>
      </c>
      <c r="C1" s="5" t="s">
        <v>755</v>
      </c>
      <c r="D1" s="5" t="s">
        <v>756</v>
      </c>
    </row>
    <row r="2" spans="1:4" x14ac:dyDescent="0.2">
      <c r="A2" s="6" t="s">
        <v>762</v>
      </c>
      <c r="B2" s="16">
        <v>-4.88</v>
      </c>
      <c r="C2" s="32">
        <v>6.2199999999999997E-6</v>
      </c>
      <c r="D2" s="17">
        <v>1.9966000000000001E-2</v>
      </c>
    </row>
  </sheetData>
  <conditionalFormatting sqref="C2:D2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C806-76AD-7344-9990-7117EF04307C}">
  <dimension ref="A1:O14"/>
  <sheetViews>
    <sheetView workbookViewId="0">
      <selection activeCell="O7" sqref="O7"/>
    </sheetView>
  </sheetViews>
  <sheetFormatPr baseColWidth="10" defaultRowHeight="16" x14ac:dyDescent="0.2"/>
  <cols>
    <col min="12" max="12" width="14.1640625" customWidth="1"/>
    <col min="14" max="14" width="25.1640625" customWidth="1"/>
  </cols>
  <sheetData>
    <row r="1" spans="1:15" x14ac:dyDescent="0.2">
      <c r="K1" s="41" t="s">
        <v>1839</v>
      </c>
      <c r="L1" s="41"/>
      <c r="M1" s="41"/>
      <c r="N1" s="41"/>
      <c r="O1" s="41"/>
    </row>
    <row r="2" spans="1:15" x14ac:dyDescent="0.2">
      <c r="B2" t="s">
        <v>1728</v>
      </c>
      <c r="C2" t="s">
        <v>1729</v>
      </c>
      <c r="D2" t="s">
        <v>1730</v>
      </c>
      <c r="F2" t="s">
        <v>1728</v>
      </c>
      <c r="G2" t="s">
        <v>1729</v>
      </c>
      <c r="H2" t="s">
        <v>1736</v>
      </c>
      <c r="K2" s="42" t="s">
        <v>1837</v>
      </c>
      <c r="L2" s="42" t="s">
        <v>1807</v>
      </c>
      <c r="M2" s="42" t="s">
        <v>1808</v>
      </c>
      <c r="N2" s="42" t="s">
        <v>1809</v>
      </c>
      <c r="O2" s="42" t="s">
        <v>755</v>
      </c>
    </row>
    <row r="3" spans="1:15" ht="17" x14ac:dyDescent="0.2">
      <c r="A3" s="39" t="s">
        <v>1725</v>
      </c>
      <c r="B3" s="34" t="s">
        <v>1719</v>
      </c>
      <c r="C3" s="33">
        <v>0.13</v>
      </c>
      <c r="D3" s="33">
        <v>1.18</v>
      </c>
      <c r="F3" s="34" t="s">
        <v>1731</v>
      </c>
      <c r="G3" s="33">
        <v>0.125</v>
      </c>
      <c r="H3" s="33">
        <v>4.1100000000000003</v>
      </c>
      <c r="K3" s="42" t="s">
        <v>1725</v>
      </c>
      <c r="L3" s="42" t="s">
        <v>1836</v>
      </c>
      <c r="M3" s="42" t="s">
        <v>1813</v>
      </c>
      <c r="N3" s="43" t="s">
        <v>1818</v>
      </c>
      <c r="O3" s="40" t="s">
        <v>1833</v>
      </c>
    </row>
    <row r="4" spans="1:15" ht="17" x14ac:dyDescent="0.2">
      <c r="A4" s="39"/>
      <c r="B4" s="34" t="s">
        <v>1720</v>
      </c>
      <c r="C4" s="33">
        <v>0.13</v>
      </c>
      <c r="D4" s="33">
        <v>0.43</v>
      </c>
      <c r="F4" s="34" t="s">
        <v>1732</v>
      </c>
      <c r="G4" s="33">
        <v>0.125</v>
      </c>
      <c r="H4" s="33">
        <v>0.79500000000000004</v>
      </c>
      <c r="K4" s="42" t="s">
        <v>1727</v>
      </c>
      <c r="L4" s="42" t="s">
        <v>1836</v>
      </c>
      <c r="M4" s="42" t="s">
        <v>1813</v>
      </c>
      <c r="N4" s="43" t="s">
        <v>1818</v>
      </c>
      <c r="O4" s="40" t="s">
        <v>1820</v>
      </c>
    </row>
    <row r="5" spans="1:15" ht="17" x14ac:dyDescent="0.2">
      <c r="A5" s="39"/>
      <c r="B5" s="34" t="s">
        <v>1721</v>
      </c>
      <c r="C5" s="33">
        <v>0.496</v>
      </c>
      <c r="D5" s="33">
        <v>2.7719999999999998</v>
      </c>
      <c r="F5" s="34" t="s">
        <v>1733</v>
      </c>
      <c r="G5" s="33">
        <v>0.125</v>
      </c>
      <c r="H5" s="33">
        <v>0.24</v>
      </c>
      <c r="K5" s="42" t="s">
        <v>1725</v>
      </c>
      <c r="L5" s="42" t="s">
        <v>1838</v>
      </c>
      <c r="M5" s="42" t="s">
        <v>1813</v>
      </c>
      <c r="N5" s="43" t="s">
        <v>1818</v>
      </c>
      <c r="O5" s="40" t="s">
        <v>1820</v>
      </c>
    </row>
    <row r="6" spans="1:15" ht="17" x14ac:dyDescent="0.2">
      <c r="A6" s="39"/>
      <c r="B6" s="34" t="s">
        <v>1722</v>
      </c>
      <c r="C6" s="33">
        <v>0.13</v>
      </c>
      <c r="D6" s="33">
        <v>0.13</v>
      </c>
      <c r="F6" s="34" t="s">
        <v>1719</v>
      </c>
      <c r="G6" s="33">
        <v>0.125</v>
      </c>
      <c r="H6" s="33">
        <v>0.93</v>
      </c>
      <c r="K6" s="42" t="s">
        <v>1727</v>
      </c>
      <c r="L6" s="42" t="s">
        <v>1838</v>
      </c>
      <c r="M6" s="42" t="s">
        <v>1813</v>
      </c>
      <c r="N6" s="43" t="s">
        <v>1818</v>
      </c>
      <c r="O6" s="40" t="s">
        <v>1820</v>
      </c>
    </row>
    <row r="7" spans="1:15" x14ac:dyDescent="0.2">
      <c r="A7" s="39"/>
      <c r="B7" s="34" t="s">
        <v>1723</v>
      </c>
      <c r="C7" s="33">
        <v>0.13</v>
      </c>
      <c r="D7" s="33">
        <v>0.13</v>
      </c>
      <c r="F7" s="34" t="s">
        <v>1734</v>
      </c>
      <c r="G7" s="33">
        <v>0.125</v>
      </c>
      <c r="H7" s="33">
        <v>1</v>
      </c>
    </row>
    <row r="8" spans="1:15" x14ac:dyDescent="0.2">
      <c r="A8" s="39"/>
      <c r="B8" s="34" t="s">
        <v>1724</v>
      </c>
      <c r="C8" s="33">
        <v>0.13</v>
      </c>
      <c r="D8" s="33">
        <v>0.13</v>
      </c>
      <c r="F8" s="34" t="s">
        <v>1735</v>
      </c>
      <c r="G8" s="33">
        <v>0.125</v>
      </c>
      <c r="H8" s="33">
        <v>0.41899999999999998</v>
      </c>
    </row>
    <row r="9" spans="1:15" x14ac:dyDescent="0.2">
      <c r="A9" s="39" t="s">
        <v>1727</v>
      </c>
      <c r="B9" s="34" t="s">
        <v>1726</v>
      </c>
      <c r="C9" s="33">
        <v>0.2</v>
      </c>
      <c r="D9" s="33">
        <v>11.39</v>
      </c>
      <c r="F9" s="34" t="s">
        <v>1731</v>
      </c>
      <c r="G9" s="33">
        <v>0.75</v>
      </c>
      <c r="H9" s="33">
        <v>18.195</v>
      </c>
    </row>
    <row r="10" spans="1:15" x14ac:dyDescent="0.2">
      <c r="A10" s="39"/>
      <c r="B10" s="34" t="s">
        <v>1720</v>
      </c>
      <c r="C10" s="33">
        <v>0.13</v>
      </c>
      <c r="D10" s="33">
        <v>1.5249999999999999</v>
      </c>
      <c r="F10" s="34" t="s">
        <v>1732</v>
      </c>
      <c r="G10" s="33">
        <v>0.13</v>
      </c>
      <c r="H10" s="33">
        <v>3.1349999999999998</v>
      </c>
    </row>
    <row r="11" spans="1:15" x14ac:dyDescent="0.2">
      <c r="A11" s="39"/>
      <c r="B11" s="34" t="s">
        <v>1721</v>
      </c>
      <c r="C11" s="33">
        <v>0.88200000000000001</v>
      </c>
      <c r="D11" s="33">
        <v>6.4359999999999999</v>
      </c>
      <c r="F11" s="34" t="s">
        <v>1733</v>
      </c>
      <c r="G11" s="33">
        <v>0.13</v>
      </c>
      <c r="H11" s="33">
        <v>1.575</v>
      </c>
    </row>
    <row r="12" spans="1:15" x14ac:dyDescent="0.2">
      <c r="A12" s="39"/>
      <c r="B12" s="34" t="s">
        <v>1722</v>
      </c>
      <c r="C12" s="33">
        <v>0.13</v>
      </c>
      <c r="D12" s="33">
        <v>0.79300000000000004</v>
      </c>
      <c r="F12" s="34" t="s">
        <v>1726</v>
      </c>
      <c r="G12" s="33">
        <v>0.2</v>
      </c>
      <c r="H12" s="33">
        <v>32.33</v>
      </c>
    </row>
    <row r="13" spans="1:15" x14ac:dyDescent="0.2">
      <c r="A13" s="39"/>
      <c r="B13" s="34" t="s">
        <v>1723</v>
      </c>
      <c r="C13" s="33">
        <v>0.13</v>
      </c>
      <c r="D13" s="33">
        <v>0.41599999999999998</v>
      </c>
      <c r="F13" s="34" t="s">
        <v>1734</v>
      </c>
      <c r="G13" s="33">
        <v>0.125</v>
      </c>
      <c r="H13" s="33">
        <v>1.538</v>
      </c>
    </row>
    <row r="14" spans="1:15" x14ac:dyDescent="0.2">
      <c r="A14" s="39"/>
      <c r="B14" s="34" t="s">
        <v>1724</v>
      </c>
      <c r="C14" s="33">
        <v>0.13</v>
      </c>
      <c r="D14" s="33">
        <v>0.23899999999999999</v>
      </c>
      <c r="F14" s="34" t="s">
        <v>1735</v>
      </c>
      <c r="G14" s="33">
        <v>0.125</v>
      </c>
      <c r="H14" s="33">
        <v>1.8620000000000001</v>
      </c>
    </row>
  </sheetData>
  <mergeCells count="3">
    <mergeCell ref="A3:A8"/>
    <mergeCell ref="A9:A14"/>
    <mergeCell ref="K1:O1"/>
  </mergeCells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DEC44-DE16-5D44-A752-BEA55FBB2DDE}">
  <dimension ref="A1:P5"/>
  <sheetViews>
    <sheetView tabSelected="1" workbookViewId="0">
      <selection activeCell="L1" sqref="L1:P1"/>
    </sheetView>
  </sheetViews>
  <sheetFormatPr baseColWidth="10" defaultRowHeight="16" x14ac:dyDescent="0.2"/>
  <cols>
    <col min="13" max="13" width="13.6640625" customWidth="1"/>
    <col min="15" max="15" width="13.5" customWidth="1"/>
  </cols>
  <sheetData>
    <row r="1" spans="1:16" x14ac:dyDescent="0.2">
      <c r="B1" s="39" t="s">
        <v>1743</v>
      </c>
      <c r="C1" s="39"/>
      <c r="D1" s="39"/>
      <c r="F1" s="39" t="s">
        <v>1744</v>
      </c>
      <c r="G1" s="39"/>
      <c r="H1" s="39"/>
      <c r="L1" s="39" t="s">
        <v>1839</v>
      </c>
      <c r="M1" s="39"/>
      <c r="N1" s="39"/>
      <c r="O1" s="39"/>
      <c r="P1" s="39"/>
    </row>
    <row r="2" spans="1:16" x14ac:dyDescent="0.2">
      <c r="B2" t="s">
        <v>1740</v>
      </c>
      <c r="C2" t="s">
        <v>1741</v>
      </c>
      <c r="D2" t="s">
        <v>1742</v>
      </c>
      <c r="F2" t="s">
        <v>1740</v>
      </c>
      <c r="G2" t="s">
        <v>1741</v>
      </c>
      <c r="H2" t="s">
        <v>1742</v>
      </c>
      <c r="L2" s="42" t="s">
        <v>1810</v>
      </c>
      <c r="M2" s="42" t="s">
        <v>1807</v>
      </c>
      <c r="N2" s="42" t="s">
        <v>1808</v>
      </c>
      <c r="O2" s="42" t="s">
        <v>1809</v>
      </c>
      <c r="P2" s="42" t="s">
        <v>755</v>
      </c>
    </row>
    <row r="3" spans="1:16" ht="17" x14ac:dyDescent="0.2">
      <c r="A3" t="s">
        <v>1737</v>
      </c>
      <c r="B3">
        <v>3.2840909090909094E-2</v>
      </c>
      <c r="C3">
        <v>0.1421590909090909</v>
      </c>
      <c r="D3">
        <v>0.17693181818181816</v>
      </c>
      <c r="F3" s="35">
        <v>3.90625E-3</v>
      </c>
      <c r="G3" s="35">
        <v>2.5947367999999998E-2</v>
      </c>
      <c r="H3" s="35">
        <v>5.5964910000000003E-3</v>
      </c>
      <c r="L3" t="s">
        <v>1785</v>
      </c>
      <c r="M3" t="s">
        <v>1840</v>
      </c>
      <c r="N3" t="s">
        <v>1813</v>
      </c>
      <c r="O3" s="40" t="s">
        <v>1817</v>
      </c>
      <c r="P3" s="40" t="s">
        <v>1841</v>
      </c>
    </row>
    <row r="4" spans="1:16" ht="17" x14ac:dyDescent="0.2">
      <c r="A4" t="s">
        <v>1738</v>
      </c>
      <c r="B4">
        <v>6.1531250000000003E-2</v>
      </c>
      <c r="C4">
        <v>0.27621874999999996</v>
      </c>
      <c r="D4">
        <v>0.20621874999999998</v>
      </c>
      <c r="F4" s="35">
        <v>3.90625E-3</v>
      </c>
      <c r="G4" s="35">
        <v>3.5245614000000001E-2</v>
      </c>
      <c r="H4" s="35">
        <v>1.3491227999999999E-2</v>
      </c>
      <c r="L4" t="s">
        <v>1816</v>
      </c>
      <c r="M4" t="s">
        <v>1840</v>
      </c>
      <c r="N4" t="s">
        <v>1813</v>
      </c>
      <c r="O4" s="40" t="s">
        <v>1817</v>
      </c>
      <c r="P4" s="40" t="s">
        <v>1842</v>
      </c>
    </row>
    <row r="5" spans="1:16" x14ac:dyDescent="0.2">
      <c r="A5" t="s">
        <v>1739</v>
      </c>
      <c r="B5">
        <v>3.3500000000000002E-2</v>
      </c>
      <c r="C5">
        <v>0.34315909090909086</v>
      </c>
      <c r="D5">
        <v>0.19804545454545452</v>
      </c>
      <c r="F5" s="35">
        <v>3.90625E-3</v>
      </c>
      <c r="G5" s="35">
        <v>2.2964912000000001E-2</v>
      </c>
      <c r="H5" s="35">
        <v>3.90625E-3</v>
      </c>
    </row>
  </sheetData>
  <mergeCells count="3">
    <mergeCell ref="B1:D1"/>
    <mergeCell ref="F1:H1"/>
    <mergeCell ref="L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71D29-3D90-7649-8F6B-13E3134DF5C5}">
  <dimension ref="A1:J42"/>
  <sheetViews>
    <sheetView workbookViewId="0">
      <selection activeCell="H2" sqref="H2:J2"/>
    </sheetView>
  </sheetViews>
  <sheetFormatPr baseColWidth="10" defaultRowHeight="16" x14ac:dyDescent="0.2"/>
  <sheetData>
    <row r="1" spans="1:10" x14ac:dyDescent="0.2">
      <c r="B1" s="39" t="s">
        <v>1740</v>
      </c>
      <c r="C1" s="39"/>
      <c r="D1" s="39"/>
      <c r="E1" s="39" t="s">
        <v>1785</v>
      </c>
      <c r="F1" s="39"/>
      <c r="G1" s="39"/>
      <c r="H1" s="39" t="s">
        <v>1786</v>
      </c>
      <c r="I1" s="39"/>
      <c r="J1" s="39"/>
    </row>
    <row r="2" spans="1:10" x14ac:dyDescent="0.2">
      <c r="B2" t="s">
        <v>1787</v>
      </c>
      <c r="C2" t="s">
        <v>1788</v>
      </c>
      <c r="D2" t="s">
        <v>1789</v>
      </c>
      <c r="E2" t="s">
        <v>1787</v>
      </c>
      <c r="F2" t="s">
        <v>1788</v>
      </c>
      <c r="G2" t="s">
        <v>1789</v>
      </c>
      <c r="H2" t="s">
        <v>1787</v>
      </c>
      <c r="I2" t="s">
        <v>1788</v>
      </c>
      <c r="J2" t="s">
        <v>1789</v>
      </c>
    </row>
    <row r="3" spans="1:10" x14ac:dyDescent="0.2">
      <c r="A3" s="34" t="s">
        <v>1745</v>
      </c>
      <c r="B3" s="33">
        <v>4.2686460000000001E-3</v>
      </c>
      <c r="C3" s="33">
        <v>3.9100749999999998E-3</v>
      </c>
      <c r="D3" s="33">
        <v>4.2682789999999998E-3</v>
      </c>
      <c r="E3" s="33">
        <v>2.8822180000000002E-3</v>
      </c>
      <c r="F3" s="33">
        <v>3.9356590000000002E-3</v>
      </c>
      <c r="G3" s="33">
        <v>4.3222199999999999E-3</v>
      </c>
      <c r="H3" s="33">
        <v>5.6525960000000002E-3</v>
      </c>
      <c r="I3" s="33">
        <v>6.5439779999999998E-3</v>
      </c>
      <c r="J3" s="33">
        <v>1.6905959999999999E-3</v>
      </c>
    </row>
    <row r="4" spans="1:10" x14ac:dyDescent="0.2">
      <c r="A4" s="34" t="s">
        <v>1746</v>
      </c>
      <c r="B4" s="33">
        <v>3.6330519999999999E-3</v>
      </c>
      <c r="C4" s="33">
        <v>4.0596230000000001E-3</v>
      </c>
      <c r="D4" s="33">
        <v>4.0405290000000002E-3</v>
      </c>
      <c r="E4" s="33">
        <v>4.8035660000000004E-3</v>
      </c>
      <c r="F4" s="33">
        <v>2.9019240000000002E-3</v>
      </c>
      <c r="G4" s="33">
        <v>4.0044549999999996E-3</v>
      </c>
      <c r="H4" s="33">
        <v>4.8840200000000002E-3</v>
      </c>
      <c r="I4" s="33">
        <v>5.7644640000000004E-3</v>
      </c>
      <c r="J4" s="33">
        <v>3.186763E-3</v>
      </c>
    </row>
    <row r="5" spans="1:10" x14ac:dyDescent="0.2">
      <c r="A5" s="34" t="s">
        <v>1747</v>
      </c>
      <c r="B5" s="33">
        <v>-2.2693869999999999E-3</v>
      </c>
      <c r="C5" s="33">
        <v>-1.14759E-4</v>
      </c>
      <c r="D5" s="33">
        <v>-6.8462899999999997E-4</v>
      </c>
      <c r="E5" s="33">
        <v>-5.90473E-4</v>
      </c>
      <c r="F5" s="33">
        <v>-1.0312629999999999E-3</v>
      </c>
      <c r="G5" s="33">
        <v>-6.5247500000000002E-4</v>
      </c>
      <c r="H5" s="33">
        <v>-3.723783E-3</v>
      </c>
      <c r="I5" s="33">
        <v>-1.381838E-3</v>
      </c>
      <c r="J5" s="33">
        <v>-9.4902199999999999E-4</v>
      </c>
    </row>
    <row r="6" spans="1:10" x14ac:dyDescent="0.2">
      <c r="A6" s="34" t="s">
        <v>1748</v>
      </c>
      <c r="B6" s="33">
        <v>-2.9557350000000001E-3</v>
      </c>
      <c r="C6" s="33">
        <v>-3.5183600000000001E-4</v>
      </c>
      <c r="D6" s="33">
        <v>-7.2530900000000004E-4</v>
      </c>
      <c r="E6" s="33">
        <v>-8.0555299999999998E-4</v>
      </c>
      <c r="F6" s="33">
        <v>-6.5829500000000004E-4</v>
      </c>
      <c r="G6" s="33">
        <v>-1.173772E-3</v>
      </c>
      <c r="H6" s="33">
        <v>-2.8097529999999999E-3</v>
      </c>
      <c r="I6" s="33">
        <v>-1.31187E-4</v>
      </c>
      <c r="J6" s="33">
        <v>-1.1470409999999999E-3</v>
      </c>
    </row>
    <row r="7" spans="1:10" x14ac:dyDescent="0.2">
      <c r="A7" s="34" t="s">
        <v>1749</v>
      </c>
      <c r="B7" s="33">
        <v>3.6273299999999998E-3</v>
      </c>
      <c r="C7" s="33">
        <v>5.7336790000000002E-3</v>
      </c>
      <c r="D7" s="33">
        <v>2.3634329999999999E-3</v>
      </c>
      <c r="E7" s="33">
        <v>7.842023E-3</v>
      </c>
      <c r="F7" s="33">
        <v>7.7606669999999997E-3</v>
      </c>
      <c r="G7" s="33">
        <v>4.9179280000000002E-3</v>
      </c>
      <c r="H7" s="33">
        <v>6.7315150000000004E-3</v>
      </c>
      <c r="I7" s="33">
        <v>6.2716969999999997E-3</v>
      </c>
      <c r="J7" s="33">
        <v>1.509369E-3</v>
      </c>
    </row>
    <row r="8" spans="1:10" x14ac:dyDescent="0.2">
      <c r="A8" s="34" t="s">
        <v>1750</v>
      </c>
      <c r="B8" s="33">
        <v>-4.8113169999999999E-3</v>
      </c>
      <c r="C8" s="33">
        <v>-1.312335E-3</v>
      </c>
      <c r="D8" s="33">
        <v>-2.3344260000000001E-3</v>
      </c>
      <c r="E8" s="33">
        <v>-1.2367649999999999E-3</v>
      </c>
      <c r="F8" s="33">
        <v>6.0995099999999996E-4</v>
      </c>
      <c r="G8" s="33">
        <v>-5.4790299999999998E-4</v>
      </c>
      <c r="H8" s="33">
        <v>-3.6004119999999999E-3</v>
      </c>
      <c r="I8" s="33">
        <v>-3.9811109999999999E-3</v>
      </c>
      <c r="J8" s="33">
        <v>-1.7215290000000001E-3</v>
      </c>
    </row>
    <row r="9" spans="1:10" x14ac:dyDescent="0.2">
      <c r="A9" s="34" t="s">
        <v>1751</v>
      </c>
      <c r="B9" s="33">
        <v>-4.43393E-3</v>
      </c>
      <c r="C9" s="33">
        <v>-5.3759399999999996E-4</v>
      </c>
      <c r="D9" s="33">
        <v>-2.9955009999999998E-3</v>
      </c>
      <c r="E9" s="33">
        <v>-2.102432E-3</v>
      </c>
      <c r="F9" s="33">
        <v>7.9932099999999997E-4</v>
      </c>
      <c r="G9" s="33">
        <v>-9.4929499999999996E-4</v>
      </c>
      <c r="H9" s="33">
        <v>-4.1055279999999998E-3</v>
      </c>
      <c r="I9" s="33">
        <v>-4.1265240000000003E-3</v>
      </c>
      <c r="J9" s="33">
        <v>-2.0378879999999999E-3</v>
      </c>
    </row>
    <row r="10" spans="1:10" x14ac:dyDescent="0.2">
      <c r="A10" s="34" t="s">
        <v>1752</v>
      </c>
      <c r="B10" s="33">
        <v>-3.9350990000000001E-3</v>
      </c>
      <c r="C10" s="33">
        <v>3.8895999999999999E-4</v>
      </c>
      <c r="D10" s="33">
        <v>-3.6284720000000002E-3</v>
      </c>
      <c r="E10" s="33">
        <v>-3.5842980000000001E-3</v>
      </c>
      <c r="F10" s="33">
        <v>1.371337E-3</v>
      </c>
      <c r="G10" s="33">
        <v>-1.573835E-3</v>
      </c>
      <c r="H10" s="33">
        <v>-2.3100709999999999E-3</v>
      </c>
      <c r="I10" s="33">
        <v>1.357397E-3</v>
      </c>
      <c r="J10" s="33">
        <v>-2.7165829999999998E-3</v>
      </c>
    </row>
    <row r="11" spans="1:10" x14ac:dyDescent="0.2">
      <c r="A11" s="34" t="s">
        <v>1753</v>
      </c>
      <c r="B11" s="33">
        <v>2.096891E-3</v>
      </c>
      <c r="C11" s="33">
        <v>3.2879509999999999E-3</v>
      </c>
      <c r="D11" s="33">
        <v>-1.272659E-3</v>
      </c>
      <c r="E11" s="33">
        <v>6.3589809999999997E-3</v>
      </c>
      <c r="F11" s="33">
        <v>1.34354E-2</v>
      </c>
      <c r="G11" s="33">
        <v>1.26117E-4</v>
      </c>
      <c r="H11" s="33">
        <v>6.8496609999999999E-2</v>
      </c>
      <c r="I11" s="33">
        <v>0.1036546</v>
      </c>
      <c r="J11" s="33">
        <v>5.3910700000000004E-3</v>
      </c>
    </row>
    <row r="12" spans="1:10" x14ac:dyDescent="0.2">
      <c r="A12" s="34" t="s">
        <v>1754</v>
      </c>
      <c r="B12" s="33">
        <v>1.0849830000000001E-3</v>
      </c>
      <c r="C12" s="33">
        <v>6.9789099999999996E-4</v>
      </c>
      <c r="D12" s="33">
        <v>-1.016716E-3</v>
      </c>
      <c r="E12" s="33">
        <v>3.1898080000000001E-3</v>
      </c>
      <c r="F12" s="33">
        <v>5.97132E-4</v>
      </c>
      <c r="G12" s="33">
        <v>-5.0122899999999995E-4</v>
      </c>
      <c r="H12" s="33">
        <v>3.6712469999999999E-3</v>
      </c>
      <c r="I12" s="33">
        <v>-5.81859E-4</v>
      </c>
      <c r="J12" s="33">
        <v>4.4310299999999998E-4</v>
      </c>
    </row>
    <row r="13" spans="1:10" x14ac:dyDescent="0.2">
      <c r="A13" s="34" t="s">
        <v>1755</v>
      </c>
      <c r="B13" s="33">
        <v>6.416321E-3</v>
      </c>
      <c r="C13" s="33">
        <v>5.302111E-3</v>
      </c>
      <c r="D13" s="33">
        <v>3.663262E-3</v>
      </c>
      <c r="E13" s="33">
        <v>9.4168429999999994E-3</v>
      </c>
      <c r="F13" s="33">
        <v>6.2838770000000002E-3</v>
      </c>
      <c r="G13" s="33">
        <v>3.1974159999999998E-3</v>
      </c>
      <c r="H13" s="33">
        <v>9.2744060000000007E-3</v>
      </c>
      <c r="I13" s="33">
        <v>2.9924919999999998E-3</v>
      </c>
      <c r="J13" s="33">
        <v>2.7356479999999998E-3</v>
      </c>
    </row>
    <row r="14" spans="1:10" x14ac:dyDescent="0.2">
      <c r="A14" s="34" t="s">
        <v>1756</v>
      </c>
      <c r="B14" s="33">
        <v>6.6745279999999999E-3</v>
      </c>
      <c r="C14" s="33">
        <v>4.3284990000000004E-3</v>
      </c>
      <c r="D14" s="33">
        <v>7.11968E-4</v>
      </c>
      <c r="E14" s="33">
        <v>7.60496E-3</v>
      </c>
      <c r="F14" s="33">
        <v>3.1917310000000002E-3</v>
      </c>
      <c r="G14" s="33">
        <v>4.75224E-4</v>
      </c>
      <c r="H14" s="33">
        <v>8.0357540000000009E-3</v>
      </c>
      <c r="I14" s="33">
        <v>6.3049480000000003E-3</v>
      </c>
      <c r="J14" s="33">
        <v>5.51096E-6</v>
      </c>
    </row>
    <row r="15" spans="1:10" x14ac:dyDescent="0.2">
      <c r="A15" s="34" t="s">
        <v>1757</v>
      </c>
      <c r="B15" s="33">
        <v>0.44467879999999999</v>
      </c>
      <c r="C15" s="33">
        <v>0.4154871</v>
      </c>
      <c r="D15" s="33">
        <v>0.3753322</v>
      </c>
      <c r="E15" s="33">
        <v>0.39224759999999997</v>
      </c>
      <c r="F15" s="33">
        <v>0.46760059999999998</v>
      </c>
      <c r="G15" s="33">
        <v>0.36798239999999999</v>
      </c>
      <c r="H15" s="33">
        <v>0.49014400000000002</v>
      </c>
      <c r="I15" s="33">
        <v>0.43932060000000001</v>
      </c>
      <c r="J15" s="33">
        <v>0.24914510000000001</v>
      </c>
    </row>
    <row r="16" spans="1:10" x14ac:dyDescent="0.2">
      <c r="A16" s="34" t="s">
        <v>1758</v>
      </c>
      <c r="B16" s="33">
        <v>1.106152E-2</v>
      </c>
      <c r="C16" s="33">
        <v>1.2085749999999999E-2</v>
      </c>
      <c r="D16" s="33">
        <v>9.5825690000000009E-3</v>
      </c>
      <c r="E16" s="33">
        <v>1.153126E-2</v>
      </c>
      <c r="F16" s="33">
        <v>1.650745E-2</v>
      </c>
      <c r="G16" s="33">
        <v>1.026001E-2</v>
      </c>
      <c r="H16" s="33">
        <v>1.5387939999999999E-2</v>
      </c>
      <c r="I16" s="33">
        <v>1.2453509999999999E-2</v>
      </c>
      <c r="J16" s="33">
        <v>5.5107039999999999E-3</v>
      </c>
    </row>
    <row r="17" spans="1:10" x14ac:dyDescent="0.2">
      <c r="A17" s="34" t="s">
        <v>1759</v>
      </c>
      <c r="B17" s="33">
        <v>2.5731300000000001E-4</v>
      </c>
      <c r="C17" s="33">
        <v>2.281169E-3</v>
      </c>
      <c r="D17" s="33">
        <v>-3.8067500000000002E-4</v>
      </c>
      <c r="E17" s="33">
        <v>4.6135799999999998E-4</v>
      </c>
      <c r="F17" s="33">
        <v>5.0399899999999998E-4</v>
      </c>
      <c r="G17" s="33">
        <v>-7.6738700000000002E-4</v>
      </c>
      <c r="H17" s="33">
        <v>-7.2227399999999999E-5</v>
      </c>
      <c r="I17" s="33">
        <v>-5.9988999999999995E-4</v>
      </c>
      <c r="J17" s="33">
        <v>-4.2998800000000002E-4</v>
      </c>
    </row>
    <row r="18" spans="1:10" x14ac:dyDescent="0.2">
      <c r="A18" s="34" t="s">
        <v>1760</v>
      </c>
      <c r="B18" s="33">
        <v>2.8116019999999999E-2</v>
      </c>
      <c r="C18" s="33">
        <v>3.6224590000000001E-2</v>
      </c>
      <c r="D18" s="33">
        <v>3.6345229999999999E-2</v>
      </c>
      <c r="E18" s="33">
        <v>3.7955679999999999E-2</v>
      </c>
      <c r="F18" s="33">
        <v>4.4889980000000003E-2</v>
      </c>
      <c r="G18" s="33">
        <v>2.9633119999999999E-2</v>
      </c>
      <c r="H18" s="33">
        <v>3.2211249999999997E-2</v>
      </c>
      <c r="I18" s="33">
        <v>4.7467450000000001E-2</v>
      </c>
      <c r="J18" s="33">
        <v>2.0591519999999999E-2</v>
      </c>
    </row>
    <row r="19" spans="1:10" x14ac:dyDescent="0.2">
      <c r="A19" s="34" t="s">
        <v>1761</v>
      </c>
      <c r="B19" s="33">
        <v>-2.3627880000000002E-3</v>
      </c>
      <c r="C19" s="33">
        <v>3.7748320000000001E-3</v>
      </c>
      <c r="D19" s="33">
        <v>-1.0016059999999999E-3</v>
      </c>
      <c r="E19" s="33">
        <v>3.4982569999999998E-3</v>
      </c>
      <c r="F19" s="33">
        <v>1.3597959999999999E-3</v>
      </c>
      <c r="G19" s="33">
        <v>5.8295700000000005E-4</v>
      </c>
      <c r="H19" s="33">
        <v>9.2142500000000002E-4</v>
      </c>
      <c r="I19" s="33">
        <v>4.7638819999999997E-3</v>
      </c>
      <c r="J19" s="33">
        <v>1.6675010000000001E-3</v>
      </c>
    </row>
    <row r="20" spans="1:10" x14ac:dyDescent="0.2">
      <c r="A20" s="34" t="s">
        <v>1762</v>
      </c>
      <c r="B20" s="33">
        <v>-3.347933E-3</v>
      </c>
      <c r="C20" s="33">
        <v>2.6458900000000001E-3</v>
      </c>
      <c r="D20" s="33">
        <v>-1.9535220000000001E-3</v>
      </c>
      <c r="E20" s="33">
        <v>2.29958E-4</v>
      </c>
      <c r="F20" s="33">
        <v>2.0531400000000002E-3</v>
      </c>
      <c r="G20" s="33">
        <v>-8.4339400000000002E-4</v>
      </c>
      <c r="H20" s="33">
        <v>-2.1396090000000002E-3</v>
      </c>
      <c r="I20" s="33">
        <v>-8.2633999999999995E-4</v>
      </c>
      <c r="J20" s="33">
        <v>-1.47102E-3</v>
      </c>
    </row>
    <row r="21" spans="1:10" x14ac:dyDescent="0.2">
      <c r="A21" s="34" t="s">
        <v>1763</v>
      </c>
      <c r="B21" s="33">
        <v>-1.1356770000000001E-3</v>
      </c>
      <c r="C21" s="33">
        <v>5.2069819999999998E-3</v>
      </c>
      <c r="D21" s="33">
        <v>3.2355399999999999E-5</v>
      </c>
      <c r="E21" s="33">
        <v>1.289424E-3</v>
      </c>
      <c r="F21" s="33">
        <v>6.2197800000000003E-3</v>
      </c>
      <c r="G21" s="33">
        <v>2.1217670000000001E-3</v>
      </c>
      <c r="H21" s="33">
        <v>-4.7521999999999999E-4</v>
      </c>
      <c r="I21" s="33">
        <v>1.1645410000000001E-3</v>
      </c>
      <c r="J21" s="33">
        <v>-1.3441899999999999E-4</v>
      </c>
    </row>
    <row r="22" spans="1:10" x14ac:dyDescent="0.2">
      <c r="A22" s="34" t="s">
        <v>1764</v>
      </c>
      <c r="B22" s="33">
        <v>-2.5390090000000001E-3</v>
      </c>
      <c r="C22" s="33">
        <v>3.9920010000000002E-3</v>
      </c>
      <c r="D22" s="33">
        <v>-2.4611160000000002E-3</v>
      </c>
      <c r="E22" s="33">
        <v>-7.7393199999999996E-4</v>
      </c>
      <c r="F22" s="33">
        <v>2.0746150000000001E-3</v>
      </c>
      <c r="G22" s="33">
        <v>-4.32459E-4</v>
      </c>
      <c r="H22" s="33">
        <v>-2.1513819999999999E-3</v>
      </c>
      <c r="I22" s="33">
        <v>-1.575997E-3</v>
      </c>
      <c r="J22" s="33">
        <v>-1.7766310000000001E-3</v>
      </c>
    </row>
    <row r="23" spans="1:10" x14ac:dyDescent="0.2">
      <c r="A23" s="34" t="s">
        <v>1765</v>
      </c>
      <c r="B23" s="33">
        <v>-3.2672579999999999E-3</v>
      </c>
      <c r="C23" s="33">
        <v>-2.4580560000000001E-3</v>
      </c>
      <c r="D23" s="33">
        <v>-3.4424170000000001E-3</v>
      </c>
      <c r="E23" s="33">
        <v>1.725248E-3</v>
      </c>
      <c r="F23" s="33">
        <v>-3.2619519999999998E-3</v>
      </c>
      <c r="G23" s="33">
        <v>-2.56748E-3</v>
      </c>
      <c r="H23" s="33">
        <v>1.173356E-3</v>
      </c>
      <c r="I23" s="33">
        <v>-4.360961E-3</v>
      </c>
      <c r="J23" s="33">
        <v>-2.744734E-3</v>
      </c>
    </row>
    <row r="24" spans="1:10" x14ac:dyDescent="0.2">
      <c r="A24" s="34" t="s">
        <v>1766</v>
      </c>
      <c r="B24" s="33">
        <v>-1.637936E-3</v>
      </c>
      <c r="C24" s="33">
        <v>-1.101842E-3</v>
      </c>
      <c r="D24" s="33">
        <v>-2.159069E-3</v>
      </c>
      <c r="E24" s="33">
        <v>4.542071E-3</v>
      </c>
      <c r="F24" s="33">
        <v>-2.048416E-3</v>
      </c>
      <c r="G24" s="33">
        <v>-4.0235800000000001E-4</v>
      </c>
      <c r="H24" s="33">
        <v>5.0412110000000003E-3</v>
      </c>
      <c r="I24" s="33">
        <v>-4.6285120000000004E-3</v>
      </c>
      <c r="J24" s="33">
        <v>-1.9583280000000001E-3</v>
      </c>
    </row>
    <row r="25" spans="1:10" x14ac:dyDescent="0.2">
      <c r="A25" s="34" t="s">
        <v>1767</v>
      </c>
      <c r="B25" s="33">
        <v>6.5611300000000001E-3</v>
      </c>
      <c r="C25" s="33">
        <v>6.3929360000000001E-3</v>
      </c>
      <c r="D25" s="33">
        <v>2.8753479999999998E-3</v>
      </c>
      <c r="E25" s="33">
        <v>1.35336E-2</v>
      </c>
      <c r="F25" s="33">
        <v>7.256874E-3</v>
      </c>
      <c r="G25" s="33">
        <v>6.2634270000000002E-3</v>
      </c>
      <c r="H25" s="33">
        <v>1.7170930000000001E-2</v>
      </c>
      <c r="I25" s="33">
        <v>7.6844200000000004E-4</v>
      </c>
      <c r="J25" s="33">
        <v>9.2509700000000005E-4</v>
      </c>
    </row>
    <row r="26" spans="1:10" x14ac:dyDescent="0.2">
      <c r="A26" s="34" t="s">
        <v>1768</v>
      </c>
      <c r="B26" s="33">
        <v>-5.2937899999999996E-4</v>
      </c>
      <c r="C26" s="33">
        <v>1.263569E-3</v>
      </c>
      <c r="D26" s="33">
        <v>-1.483629E-3</v>
      </c>
      <c r="E26" s="33">
        <v>8.5144650000000006E-3</v>
      </c>
      <c r="F26" s="33">
        <v>-1.6228200000000002E-5</v>
      </c>
      <c r="G26" s="33">
        <v>1.08216E-4</v>
      </c>
      <c r="H26" s="33">
        <v>1.0563599999999999E-2</v>
      </c>
      <c r="I26" s="33">
        <v>-3.778759E-3</v>
      </c>
      <c r="J26" s="33">
        <v>-2.0540210000000001E-3</v>
      </c>
    </row>
    <row r="27" spans="1:10" x14ac:dyDescent="0.2">
      <c r="A27" s="34" t="s">
        <v>1769</v>
      </c>
      <c r="B27" s="33">
        <v>1.2705589999999999E-2</v>
      </c>
      <c r="C27" s="33">
        <v>6.0030559999999997E-2</v>
      </c>
      <c r="D27" s="33">
        <v>1.0025640000000001E-2</v>
      </c>
      <c r="E27" s="33">
        <v>2.3532359999999999E-2</v>
      </c>
      <c r="F27" s="33">
        <v>0.1069281</v>
      </c>
      <c r="G27" s="33">
        <v>1.40053E-2</v>
      </c>
      <c r="H27" s="33">
        <v>3.2074709999999999E-2</v>
      </c>
      <c r="I27" s="33">
        <v>8.1941189999999997E-2</v>
      </c>
      <c r="J27" s="33">
        <v>5.7614019999999997E-3</v>
      </c>
    </row>
    <row r="28" spans="1:10" x14ac:dyDescent="0.2">
      <c r="A28" s="34" t="s">
        <v>1770</v>
      </c>
      <c r="B28" s="33">
        <v>0.20405570000000001</v>
      </c>
      <c r="C28" s="33">
        <v>0.2378255</v>
      </c>
      <c r="D28" s="33">
        <v>0.190805</v>
      </c>
      <c r="E28" s="33">
        <v>0.26649909999999999</v>
      </c>
      <c r="F28" s="33">
        <v>0.32386710000000002</v>
      </c>
      <c r="G28" s="33">
        <v>0.1890841</v>
      </c>
      <c r="H28" s="33">
        <v>0.25173499999999999</v>
      </c>
      <c r="I28" s="33">
        <v>0.2322225</v>
      </c>
      <c r="J28" s="33">
        <v>0.1309826</v>
      </c>
    </row>
    <row r="29" spans="1:10" x14ac:dyDescent="0.2">
      <c r="A29" s="34" t="s">
        <v>1771</v>
      </c>
      <c r="B29" s="33">
        <v>7.9387399999999997E-4</v>
      </c>
      <c r="C29" s="33">
        <v>4.292021E-3</v>
      </c>
      <c r="D29" s="33">
        <v>7.9314900000000005E-4</v>
      </c>
      <c r="E29" s="33">
        <v>5.4969399999999996E-3</v>
      </c>
      <c r="F29" s="33">
        <v>5.4847999999999997E-3</v>
      </c>
      <c r="G29" s="33">
        <v>1.403201E-3</v>
      </c>
      <c r="H29" s="33">
        <v>1.0256319999999999E-2</v>
      </c>
      <c r="I29" s="33">
        <v>-1.5863489999999999E-3</v>
      </c>
      <c r="J29" s="33">
        <v>-7.84869E-4</v>
      </c>
    </row>
    <row r="30" spans="1:10" x14ac:dyDescent="0.2">
      <c r="A30" s="34" t="s">
        <v>1772</v>
      </c>
      <c r="B30" s="33">
        <v>2.2766589999999999E-3</v>
      </c>
      <c r="C30" s="33">
        <v>5.0741830000000003E-3</v>
      </c>
      <c r="D30" s="33">
        <v>9.5580999999999997E-4</v>
      </c>
      <c r="E30" s="33">
        <v>6.9786780000000003E-3</v>
      </c>
      <c r="F30" s="33">
        <v>7.5393400000000003E-3</v>
      </c>
      <c r="G30" s="33">
        <v>2.0385519999999999E-3</v>
      </c>
      <c r="H30" s="33">
        <v>9.4455990000000007E-3</v>
      </c>
      <c r="I30" s="33">
        <v>4.377929E-3</v>
      </c>
      <c r="J30" s="33">
        <v>2.2895200000000001E-4</v>
      </c>
    </row>
    <row r="31" spans="1:10" x14ac:dyDescent="0.2">
      <c r="A31" s="34" t="s">
        <v>1773</v>
      </c>
      <c r="B31" s="33">
        <v>-1.924425E-3</v>
      </c>
      <c r="C31" s="33">
        <v>-1.98414E-4</v>
      </c>
      <c r="D31" s="33">
        <v>-1.930724E-3</v>
      </c>
      <c r="E31" s="33">
        <v>1.1503419999999999E-3</v>
      </c>
      <c r="F31" s="33">
        <v>6.3409299999999996E-4</v>
      </c>
      <c r="G31" s="33">
        <v>-1.292582E-3</v>
      </c>
      <c r="H31" s="33">
        <v>4.9405200000000003E-4</v>
      </c>
      <c r="I31" s="33">
        <v>-2.1136699999999998E-3</v>
      </c>
      <c r="J31" s="33">
        <v>-1.8550859999999999E-3</v>
      </c>
    </row>
    <row r="32" spans="1:10" x14ac:dyDescent="0.2">
      <c r="A32" s="34" t="s">
        <v>1774</v>
      </c>
      <c r="B32" s="33">
        <v>1.1869370000000001E-3</v>
      </c>
      <c r="C32" s="33">
        <v>1.0668820000000001E-2</v>
      </c>
      <c r="D32" s="33">
        <v>-4.8891699999999995E-4</v>
      </c>
      <c r="E32" s="33">
        <v>3.2110619999999999E-2</v>
      </c>
      <c r="F32" s="33">
        <v>2.1562319999999999E-2</v>
      </c>
      <c r="G32" s="33">
        <v>3.1679939999999999E-3</v>
      </c>
      <c r="H32" s="33">
        <v>4.0840540000000002E-2</v>
      </c>
      <c r="I32" s="33">
        <v>3.7866370000000003E-2</v>
      </c>
      <c r="J32" s="33">
        <v>1.775214E-2</v>
      </c>
    </row>
    <row r="33" spans="1:10" x14ac:dyDescent="0.2">
      <c r="A33" s="34" t="s">
        <v>1775</v>
      </c>
      <c r="B33" s="33">
        <v>1.159552E-2</v>
      </c>
      <c r="C33" s="33">
        <v>2.2927949999999999E-2</v>
      </c>
      <c r="D33" s="33">
        <v>8.1915459999999992E-3</v>
      </c>
      <c r="E33" s="33">
        <v>7.7893290000000004E-2</v>
      </c>
      <c r="F33" s="33">
        <v>3.9617760000000002E-2</v>
      </c>
      <c r="G33" s="33">
        <v>1.835061E-2</v>
      </c>
      <c r="H33" s="33">
        <v>0.101325</v>
      </c>
      <c r="I33" s="33">
        <v>7.9183500000000004E-2</v>
      </c>
      <c r="J33" s="33">
        <v>5.1123130000000003E-2</v>
      </c>
    </row>
    <row r="34" spans="1:10" x14ac:dyDescent="0.2">
      <c r="A34" s="34" t="s">
        <v>1776</v>
      </c>
      <c r="B34" s="33">
        <v>-1.5943050000000001E-3</v>
      </c>
      <c r="C34" s="33">
        <v>2.1596050000000002E-3</v>
      </c>
      <c r="D34" s="33">
        <v>-2.4388830000000002E-3</v>
      </c>
      <c r="E34" s="33">
        <v>6.0801200000000001E-4</v>
      </c>
      <c r="F34" s="33">
        <v>2.458029E-3</v>
      </c>
      <c r="G34" s="33">
        <v>-9.1836700000000001E-4</v>
      </c>
      <c r="H34" s="33">
        <v>-1.074031E-3</v>
      </c>
      <c r="I34" s="33">
        <v>-1.904497E-3</v>
      </c>
      <c r="J34" s="33">
        <v>-1.0596259999999999E-3</v>
      </c>
    </row>
    <row r="35" spans="1:10" x14ac:dyDescent="0.2">
      <c r="A35" s="34" t="s">
        <v>1777</v>
      </c>
      <c r="B35" s="33">
        <v>7.689357E-3</v>
      </c>
      <c r="C35" s="33">
        <v>7.371257E-3</v>
      </c>
      <c r="D35" s="33">
        <v>5.2062769999999996E-3</v>
      </c>
      <c r="E35" s="33">
        <v>9.624512E-3</v>
      </c>
      <c r="F35" s="33">
        <v>1.060815E-2</v>
      </c>
      <c r="G35" s="33">
        <v>5.7683329999999996E-3</v>
      </c>
      <c r="H35" s="33">
        <v>1.0575579999999999E-2</v>
      </c>
      <c r="I35" s="33">
        <v>3.7328589999999998E-3</v>
      </c>
      <c r="J35" s="33">
        <v>2.8046490000000002E-3</v>
      </c>
    </row>
    <row r="36" spans="1:10" x14ac:dyDescent="0.2">
      <c r="A36" s="34" t="s">
        <v>1778</v>
      </c>
      <c r="B36" s="33">
        <v>-1.4444589999999999E-3</v>
      </c>
      <c r="C36" s="33">
        <v>-1.918157E-3</v>
      </c>
      <c r="D36" s="33">
        <v>-4.3887899999999998E-4</v>
      </c>
      <c r="E36" s="33">
        <v>3.2833670000000001E-3</v>
      </c>
      <c r="F36" s="33">
        <v>-1.803387E-3</v>
      </c>
      <c r="G36" s="33">
        <v>-1.1886E-4</v>
      </c>
      <c r="H36" s="33">
        <v>4.0259279999999998E-3</v>
      </c>
      <c r="I36" s="33">
        <v>-5.1302259999999999E-3</v>
      </c>
      <c r="J36" s="33">
        <v>-1.50091E-3</v>
      </c>
    </row>
    <row r="37" spans="1:10" x14ac:dyDescent="0.2">
      <c r="A37" s="34" t="s">
        <v>1779</v>
      </c>
      <c r="B37" s="33">
        <v>-1.941204E-3</v>
      </c>
      <c r="C37" s="33">
        <v>-3.37561E-4</v>
      </c>
      <c r="D37" s="33">
        <v>2.9405000000000001E-6</v>
      </c>
      <c r="E37" s="33">
        <v>5.2221159999999997E-3</v>
      </c>
      <c r="F37" s="33">
        <v>-1.138128E-3</v>
      </c>
      <c r="G37" s="33">
        <v>5.9205499999999997E-4</v>
      </c>
      <c r="H37" s="33">
        <v>1.8480179999999999E-2</v>
      </c>
      <c r="I37" s="33">
        <v>1.1470930000000001E-3</v>
      </c>
      <c r="J37" s="33">
        <v>4.6709099999999999E-4</v>
      </c>
    </row>
    <row r="38" spans="1:10" x14ac:dyDescent="0.2">
      <c r="A38" s="34" t="s">
        <v>1780</v>
      </c>
      <c r="B38" s="33">
        <v>2.911776E-3</v>
      </c>
      <c r="C38" s="33">
        <v>5.4096680000000003E-3</v>
      </c>
      <c r="D38" s="33">
        <v>4.2778149999999999E-3</v>
      </c>
      <c r="E38" s="33">
        <v>8.3542600000000005E-3</v>
      </c>
      <c r="F38" s="33">
        <v>4.6305740000000001E-3</v>
      </c>
      <c r="G38" s="33">
        <v>4.6511800000000004E-3</v>
      </c>
      <c r="H38" s="33">
        <v>1.148365E-2</v>
      </c>
      <c r="I38" s="33">
        <v>1.6317009999999999E-3</v>
      </c>
      <c r="J38" s="33">
        <v>9.03555E-4</v>
      </c>
    </row>
    <row r="39" spans="1:10" x14ac:dyDescent="0.2">
      <c r="A39" s="34" t="s">
        <v>1781</v>
      </c>
      <c r="B39" s="33">
        <v>3.3432840000000002E-3</v>
      </c>
      <c r="C39" s="33">
        <v>6.4552819999999997E-3</v>
      </c>
      <c r="D39" s="33">
        <v>3.5583870000000001E-3</v>
      </c>
      <c r="E39" s="33">
        <v>8.7534359999999999E-3</v>
      </c>
      <c r="F39" s="33">
        <v>7.0770010000000003E-3</v>
      </c>
      <c r="G39" s="33">
        <v>3.8086629999999999E-3</v>
      </c>
      <c r="H39" s="33">
        <v>1.2414649999999999E-2</v>
      </c>
      <c r="I39" s="33">
        <v>7.6340299999999998E-5</v>
      </c>
      <c r="J39" s="33">
        <v>8.7483999999999999E-4</v>
      </c>
    </row>
    <row r="40" spans="1:10" x14ac:dyDescent="0.2">
      <c r="A40" s="34" t="s">
        <v>1782</v>
      </c>
      <c r="B40" s="33">
        <v>1.2304219999999999E-2</v>
      </c>
      <c r="C40" s="33">
        <v>1.16855E-2</v>
      </c>
      <c r="D40" s="33">
        <v>4.242053E-3</v>
      </c>
      <c r="E40" s="33">
        <v>2.3587739999999999E-2</v>
      </c>
      <c r="F40" s="33">
        <v>1.5898289999999999E-2</v>
      </c>
      <c r="G40" s="33">
        <v>5.3879130000000003E-3</v>
      </c>
      <c r="H40" s="33">
        <v>2.6070579999999999E-2</v>
      </c>
      <c r="I40" s="33">
        <v>5.6228559999999999E-3</v>
      </c>
      <c r="J40" s="33">
        <v>2.638427E-3</v>
      </c>
    </row>
    <row r="41" spans="1:10" x14ac:dyDescent="0.2">
      <c r="A41" s="34" t="s">
        <v>1783</v>
      </c>
      <c r="B41" s="33">
        <v>7.6350599999999995E-4</v>
      </c>
      <c r="C41" s="33">
        <v>1.1733869999999999E-3</v>
      </c>
      <c r="D41" s="33">
        <v>1.201471E-3</v>
      </c>
      <c r="E41" s="33">
        <v>5.1786610000000002E-3</v>
      </c>
      <c r="F41" s="33">
        <v>4.3405850000000001E-3</v>
      </c>
      <c r="G41" s="33">
        <v>4.7354E-4</v>
      </c>
      <c r="H41" s="33">
        <v>9.7502639999999998E-3</v>
      </c>
      <c r="I41" s="33">
        <v>-1.015665E-3</v>
      </c>
      <c r="J41" s="33">
        <v>-3.49205E-4</v>
      </c>
    </row>
    <row r="42" spans="1:10" x14ac:dyDescent="0.2">
      <c r="A42" s="34" t="s">
        <v>1784</v>
      </c>
      <c r="B42" s="33">
        <v>2.0230410000000001E-2</v>
      </c>
      <c r="C42" s="33">
        <v>3.9943319999999997E-2</v>
      </c>
      <c r="D42" s="33">
        <v>3.5232060000000003E-2</v>
      </c>
      <c r="E42" s="33">
        <v>2.53443E-2</v>
      </c>
      <c r="F42" s="33">
        <v>3.8506930000000002E-2</v>
      </c>
      <c r="G42" s="33">
        <v>4.8105170000000003E-2</v>
      </c>
      <c r="H42" s="33">
        <v>3.6230020000000002E-2</v>
      </c>
      <c r="I42" s="33">
        <v>2.4782149999999999E-2</v>
      </c>
      <c r="J42" s="33">
        <v>1.8593040000000002E-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E381-FC35-9245-B8F3-D1EC25E65AC9}">
  <dimension ref="A1:G42"/>
  <sheetViews>
    <sheetView workbookViewId="0">
      <selection activeCell="F2" sqref="F2:G2"/>
    </sheetView>
  </sheetViews>
  <sheetFormatPr baseColWidth="10" defaultRowHeight="16" x14ac:dyDescent="0.2"/>
  <sheetData>
    <row r="1" spans="1:7" x14ac:dyDescent="0.2">
      <c r="B1" s="39" t="s">
        <v>1740</v>
      </c>
      <c r="C1" s="39"/>
      <c r="D1" s="39" t="s">
        <v>1785</v>
      </c>
      <c r="E1" s="39"/>
      <c r="F1" s="39" t="s">
        <v>1786</v>
      </c>
      <c r="G1" s="39"/>
    </row>
    <row r="2" spans="1:7" x14ac:dyDescent="0.2">
      <c r="B2" t="s">
        <v>1790</v>
      </c>
      <c r="C2" t="s">
        <v>1791</v>
      </c>
      <c r="D2" t="s">
        <v>1790</v>
      </c>
      <c r="E2" t="s">
        <v>1791</v>
      </c>
      <c r="F2" t="s">
        <v>1790</v>
      </c>
      <c r="G2" t="s">
        <v>1791</v>
      </c>
    </row>
    <row r="3" spans="1:7" x14ac:dyDescent="0.2">
      <c r="A3" s="34" t="s">
        <v>1745</v>
      </c>
      <c r="B3" s="33">
        <v>5.633692E-3</v>
      </c>
      <c r="C3" s="33">
        <v>8.9651249999999991E-3</v>
      </c>
      <c r="D3" s="33">
        <v>4.1521429999999996E-3</v>
      </c>
      <c r="E3" s="33">
        <v>8.9750079999999996E-3</v>
      </c>
      <c r="F3" s="33">
        <v>5.6647039999999996E-3</v>
      </c>
      <c r="G3" s="33">
        <v>1.398519E-2</v>
      </c>
    </row>
    <row r="4" spans="1:7" x14ac:dyDescent="0.2">
      <c r="A4" s="34" t="s">
        <v>1746</v>
      </c>
      <c r="B4" s="33">
        <v>7.6401330000000003E-3</v>
      </c>
      <c r="C4" s="33">
        <v>1.485043E-2</v>
      </c>
      <c r="D4" s="33">
        <v>6.3056320000000003E-3</v>
      </c>
      <c r="E4" s="33">
        <v>1.4659E-2</v>
      </c>
      <c r="F4" s="33">
        <v>7.4641710000000003E-3</v>
      </c>
      <c r="G4" s="33">
        <v>1.607596E-2</v>
      </c>
    </row>
    <row r="5" spans="1:7" x14ac:dyDescent="0.2">
      <c r="A5" s="34" t="s">
        <v>1747</v>
      </c>
      <c r="B5" s="33">
        <v>6.7437690000000002E-3</v>
      </c>
      <c r="C5" s="33">
        <v>4.995902E-3</v>
      </c>
      <c r="D5" s="33">
        <v>5.4187539999999996E-3</v>
      </c>
      <c r="E5" s="33">
        <v>1.7951580000000002E-2</v>
      </c>
      <c r="F5" s="33">
        <v>2.886867E-3</v>
      </c>
      <c r="G5" s="33">
        <v>6.3470820000000004E-3</v>
      </c>
    </row>
    <row r="6" spans="1:7" x14ac:dyDescent="0.2">
      <c r="A6" s="34" t="s">
        <v>1748</v>
      </c>
      <c r="B6" s="33">
        <v>2.6764969999999999E-3</v>
      </c>
      <c r="C6" s="33">
        <v>2.4764699999999998E-4</v>
      </c>
      <c r="D6" s="33">
        <v>1.8500439999999999E-3</v>
      </c>
      <c r="E6" s="33">
        <v>6.8623030000000002E-3</v>
      </c>
      <c r="F6" s="33">
        <v>9.2695980000000004E-3</v>
      </c>
      <c r="G6" s="33">
        <v>3.5393340000000002E-2</v>
      </c>
    </row>
    <row r="7" spans="1:7" x14ac:dyDescent="0.2">
      <c r="A7" s="34" t="s">
        <v>1749</v>
      </c>
      <c r="B7" s="33">
        <v>2.05404E-2</v>
      </c>
      <c r="C7" s="33">
        <v>1.4720850000000001E-2</v>
      </c>
      <c r="D7" s="33">
        <v>1.6275930000000001E-2</v>
      </c>
      <c r="E7" s="33">
        <v>1.9578539999999998E-2</v>
      </c>
      <c r="F7" s="33">
        <v>1.707968E-2</v>
      </c>
      <c r="G7" s="33">
        <v>1.8005219999999999E-2</v>
      </c>
    </row>
    <row r="8" spans="1:7" x14ac:dyDescent="0.2">
      <c r="A8" s="34" t="s">
        <v>1750</v>
      </c>
      <c r="B8" s="33">
        <v>1.6957020000000001E-3</v>
      </c>
      <c r="C8" s="33">
        <v>-7.6324699999999999E-4</v>
      </c>
      <c r="D8" s="33">
        <v>3.79441E-4</v>
      </c>
      <c r="E8" s="33">
        <v>3.967272E-3</v>
      </c>
      <c r="F8" s="33">
        <v>7.7382700000000004E-4</v>
      </c>
      <c r="G8" s="33">
        <v>-2.8124600000000001E-3</v>
      </c>
    </row>
    <row r="9" spans="1:7" x14ac:dyDescent="0.2">
      <c r="A9" s="34" t="s">
        <v>1751</v>
      </c>
      <c r="B9" s="33">
        <v>-2.06639E-4</v>
      </c>
      <c r="C9" s="33">
        <v>-3.2036999999999999E-3</v>
      </c>
      <c r="D9" s="33">
        <v>-1.0875170000000001E-3</v>
      </c>
      <c r="E9" s="33">
        <v>1.0715950000000001E-3</v>
      </c>
      <c r="F9" s="33">
        <v>-1.119168E-3</v>
      </c>
      <c r="G9" s="33">
        <v>-5.3818190000000004E-3</v>
      </c>
    </row>
    <row r="10" spans="1:7" x14ac:dyDescent="0.2">
      <c r="A10" s="34" t="s">
        <v>1752</v>
      </c>
      <c r="B10" s="33">
        <v>-6.2738900000000001E-4</v>
      </c>
      <c r="C10" s="33">
        <v>-4.1988590000000001E-3</v>
      </c>
      <c r="D10" s="33">
        <v>-1.446279E-3</v>
      </c>
      <c r="E10" s="33">
        <v>-5.5194200000000004E-4</v>
      </c>
      <c r="F10" s="33">
        <v>1.8508000000000001E-3</v>
      </c>
      <c r="G10" s="33">
        <v>5.2236569999999996E-3</v>
      </c>
    </row>
    <row r="11" spans="1:7" x14ac:dyDescent="0.2">
      <c r="A11" s="34" t="s">
        <v>1753</v>
      </c>
      <c r="B11" s="33">
        <v>2.5644700000000001E-3</v>
      </c>
      <c r="C11" s="33">
        <v>6.2090950000000004E-3</v>
      </c>
      <c r="D11" s="33">
        <v>2.958039E-3</v>
      </c>
      <c r="E11" s="33">
        <v>5.7124769999999997E-3</v>
      </c>
      <c r="F11" s="33">
        <v>0.13708999999999999</v>
      </c>
      <c r="G11" s="33">
        <v>0.28697679999999998</v>
      </c>
    </row>
    <row r="12" spans="1:7" x14ac:dyDescent="0.2">
      <c r="A12" s="34" t="s">
        <v>1754</v>
      </c>
      <c r="B12" s="33">
        <v>2.2041000000000001E-3</v>
      </c>
      <c r="C12" s="33">
        <v>4.5835279999999999E-3</v>
      </c>
      <c r="D12" s="33">
        <v>2.5622319999999998E-3</v>
      </c>
      <c r="E12" s="33">
        <v>2.6381270000000001E-3</v>
      </c>
      <c r="F12" s="33">
        <v>3.6381170000000002E-3</v>
      </c>
      <c r="G12" s="33">
        <v>7.5476800000000002E-3</v>
      </c>
    </row>
    <row r="13" spans="1:7" x14ac:dyDescent="0.2">
      <c r="A13" s="34" t="s">
        <v>1755</v>
      </c>
      <c r="B13" s="33">
        <v>9.0703769999999993E-3</v>
      </c>
      <c r="C13" s="33">
        <v>1.1920139999999999E-2</v>
      </c>
      <c r="D13" s="33">
        <v>7.9715510000000003E-3</v>
      </c>
      <c r="E13" s="33">
        <v>1.3487209999999999E-2</v>
      </c>
      <c r="F13" s="33">
        <v>8.6238649999999997E-3</v>
      </c>
      <c r="G13" s="33">
        <v>1.6612979999999999E-2</v>
      </c>
    </row>
    <row r="14" spans="1:7" x14ac:dyDescent="0.2">
      <c r="A14" s="34" t="s">
        <v>1756</v>
      </c>
      <c r="B14" s="33">
        <v>1.0348420000000001E-2</v>
      </c>
      <c r="C14" s="33">
        <v>1.2314790000000001E-2</v>
      </c>
      <c r="D14" s="33">
        <v>7.4815319999999999E-3</v>
      </c>
      <c r="E14" s="33">
        <v>1.116147E-2</v>
      </c>
      <c r="F14" s="33">
        <v>9.0935300000000007E-3</v>
      </c>
      <c r="G14" s="33">
        <v>1.8738680000000001E-2</v>
      </c>
    </row>
    <row r="15" spans="1:7" x14ac:dyDescent="0.2">
      <c r="A15" s="34" t="s">
        <v>1757</v>
      </c>
      <c r="B15" s="33">
        <v>0.83758220000000005</v>
      </c>
      <c r="C15" s="33">
        <v>1.058611</v>
      </c>
      <c r="D15" s="33">
        <v>0.52728359999999996</v>
      </c>
      <c r="E15" s="33">
        <v>1.0483830000000001</v>
      </c>
      <c r="F15" s="33">
        <v>0.6609737</v>
      </c>
      <c r="G15" s="33">
        <v>1.0872520000000001</v>
      </c>
    </row>
    <row r="16" spans="1:7" x14ac:dyDescent="0.2">
      <c r="A16" s="34" t="s">
        <v>1758</v>
      </c>
      <c r="B16" s="33">
        <v>1.8990940000000001E-2</v>
      </c>
      <c r="C16" s="33">
        <v>2.2808040000000002E-2</v>
      </c>
      <c r="D16" s="33">
        <v>1.376087E-2</v>
      </c>
      <c r="E16" s="33">
        <v>2.4413319999999999E-2</v>
      </c>
      <c r="F16" s="33">
        <v>1.7267419999999999E-2</v>
      </c>
      <c r="G16" s="33">
        <v>3.3329020000000001E-2</v>
      </c>
    </row>
    <row r="17" spans="1:7" x14ac:dyDescent="0.2">
      <c r="A17" s="34" t="s">
        <v>1759</v>
      </c>
      <c r="B17" s="33">
        <v>3.8699609999999999E-3</v>
      </c>
      <c r="C17" s="33">
        <v>1.2251639999999999E-3</v>
      </c>
      <c r="D17" s="33">
        <v>2.2945539999999999E-3</v>
      </c>
      <c r="E17" s="33">
        <v>4.4258609999999997E-3</v>
      </c>
      <c r="F17" s="33">
        <v>2.2869990000000001E-3</v>
      </c>
      <c r="G17" s="33">
        <v>5.3522789999999997E-3</v>
      </c>
    </row>
    <row r="18" spans="1:7" x14ac:dyDescent="0.2">
      <c r="A18" s="34" t="s">
        <v>1760</v>
      </c>
      <c r="B18" s="33">
        <v>7.281224E-2</v>
      </c>
      <c r="C18" s="33">
        <v>0.11496190000000001</v>
      </c>
      <c r="D18" s="33">
        <v>7.6715480000000003E-2</v>
      </c>
      <c r="E18" s="33">
        <v>0.1303668</v>
      </c>
      <c r="F18" s="33">
        <v>7.0041539999999999E-2</v>
      </c>
      <c r="G18" s="33">
        <v>0.1157479</v>
      </c>
    </row>
    <row r="19" spans="1:7" x14ac:dyDescent="0.2">
      <c r="A19" s="34" t="s">
        <v>1761</v>
      </c>
      <c r="B19" s="33">
        <v>6.6621700000000002E-3</v>
      </c>
      <c r="C19" s="33">
        <v>4.4663749999999999E-3</v>
      </c>
      <c r="D19" s="33">
        <v>4.7121680000000001E-3</v>
      </c>
      <c r="E19" s="33">
        <v>9.0251680000000001E-3</v>
      </c>
      <c r="F19" s="33">
        <v>3.6133419999999999E-3</v>
      </c>
      <c r="G19" s="33">
        <v>6.0532119999999997E-3</v>
      </c>
    </row>
    <row r="20" spans="1:7" x14ac:dyDescent="0.2">
      <c r="A20" s="34" t="s">
        <v>1762</v>
      </c>
      <c r="B20" s="33">
        <v>1.1523139999999999E-2</v>
      </c>
      <c r="C20" s="33">
        <v>3.0366080000000001E-3</v>
      </c>
      <c r="D20" s="33">
        <v>7.1494230000000002E-3</v>
      </c>
      <c r="E20" s="33">
        <v>6.8798080000000003E-3</v>
      </c>
      <c r="F20" s="33">
        <v>2.7614649999999998E-3</v>
      </c>
      <c r="G20" s="33">
        <v>2.0887280000000002E-3</v>
      </c>
    </row>
    <row r="21" spans="1:7" x14ac:dyDescent="0.2">
      <c r="A21" s="34" t="s">
        <v>1763</v>
      </c>
      <c r="B21" s="33">
        <v>7.7799660000000001E-3</v>
      </c>
      <c r="C21" s="33">
        <v>7.5779159999999996E-3</v>
      </c>
      <c r="D21" s="33">
        <v>6.4963039999999996E-3</v>
      </c>
      <c r="E21" s="33">
        <v>1.13005E-2</v>
      </c>
      <c r="F21" s="33">
        <v>6.2568820000000001E-3</v>
      </c>
      <c r="G21" s="33">
        <v>1.019318E-2</v>
      </c>
    </row>
    <row r="22" spans="1:7" x14ac:dyDescent="0.2">
      <c r="A22" s="34" t="s">
        <v>1764</v>
      </c>
      <c r="B22" s="33">
        <v>3.1491919999999999E-3</v>
      </c>
      <c r="C22" s="33">
        <v>1.5235439999999999E-3</v>
      </c>
      <c r="D22" s="33">
        <v>2.386184E-3</v>
      </c>
      <c r="E22" s="33">
        <v>5.0966750000000002E-3</v>
      </c>
      <c r="F22" s="33">
        <v>1.250386E-3</v>
      </c>
      <c r="G22" s="33">
        <v>1.482431E-3</v>
      </c>
    </row>
    <row r="23" spans="1:7" x14ac:dyDescent="0.2">
      <c r="A23" s="34" t="s">
        <v>1765</v>
      </c>
      <c r="B23" s="33">
        <v>-7.4555500000000001E-5</v>
      </c>
      <c r="C23" s="33">
        <v>-2.3654800000000001E-3</v>
      </c>
      <c r="D23" s="33">
        <v>-5.76619E-4</v>
      </c>
      <c r="E23" s="33">
        <v>-2.5519290000000001E-3</v>
      </c>
      <c r="F23" s="33">
        <v>-3.4134399999999999E-4</v>
      </c>
      <c r="G23" s="33">
        <v>-4.0198600000000001E-3</v>
      </c>
    </row>
    <row r="24" spans="1:7" x14ac:dyDescent="0.2">
      <c r="A24" s="34" t="s">
        <v>1766</v>
      </c>
      <c r="B24" s="33">
        <v>1.4398200000000001E-3</v>
      </c>
      <c r="C24" s="33">
        <v>1.0646480000000001E-3</v>
      </c>
      <c r="D24" s="33">
        <v>1.310098E-3</v>
      </c>
      <c r="E24" s="33">
        <v>5.0794499999999999E-4</v>
      </c>
      <c r="F24" s="33">
        <v>9.5524100000000001E-4</v>
      </c>
      <c r="G24" s="33">
        <v>-2.71649E-4</v>
      </c>
    </row>
    <row r="25" spans="1:7" x14ac:dyDescent="0.2">
      <c r="A25" s="34" t="s">
        <v>1767</v>
      </c>
      <c r="B25" s="33">
        <v>1.138575E-2</v>
      </c>
      <c r="C25" s="33">
        <v>1.265105E-2</v>
      </c>
      <c r="D25" s="33">
        <v>1.318122E-2</v>
      </c>
      <c r="E25" s="33">
        <v>1.2083389999999999E-2</v>
      </c>
      <c r="F25" s="33">
        <v>1.6388679999999999E-2</v>
      </c>
      <c r="G25" s="33">
        <v>1.4582070000000001E-2</v>
      </c>
    </row>
    <row r="26" spans="1:7" x14ac:dyDescent="0.2">
      <c r="A26" s="34" t="s">
        <v>1768</v>
      </c>
      <c r="B26" s="33">
        <v>2.0994049999999999E-3</v>
      </c>
      <c r="C26" s="33">
        <v>2.8023319999999998E-3</v>
      </c>
      <c r="D26" s="33">
        <v>5.8814299999999996E-4</v>
      </c>
      <c r="E26" s="33">
        <v>1.1621789999999999E-3</v>
      </c>
      <c r="F26" s="33">
        <v>2.3735200000000001E-3</v>
      </c>
      <c r="G26" s="33">
        <v>4.7683949999999999E-3</v>
      </c>
    </row>
    <row r="27" spans="1:7" x14ac:dyDescent="0.2">
      <c r="A27" s="34" t="s">
        <v>1769</v>
      </c>
      <c r="B27" s="33">
        <v>3.0682930000000001E-2</v>
      </c>
      <c r="C27" s="33">
        <v>7.1970339999999994E-2</v>
      </c>
      <c r="D27" s="33">
        <v>2.0139730000000002E-2</v>
      </c>
      <c r="E27" s="33">
        <v>5.7336119999999997E-2</v>
      </c>
      <c r="F27" s="33">
        <v>0.1142084</v>
      </c>
      <c r="G27" s="33">
        <v>0.1689901</v>
      </c>
    </row>
    <row r="28" spans="1:7" x14ac:dyDescent="0.2">
      <c r="A28" s="34" t="s">
        <v>1770</v>
      </c>
      <c r="B28" s="33">
        <v>0.44716830000000002</v>
      </c>
      <c r="C28" s="33">
        <v>0.63652229999999999</v>
      </c>
      <c r="D28" s="33">
        <v>0.26884649999999999</v>
      </c>
      <c r="E28" s="33">
        <v>0.51800460000000004</v>
      </c>
      <c r="F28" s="33">
        <v>0.38300630000000002</v>
      </c>
      <c r="G28" s="33">
        <v>0.56409370000000003</v>
      </c>
    </row>
    <row r="29" spans="1:7" x14ac:dyDescent="0.2">
      <c r="A29" s="34" t="s">
        <v>1771</v>
      </c>
      <c r="B29" s="33">
        <v>7.6395969999999997E-3</v>
      </c>
      <c r="C29" s="33">
        <v>6.4002470000000004E-3</v>
      </c>
      <c r="D29" s="33">
        <v>3.9479110000000001E-3</v>
      </c>
      <c r="E29" s="33">
        <v>9.1076170000000001E-3</v>
      </c>
      <c r="F29" s="33">
        <v>5.5502679999999997E-3</v>
      </c>
      <c r="G29" s="33">
        <v>1.5189309999999999E-2</v>
      </c>
    </row>
    <row r="30" spans="1:7" x14ac:dyDescent="0.2">
      <c r="A30" s="34" t="s">
        <v>1772</v>
      </c>
      <c r="B30" s="33">
        <v>9.9717780000000006E-3</v>
      </c>
      <c r="C30" s="33">
        <v>1.1366329999999999E-2</v>
      </c>
      <c r="D30" s="33">
        <v>8.6002660000000005E-3</v>
      </c>
      <c r="E30" s="33">
        <v>1.5462729999999999E-2</v>
      </c>
      <c r="F30" s="33">
        <v>7.7430260000000001E-3</v>
      </c>
      <c r="G30" s="33">
        <v>1.512762E-2</v>
      </c>
    </row>
    <row r="31" spans="1:7" x14ac:dyDescent="0.2">
      <c r="A31" s="34" t="s">
        <v>1773</v>
      </c>
      <c r="B31" s="33">
        <v>2.988587E-3</v>
      </c>
      <c r="C31" s="33">
        <v>5.2552399999999998E-4</v>
      </c>
      <c r="D31" s="33">
        <v>1.821128E-3</v>
      </c>
      <c r="E31" s="33">
        <v>2.435834E-3</v>
      </c>
      <c r="F31" s="33">
        <v>8.8394000000000005E-4</v>
      </c>
      <c r="G31" s="33">
        <v>1.168182E-3</v>
      </c>
    </row>
    <row r="32" spans="1:7" x14ac:dyDescent="0.2">
      <c r="A32" s="34" t="s">
        <v>1774</v>
      </c>
      <c r="B32" s="33">
        <v>7.2421530000000003E-3</v>
      </c>
      <c r="C32" s="33">
        <v>5.9179269999999999E-3</v>
      </c>
      <c r="D32" s="33">
        <v>1.6164129999999999E-2</v>
      </c>
      <c r="E32" s="33">
        <v>4.2058459999999999E-2</v>
      </c>
      <c r="F32" s="33">
        <v>6.243634E-2</v>
      </c>
      <c r="G32" s="33">
        <v>0.10820689999999999</v>
      </c>
    </row>
    <row r="33" spans="1:7" x14ac:dyDescent="0.2">
      <c r="A33" s="34" t="s">
        <v>1775</v>
      </c>
      <c r="B33" s="33">
        <v>2.4556080000000001E-2</v>
      </c>
      <c r="C33" s="33">
        <v>3.051831E-2</v>
      </c>
      <c r="D33" s="33">
        <v>6.6621559999999996E-2</v>
      </c>
      <c r="E33" s="33">
        <v>0.1473786</v>
      </c>
      <c r="F33" s="33">
        <v>0.142735</v>
      </c>
      <c r="G33" s="33">
        <v>0.24514040000000001</v>
      </c>
    </row>
    <row r="34" spans="1:7" x14ac:dyDescent="0.2">
      <c r="A34" s="34" t="s">
        <v>1776</v>
      </c>
      <c r="B34" s="33">
        <v>1.5602500000000001E-4</v>
      </c>
      <c r="C34" s="33">
        <v>-2.0481150000000001E-3</v>
      </c>
      <c r="D34" s="33">
        <v>1.596751E-3</v>
      </c>
      <c r="E34" s="33">
        <v>3.8004660000000002E-3</v>
      </c>
      <c r="F34" s="33">
        <v>3.3705900000000001E-4</v>
      </c>
      <c r="G34" s="33">
        <v>9.4058100000000001E-4</v>
      </c>
    </row>
    <row r="35" spans="1:7" x14ac:dyDescent="0.2">
      <c r="A35" s="34" t="s">
        <v>1777</v>
      </c>
      <c r="B35" s="33">
        <v>1.40552E-2</v>
      </c>
      <c r="C35" s="33">
        <v>1.5053769999999999E-2</v>
      </c>
      <c r="D35" s="33">
        <v>1.102582E-2</v>
      </c>
      <c r="E35" s="33">
        <v>1.343307E-2</v>
      </c>
      <c r="F35" s="33">
        <v>1.298087E-2</v>
      </c>
      <c r="G35" s="33">
        <v>1.284974E-2</v>
      </c>
    </row>
    <row r="36" spans="1:7" x14ac:dyDescent="0.2">
      <c r="A36" s="34" t="s">
        <v>1778</v>
      </c>
      <c r="B36" s="33">
        <v>2.20872E-3</v>
      </c>
      <c r="C36" s="33">
        <v>-1.688639E-3</v>
      </c>
      <c r="D36" s="33">
        <v>3.7197499999999997E-4</v>
      </c>
      <c r="E36" s="33">
        <v>-9.75774E-4</v>
      </c>
      <c r="F36" s="33">
        <v>4.5964000000000002E-5</v>
      </c>
      <c r="G36" s="33">
        <v>-1.828802E-3</v>
      </c>
    </row>
    <row r="37" spans="1:7" x14ac:dyDescent="0.2">
      <c r="A37" s="34" t="s">
        <v>1779</v>
      </c>
      <c r="B37" s="33">
        <v>2.9735069999999998E-3</v>
      </c>
      <c r="C37" s="33">
        <v>7.7482099999999997E-4</v>
      </c>
      <c r="D37" s="33">
        <v>7.1338499999999997E-4</v>
      </c>
      <c r="E37" s="33">
        <v>4.4577899999999999E-4</v>
      </c>
      <c r="F37" s="33">
        <v>8.9038350000000006E-3</v>
      </c>
      <c r="G37" s="33">
        <v>1.0573880000000001E-2</v>
      </c>
    </row>
    <row r="38" spans="1:7" x14ac:dyDescent="0.2">
      <c r="A38" s="34" t="s">
        <v>1780</v>
      </c>
      <c r="B38" s="33">
        <v>5.9456919999999998E-3</v>
      </c>
      <c r="C38" s="33">
        <v>7.3435210000000004E-3</v>
      </c>
      <c r="D38" s="33">
        <v>4.5664870000000002E-3</v>
      </c>
      <c r="E38" s="33">
        <v>6.8864290000000003E-3</v>
      </c>
      <c r="F38" s="33">
        <v>4.370189E-3</v>
      </c>
      <c r="G38" s="33">
        <v>7.930355E-3</v>
      </c>
    </row>
    <row r="39" spans="1:7" x14ac:dyDescent="0.2">
      <c r="A39" s="34" t="s">
        <v>1781</v>
      </c>
      <c r="B39" s="33">
        <v>1.308019E-2</v>
      </c>
      <c r="C39" s="33">
        <v>1.5894019999999998E-2</v>
      </c>
      <c r="D39" s="33">
        <v>1.0188579999999999E-2</v>
      </c>
      <c r="E39" s="33">
        <v>1.2146479999999999E-2</v>
      </c>
      <c r="F39" s="33">
        <v>9.2915299999999992E-3</v>
      </c>
      <c r="G39" s="33">
        <v>1.2294609999999999E-2</v>
      </c>
    </row>
    <row r="40" spans="1:7" x14ac:dyDescent="0.2">
      <c r="A40" s="34" t="s">
        <v>1782</v>
      </c>
      <c r="B40" s="33">
        <v>2.7090860000000001E-2</v>
      </c>
      <c r="C40" s="33">
        <v>2.5039189999999999E-2</v>
      </c>
      <c r="D40" s="33">
        <v>2.4468480000000001E-2</v>
      </c>
      <c r="E40" s="33">
        <v>2.682037E-2</v>
      </c>
      <c r="F40" s="33">
        <v>2.527219E-2</v>
      </c>
      <c r="G40" s="33">
        <v>3.4717789999999998E-2</v>
      </c>
    </row>
    <row r="41" spans="1:7" x14ac:dyDescent="0.2">
      <c r="A41" s="34" t="s">
        <v>1783</v>
      </c>
      <c r="B41" s="33">
        <v>4.1779080000000001E-3</v>
      </c>
      <c r="C41" s="33">
        <v>1.5444949999999999E-3</v>
      </c>
      <c r="D41" s="33">
        <v>1.743524E-3</v>
      </c>
      <c r="E41" s="33">
        <v>1.354851E-3</v>
      </c>
      <c r="F41" s="33">
        <v>2.0230679999999998E-3</v>
      </c>
      <c r="G41" s="33">
        <v>2.3144760000000002E-3</v>
      </c>
    </row>
    <row r="42" spans="1:7" x14ac:dyDescent="0.2">
      <c r="A42" s="34" t="s">
        <v>1784</v>
      </c>
      <c r="B42" s="33">
        <v>8.7326089999999995E-2</v>
      </c>
      <c r="C42" s="33">
        <v>0.11130900000000001</v>
      </c>
      <c r="D42" s="33">
        <v>6.1091779999999998E-2</v>
      </c>
      <c r="E42" s="33">
        <v>8.8320839999999998E-2</v>
      </c>
      <c r="F42" s="33">
        <v>2.3606769999999999E-2</v>
      </c>
      <c r="G42" s="33">
        <v>3.8428709999999998E-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BCC8-108A-A848-8838-0FDF812EDF32}">
  <dimension ref="A1:M43"/>
  <sheetViews>
    <sheetView workbookViewId="0">
      <selection activeCell="I2" sqref="I2:M2"/>
    </sheetView>
  </sheetViews>
  <sheetFormatPr baseColWidth="10" defaultRowHeight="16" x14ac:dyDescent="0.2"/>
  <cols>
    <col min="9" max="9" width="21.33203125" customWidth="1"/>
    <col min="10" max="10" width="21.5" customWidth="1"/>
    <col min="12" max="12" width="19.83203125" customWidth="1"/>
  </cols>
  <sheetData>
    <row r="1" spans="1:13" x14ac:dyDescent="0.2">
      <c r="B1" t="s">
        <v>1728</v>
      </c>
      <c r="C1" t="s">
        <v>1740</v>
      </c>
      <c r="D1" t="s">
        <v>1785</v>
      </c>
      <c r="E1" t="s">
        <v>1796</v>
      </c>
      <c r="I1" s="41" t="s">
        <v>1806</v>
      </c>
      <c r="J1" s="41"/>
      <c r="K1" s="41"/>
      <c r="L1" s="41"/>
      <c r="M1" s="41"/>
    </row>
    <row r="2" spans="1:13" x14ac:dyDescent="0.2">
      <c r="A2" s="39" t="s">
        <v>1760</v>
      </c>
      <c r="B2" s="34" t="s">
        <v>1792</v>
      </c>
      <c r="C2" s="33">
        <v>24.466650000000001</v>
      </c>
      <c r="D2" s="33">
        <v>20.75357</v>
      </c>
      <c r="E2" s="33"/>
      <c r="I2" s="42" t="s">
        <v>1810</v>
      </c>
      <c r="J2" s="42" t="s">
        <v>1807</v>
      </c>
      <c r="K2" s="42" t="s">
        <v>1808</v>
      </c>
      <c r="L2" s="42" t="s">
        <v>1809</v>
      </c>
      <c r="M2" s="42" t="s">
        <v>755</v>
      </c>
    </row>
    <row r="3" spans="1:13" ht="17" x14ac:dyDescent="0.2">
      <c r="A3" s="39"/>
      <c r="B3" s="34" t="s">
        <v>1787</v>
      </c>
      <c r="C3" s="33">
        <v>11.545249999999999</v>
      </c>
      <c r="D3" s="33">
        <v>23.051169999999999</v>
      </c>
      <c r="E3" s="33">
        <v>29.731590000000001</v>
      </c>
      <c r="I3" s="43" t="s">
        <v>1760</v>
      </c>
      <c r="J3" s="42" t="s">
        <v>1811</v>
      </c>
      <c r="K3" s="42" t="s">
        <v>1813</v>
      </c>
      <c r="L3" s="40" t="s">
        <v>1817</v>
      </c>
      <c r="M3" s="40" t="s">
        <v>1828</v>
      </c>
    </row>
    <row r="4" spans="1:13" ht="17" x14ac:dyDescent="0.2">
      <c r="A4" s="39"/>
      <c r="B4" s="34" t="s">
        <v>1788</v>
      </c>
      <c r="C4" s="33">
        <v>26.306090000000001</v>
      </c>
      <c r="D4" s="33">
        <v>41.720680000000002</v>
      </c>
      <c r="E4" s="33">
        <v>33.764240000000001</v>
      </c>
      <c r="I4" s="43" t="s">
        <v>1757</v>
      </c>
      <c r="J4" s="42" t="s">
        <v>1811</v>
      </c>
      <c r="K4" s="42" t="s">
        <v>1813</v>
      </c>
      <c r="L4" s="40" t="s">
        <v>1817</v>
      </c>
      <c r="M4" s="40" t="s">
        <v>1829</v>
      </c>
    </row>
    <row r="5" spans="1:13" ht="17" x14ac:dyDescent="0.2">
      <c r="A5" s="39"/>
      <c r="B5" s="34" t="s">
        <v>1789</v>
      </c>
      <c r="C5" s="33">
        <v>53.952440000000003</v>
      </c>
      <c r="D5" s="33">
        <v>38.836219999999997</v>
      </c>
      <c r="E5" s="33">
        <v>63.032069999999997</v>
      </c>
      <c r="I5" s="43" t="s">
        <v>1797</v>
      </c>
      <c r="J5" s="42" t="s">
        <v>1811</v>
      </c>
      <c r="K5" s="42" t="s">
        <v>1813</v>
      </c>
      <c r="L5" s="40" t="s">
        <v>1818</v>
      </c>
      <c r="M5" s="40" t="s">
        <v>1820</v>
      </c>
    </row>
    <row r="6" spans="1:13" ht="17" x14ac:dyDescent="0.2">
      <c r="A6" s="39"/>
      <c r="B6" s="34" t="s">
        <v>1793</v>
      </c>
      <c r="C6" s="33">
        <v>19.75789</v>
      </c>
      <c r="D6" s="33">
        <v>28.47748</v>
      </c>
      <c r="E6" s="33">
        <v>15.01092</v>
      </c>
      <c r="I6" s="43" t="s">
        <v>1814</v>
      </c>
      <c r="J6" s="42" t="s">
        <v>1811</v>
      </c>
      <c r="K6" s="42" t="s">
        <v>1813</v>
      </c>
      <c r="L6" s="40" t="s">
        <v>1818</v>
      </c>
      <c r="M6" s="40" t="s">
        <v>1830</v>
      </c>
    </row>
    <row r="7" spans="1:13" ht="17" x14ac:dyDescent="0.2">
      <c r="A7" s="39"/>
      <c r="B7" s="34" t="s">
        <v>1794</v>
      </c>
      <c r="C7" s="33">
        <v>70.047799999999995</v>
      </c>
      <c r="D7" s="33">
        <v>68.758179999999996</v>
      </c>
      <c r="E7" s="33">
        <v>33.766680000000001</v>
      </c>
      <c r="I7" s="43" t="s">
        <v>1815</v>
      </c>
      <c r="J7" s="42" t="s">
        <v>1811</v>
      </c>
      <c r="K7" s="42" t="s">
        <v>1813</v>
      </c>
      <c r="L7" s="40" t="s">
        <v>1818</v>
      </c>
      <c r="M7" s="40" t="s">
        <v>1820</v>
      </c>
    </row>
    <row r="8" spans="1:13" ht="17" x14ac:dyDescent="0.2">
      <c r="A8" s="39"/>
      <c r="B8" s="34" t="s">
        <v>1795</v>
      </c>
      <c r="C8" s="33">
        <v>19.815110000000001</v>
      </c>
      <c r="D8" s="33">
        <v>23.774429999999999</v>
      </c>
      <c r="E8" s="33">
        <v>51.794919999999998</v>
      </c>
      <c r="I8" s="43" t="s">
        <v>1816</v>
      </c>
      <c r="J8" s="42" t="s">
        <v>1811</v>
      </c>
      <c r="K8" s="42" t="s">
        <v>1813</v>
      </c>
      <c r="L8" s="40" t="s">
        <v>1818</v>
      </c>
      <c r="M8" s="40" t="s">
        <v>1820</v>
      </c>
    </row>
    <row r="9" spans="1:13" ht="17" x14ac:dyDescent="0.2">
      <c r="A9" s="39" t="s">
        <v>1757</v>
      </c>
      <c r="B9" s="34" t="s">
        <v>1792</v>
      </c>
      <c r="C9" s="33">
        <v>10.062950000000001</v>
      </c>
      <c r="D9" s="33">
        <v>9.4610640000000004</v>
      </c>
      <c r="E9" s="33"/>
      <c r="I9" s="43" t="s">
        <v>1760</v>
      </c>
      <c r="J9" s="42" t="s">
        <v>1812</v>
      </c>
      <c r="K9" s="42" t="s">
        <v>1813</v>
      </c>
      <c r="L9" s="40" t="s">
        <v>1817</v>
      </c>
      <c r="M9" s="40" t="s">
        <v>1831</v>
      </c>
    </row>
    <row r="10" spans="1:13" ht="17" x14ac:dyDescent="0.2">
      <c r="A10" s="39"/>
      <c r="B10" s="34" t="s">
        <v>1787</v>
      </c>
      <c r="C10" s="33">
        <v>3.026354</v>
      </c>
      <c r="D10" s="33">
        <v>6.4470970000000003</v>
      </c>
      <c r="E10" s="33">
        <v>8.5960110000000007</v>
      </c>
      <c r="I10" s="43" t="s">
        <v>1757</v>
      </c>
      <c r="J10" s="42" t="s">
        <v>1812</v>
      </c>
      <c r="K10" s="42" t="s">
        <v>1813</v>
      </c>
      <c r="L10" s="40" t="s">
        <v>1817</v>
      </c>
      <c r="M10" s="40" t="s">
        <v>1832</v>
      </c>
    </row>
    <row r="11" spans="1:13" ht="17" x14ac:dyDescent="0.2">
      <c r="A11" s="39"/>
      <c r="B11" s="34" t="s">
        <v>1788</v>
      </c>
      <c r="C11" s="33">
        <v>6.9306780000000003</v>
      </c>
      <c r="D11" s="33">
        <v>12.8832</v>
      </c>
      <c r="E11" s="33">
        <v>6.5591520000000001</v>
      </c>
      <c r="I11" s="43" t="s">
        <v>1797</v>
      </c>
      <c r="J11" s="42" t="s">
        <v>1812</v>
      </c>
      <c r="K11" s="42" t="s">
        <v>1813</v>
      </c>
      <c r="L11" s="40" t="s">
        <v>1818</v>
      </c>
      <c r="M11" s="40" t="s">
        <v>1833</v>
      </c>
    </row>
    <row r="12" spans="1:13" ht="17" x14ac:dyDescent="0.2">
      <c r="A12" s="39"/>
      <c r="B12" s="34" t="s">
        <v>1789</v>
      </c>
      <c r="C12" s="33">
        <v>17.509530000000002</v>
      </c>
      <c r="D12" s="33">
        <v>10.67399</v>
      </c>
      <c r="E12" s="33">
        <v>22.215240000000001</v>
      </c>
      <c r="I12" s="43" t="s">
        <v>1814</v>
      </c>
      <c r="J12" s="42" t="s">
        <v>1812</v>
      </c>
      <c r="K12" s="42" t="s">
        <v>1813</v>
      </c>
      <c r="L12" s="40" t="s">
        <v>1818</v>
      </c>
      <c r="M12" s="40" t="s">
        <v>1834</v>
      </c>
    </row>
    <row r="13" spans="1:13" ht="17" x14ac:dyDescent="0.2">
      <c r="A13" s="39"/>
      <c r="B13" s="34" t="s">
        <v>1793</v>
      </c>
      <c r="C13" s="33">
        <v>5.780036</v>
      </c>
      <c r="D13" s="33">
        <v>7.5262390000000003</v>
      </c>
      <c r="E13" s="33">
        <v>3.8018960000000002</v>
      </c>
      <c r="I13" s="43" t="s">
        <v>1815</v>
      </c>
      <c r="J13" s="42" t="s">
        <v>1812</v>
      </c>
      <c r="K13" s="42" t="s">
        <v>1827</v>
      </c>
      <c r="L13" s="40" t="s">
        <v>1817</v>
      </c>
      <c r="M13" s="40" t="s">
        <v>1835</v>
      </c>
    </row>
    <row r="14" spans="1:13" ht="17" x14ac:dyDescent="0.2">
      <c r="A14" s="39"/>
      <c r="B14" s="34" t="s">
        <v>1794</v>
      </c>
      <c r="C14" s="33">
        <v>12.52277</v>
      </c>
      <c r="D14" s="33">
        <v>7.96516</v>
      </c>
      <c r="E14" s="33">
        <v>5.0301159999999996</v>
      </c>
      <c r="I14" s="43" t="s">
        <v>1816</v>
      </c>
      <c r="J14" s="42" t="s">
        <v>1812</v>
      </c>
      <c r="K14" s="42" t="s">
        <v>1813</v>
      </c>
      <c r="L14" s="40" t="s">
        <v>1818</v>
      </c>
      <c r="M14" s="40" t="s">
        <v>1821</v>
      </c>
    </row>
    <row r="15" spans="1:13" x14ac:dyDescent="0.2">
      <c r="A15" s="39"/>
      <c r="B15" s="34" t="s">
        <v>1795</v>
      </c>
      <c r="C15" s="33">
        <v>5.216037</v>
      </c>
      <c r="D15" s="33">
        <v>7.1731860000000003</v>
      </c>
      <c r="E15" s="33">
        <v>16.380220000000001</v>
      </c>
    </row>
    <row r="16" spans="1:13" x14ac:dyDescent="0.2">
      <c r="A16" s="39" t="s">
        <v>1797</v>
      </c>
      <c r="B16" s="34" t="s">
        <v>1792</v>
      </c>
      <c r="C16" s="33">
        <v>2.34</v>
      </c>
      <c r="D16" s="33">
        <v>2.34</v>
      </c>
      <c r="E16" s="33"/>
    </row>
    <row r="17" spans="1:5" x14ac:dyDescent="0.2">
      <c r="A17" s="39"/>
      <c r="B17" s="34" t="s">
        <v>1787</v>
      </c>
      <c r="C17" s="33">
        <v>2.34</v>
      </c>
      <c r="D17" s="33">
        <v>2.34</v>
      </c>
      <c r="E17" s="33">
        <v>22.49072</v>
      </c>
    </row>
    <row r="18" spans="1:5" x14ac:dyDescent="0.2">
      <c r="A18" s="39"/>
      <c r="B18" s="34" t="s">
        <v>1788</v>
      </c>
      <c r="C18" s="33">
        <v>2.34</v>
      </c>
      <c r="D18" s="33">
        <v>11.89588</v>
      </c>
      <c r="E18" s="33">
        <v>237.72919999999999</v>
      </c>
    </row>
    <row r="19" spans="1:5" x14ac:dyDescent="0.2">
      <c r="A19" s="39"/>
      <c r="B19" s="34" t="s">
        <v>1789</v>
      </c>
      <c r="C19" s="33">
        <v>9.3588939999999994</v>
      </c>
      <c r="D19" s="33">
        <v>29.63334</v>
      </c>
      <c r="E19" s="33">
        <v>373.79059999999998</v>
      </c>
    </row>
    <row r="20" spans="1:5" x14ac:dyDescent="0.2">
      <c r="A20" s="39"/>
      <c r="B20" s="34" t="s">
        <v>1793</v>
      </c>
      <c r="C20" s="33">
        <v>2.34</v>
      </c>
      <c r="D20" s="33">
        <v>2.34</v>
      </c>
      <c r="E20" s="33">
        <v>5.6629740000000002</v>
      </c>
    </row>
    <row r="21" spans="1:5" x14ac:dyDescent="0.2">
      <c r="A21" s="39"/>
      <c r="B21" s="34" t="s">
        <v>1794</v>
      </c>
      <c r="C21" s="33">
        <v>20.087720000000001</v>
      </c>
      <c r="D21" s="33">
        <v>62.562069999999999</v>
      </c>
      <c r="E21" s="33">
        <v>31.226579999999998</v>
      </c>
    </row>
    <row r="22" spans="1:5" x14ac:dyDescent="0.2">
      <c r="A22" s="39"/>
      <c r="B22" s="34" t="s">
        <v>1795</v>
      </c>
      <c r="C22" s="33">
        <v>2.34</v>
      </c>
      <c r="D22" s="33">
        <v>2.34</v>
      </c>
      <c r="E22" s="33">
        <v>186.48419999999999</v>
      </c>
    </row>
    <row r="23" spans="1:5" x14ac:dyDescent="0.2">
      <c r="A23" s="39" t="s">
        <v>1798</v>
      </c>
      <c r="B23" s="34" t="s">
        <v>1792</v>
      </c>
      <c r="C23" s="33">
        <v>29.839379999999998</v>
      </c>
      <c r="D23" s="33">
        <v>97.826819999999998</v>
      </c>
      <c r="E23" s="33"/>
    </row>
    <row r="24" spans="1:5" x14ac:dyDescent="0.2">
      <c r="A24" s="39"/>
      <c r="B24" s="34" t="s">
        <v>1787</v>
      </c>
      <c r="C24" s="33">
        <v>7.81</v>
      </c>
      <c r="D24" s="33">
        <v>23.35454</v>
      </c>
      <c r="E24" s="33">
        <v>660.44090000000006</v>
      </c>
    </row>
    <row r="25" spans="1:5" x14ac:dyDescent="0.2">
      <c r="A25" s="39"/>
      <c r="B25" s="34" t="s">
        <v>1788</v>
      </c>
      <c r="C25" s="33">
        <v>7.81</v>
      </c>
      <c r="D25" s="33">
        <v>291.62509999999997</v>
      </c>
      <c r="E25" s="33">
        <v>3615.8679999999999</v>
      </c>
    </row>
    <row r="26" spans="1:5" x14ac:dyDescent="0.2">
      <c r="A26" s="39"/>
      <c r="B26" s="34" t="s">
        <v>1789</v>
      </c>
      <c r="C26" s="33">
        <v>17.35688</v>
      </c>
      <c r="D26" s="33">
        <v>81.620779999999996</v>
      </c>
      <c r="E26" s="33">
        <v>1377.325</v>
      </c>
    </row>
    <row r="27" spans="1:5" x14ac:dyDescent="0.2">
      <c r="A27" s="39"/>
      <c r="B27" s="34" t="s">
        <v>1793</v>
      </c>
      <c r="C27" s="33">
        <v>19.580770000000001</v>
      </c>
      <c r="D27" s="33">
        <v>49.984160000000003</v>
      </c>
      <c r="E27" s="33">
        <v>201.86840000000001</v>
      </c>
    </row>
    <row r="28" spans="1:5" x14ac:dyDescent="0.2">
      <c r="A28" s="39"/>
      <c r="B28" s="34" t="s">
        <v>1794</v>
      </c>
      <c r="C28" s="33">
        <v>33.69838</v>
      </c>
      <c r="D28" s="33">
        <v>50.883859999999999</v>
      </c>
      <c r="E28" s="33">
        <v>855.10180000000003</v>
      </c>
    </row>
    <row r="29" spans="1:5" x14ac:dyDescent="0.2">
      <c r="A29" s="39"/>
      <c r="B29" s="34" t="s">
        <v>1795</v>
      </c>
      <c r="C29" s="33">
        <v>7.81</v>
      </c>
      <c r="D29" s="33">
        <v>24.396660000000001</v>
      </c>
      <c r="E29" s="33">
        <v>692.64469999999994</v>
      </c>
    </row>
    <row r="30" spans="1:5" x14ac:dyDescent="0.2">
      <c r="A30" s="39" t="s">
        <v>764</v>
      </c>
      <c r="B30" s="34" t="s">
        <v>1792</v>
      </c>
      <c r="C30" s="33">
        <v>15.63</v>
      </c>
      <c r="D30" s="33">
        <v>521.61810000000003</v>
      </c>
      <c r="E30" s="33"/>
    </row>
    <row r="31" spans="1:5" x14ac:dyDescent="0.2">
      <c r="A31" s="39"/>
      <c r="B31" s="34" t="s">
        <v>1787</v>
      </c>
      <c r="C31" s="33">
        <v>15.63</v>
      </c>
      <c r="D31" s="33">
        <v>63.841459999999998</v>
      </c>
      <c r="E31" s="33">
        <v>425.22899999999998</v>
      </c>
    </row>
    <row r="32" spans="1:5" x14ac:dyDescent="0.2">
      <c r="A32" s="39"/>
      <c r="B32" s="34" t="s">
        <v>1788</v>
      </c>
      <c r="C32" s="33">
        <v>15.63</v>
      </c>
      <c r="D32" s="33">
        <v>441.97340000000003</v>
      </c>
      <c r="E32" s="33">
        <v>743.99199999999996</v>
      </c>
    </row>
    <row r="33" spans="1:5" x14ac:dyDescent="0.2">
      <c r="A33" s="39"/>
      <c r="B33" s="34" t="s">
        <v>1789</v>
      </c>
      <c r="C33" s="33">
        <v>15.63</v>
      </c>
      <c r="D33" s="33">
        <v>78.03058</v>
      </c>
      <c r="E33" s="33">
        <v>266.1508</v>
      </c>
    </row>
    <row r="34" spans="1:5" x14ac:dyDescent="0.2">
      <c r="A34" s="39"/>
      <c r="B34" s="34" t="s">
        <v>1793</v>
      </c>
      <c r="C34" s="33">
        <v>15.63</v>
      </c>
      <c r="D34" s="33">
        <v>15.63</v>
      </c>
      <c r="E34" s="33">
        <v>5279.97</v>
      </c>
    </row>
    <row r="35" spans="1:5" x14ac:dyDescent="0.2">
      <c r="A35" s="39"/>
      <c r="B35" s="34" t="s">
        <v>1794</v>
      </c>
      <c r="C35" s="33">
        <v>15.63</v>
      </c>
      <c r="D35" s="33">
        <v>15.63</v>
      </c>
      <c r="E35" s="33">
        <v>13478.46</v>
      </c>
    </row>
    <row r="36" spans="1:5" x14ac:dyDescent="0.2">
      <c r="A36" s="39"/>
      <c r="B36" s="34" t="s">
        <v>1795</v>
      </c>
      <c r="C36" s="33">
        <v>15.63</v>
      </c>
      <c r="D36" s="33">
        <v>212.24959999999999</v>
      </c>
      <c r="E36" s="33">
        <v>740.84439999999995</v>
      </c>
    </row>
    <row r="37" spans="1:5" x14ac:dyDescent="0.2">
      <c r="A37" s="39" t="s">
        <v>792</v>
      </c>
      <c r="B37" s="34" t="s">
        <v>1792</v>
      </c>
      <c r="C37" s="33">
        <v>2482.41</v>
      </c>
      <c r="D37" s="33">
        <v>2497.29</v>
      </c>
      <c r="E37" s="33"/>
    </row>
    <row r="38" spans="1:5" x14ac:dyDescent="0.2">
      <c r="A38" s="39"/>
      <c r="B38" s="34" t="s">
        <v>1787</v>
      </c>
      <c r="C38" s="33">
        <v>2129.25</v>
      </c>
      <c r="D38" s="33">
        <v>4278.1499999999996</v>
      </c>
      <c r="E38" s="33">
        <v>4153.8</v>
      </c>
    </row>
    <row r="39" spans="1:5" x14ac:dyDescent="0.2">
      <c r="A39" s="39"/>
      <c r="B39" s="34" t="s">
        <v>1788</v>
      </c>
      <c r="C39" s="33">
        <v>1506.93</v>
      </c>
      <c r="D39" s="33">
        <v>3530.25</v>
      </c>
      <c r="E39" s="33">
        <v>1497.24</v>
      </c>
    </row>
    <row r="40" spans="1:5" x14ac:dyDescent="0.2">
      <c r="A40" s="39"/>
      <c r="B40" s="34" t="s">
        <v>1789</v>
      </c>
      <c r="C40" s="33">
        <v>8526.18</v>
      </c>
      <c r="D40" s="33">
        <v>6551.23</v>
      </c>
      <c r="E40" s="33">
        <v>6245.15</v>
      </c>
    </row>
    <row r="41" spans="1:5" x14ac:dyDescent="0.2">
      <c r="A41" s="39"/>
      <c r="B41" s="34" t="s">
        <v>1793</v>
      </c>
      <c r="C41" s="33">
        <v>1573.31</v>
      </c>
      <c r="D41" s="33">
        <v>4380.16</v>
      </c>
      <c r="E41" s="33">
        <v>1850.88</v>
      </c>
    </row>
    <row r="42" spans="1:5" x14ac:dyDescent="0.2">
      <c r="A42" s="39"/>
      <c r="B42" s="34" t="s">
        <v>1794</v>
      </c>
      <c r="C42" s="33">
        <v>15140.06</v>
      </c>
      <c r="D42" s="33">
        <v>15300.82</v>
      </c>
      <c r="E42" s="33">
        <v>8902.4</v>
      </c>
    </row>
    <row r="43" spans="1:5" x14ac:dyDescent="0.2">
      <c r="A43" s="39"/>
      <c r="B43" s="34" t="s">
        <v>1795</v>
      </c>
      <c r="C43" s="33">
        <v>2017.22</v>
      </c>
      <c r="D43" s="33">
        <v>2007.85</v>
      </c>
      <c r="E43" s="33">
        <v>2703.54</v>
      </c>
    </row>
  </sheetData>
  <mergeCells count="7">
    <mergeCell ref="A37:A43"/>
    <mergeCell ref="I1:M1"/>
    <mergeCell ref="A2:A8"/>
    <mergeCell ref="A9:A15"/>
    <mergeCell ref="A16:A22"/>
    <mergeCell ref="A23:A29"/>
    <mergeCell ref="A30:A3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E8B23-D61E-F340-9D75-1DAB89DDE79B}">
  <dimension ref="A1:M43"/>
  <sheetViews>
    <sheetView workbookViewId="0">
      <selection activeCell="I1" sqref="I1:M14"/>
    </sheetView>
  </sheetViews>
  <sheetFormatPr baseColWidth="10" defaultRowHeight="16" x14ac:dyDescent="0.2"/>
  <cols>
    <col min="9" max="9" width="14.1640625" customWidth="1"/>
    <col min="10" max="10" width="14.33203125" customWidth="1"/>
    <col min="12" max="12" width="27.83203125" customWidth="1"/>
  </cols>
  <sheetData>
    <row r="1" spans="1:13" x14ac:dyDescent="0.2">
      <c r="B1" t="s">
        <v>1728</v>
      </c>
      <c r="C1" t="s">
        <v>1740</v>
      </c>
      <c r="D1" t="s">
        <v>1785</v>
      </c>
      <c r="E1" t="s">
        <v>1796</v>
      </c>
      <c r="I1" s="41" t="s">
        <v>1806</v>
      </c>
      <c r="J1" s="41"/>
      <c r="K1" s="41"/>
      <c r="L1" s="41"/>
      <c r="M1" s="41"/>
    </row>
    <row r="2" spans="1:13" x14ac:dyDescent="0.2">
      <c r="A2" s="39" t="s">
        <v>1760</v>
      </c>
      <c r="B2" s="34" t="s">
        <v>1790</v>
      </c>
      <c r="C2" s="33">
        <v>108.5887</v>
      </c>
      <c r="D2" s="33">
        <v>96.150689999999997</v>
      </c>
      <c r="E2" s="33">
        <v>140.774</v>
      </c>
      <c r="I2" s="42" t="s">
        <v>1810</v>
      </c>
      <c r="J2" s="42" t="s">
        <v>1807</v>
      </c>
      <c r="K2" s="42" t="s">
        <v>1808</v>
      </c>
      <c r="L2" s="42" t="s">
        <v>1809</v>
      </c>
      <c r="M2" s="42" t="s">
        <v>755</v>
      </c>
    </row>
    <row r="3" spans="1:13" ht="17" x14ac:dyDescent="0.2">
      <c r="A3" s="39"/>
      <c r="B3" s="34" t="s">
        <v>1791</v>
      </c>
      <c r="C3" s="33">
        <v>86.188429999999997</v>
      </c>
      <c r="D3" s="33">
        <v>121.44750000000001</v>
      </c>
      <c r="E3" s="33">
        <v>142.18119999999999</v>
      </c>
      <c r="I3" s="43" t="s">
        <v>1760</v>
      </c>
      <c r="J3" s="42" t="s">
        <v>1811</v>
      </c>
      <c r="K3" s="42" t="s">
        <v>1813</v>
      </c>
      <c r="L3" s="40" t="s">
        <v>1817</v>
      </c>
      <c r="M3" s="40" t="s">
        <v>1819</v>
      </c>
    </row>
    <row r="4" spans="1:13" ht="17" x14ac:dyDescent="0.2">
      <c r="A4" s="39"/>
      <c r="B4" s="34" t="s">
        <v>1799</v>
      </c>
      <c r="C4" s="33">
        <v>57.350380000000001</v>
      </c>
      <c r="D4" s="33">
        <v>169.21889999999999</v>
      </c>
      <c r="E4" s="33">
        <v>138.35329999999999</v>
      </c>
      <c r="I4" s="43" t="s">
        <v>1757</v>
      </c>
      <c r="J4" s="42" t="s">
        <v>1811</v>
      </c>
      <c r="K4" s="42" t="s">
        <v>1813</v>
      </c>
      <c r="L4" s="40" t="s">
        <v>1818</v>
      </c>
      <c r="M4" s="40" t="s">
        <v>1820</v>
      </c>
    </row>
    <row r="5" spans="1:13" ht="17" x14ac:dyDescent="0.2">
      <c r="A5" s="39"/>
      <c r="B5" s="34" t="s">
        <v>1800</v>
      </c>
      <c r="C5" s="33">
        <v>19.8919</v>
      </c>
      <c r="D5" s="33">
        <v>51.958480000000002</v>
      </c>
      <c r="E5" s="33">
        <v>73.664289999999994</v>
      </c>
      <c r="I5" s="43" t="s">
        <v>1797</v>
      </c>
      <c r="J5" s="42" t="s">
        <v>1811</v>
      </c>
      <c r="K5" s="42" t="s">
        <v>1813</v>
      </c>
      <c r="L5" s="40" t="s">
        <v>1818</v>
      </c>
      <c r="M5" s="40" t="s">
        <v>1821</v>
      </c>
    </row>
    <row r="6" spans="1:13" ht="17" x14ac:dyDescent="0.2">
      <c r="A6" s="39"/>
      <c r="B6" s="34" t="s">
        <v>1793</v>
      </c>
      <c r="C6" s="33">
        <v>76.173540000000003</v>
      </c>
      <c r="D6" s="33">
        <v>147.31129999999999</v>
      </c>
      <c r="E6" s="33">
        <v>149.49080000000001</v>
      </c>
      <c r="I6" s="43" t="s">
        <v>1814</v>
      </c>
      <c r="J6" s="42" t="s">
        <v>1811</v>
      </c>
      <c r="K6" s="42" t="s">
        <v>1813</v>
      </c>
      <c r="L6" s="40" t="s">
        <v>1817</v>
      </c>
      <c r="M6" s="40" t="s">
        <v>1822</v>
      </c>
    </row>
    <row r="7" spans="1:13" ht="17" x14ac:dyDescent="0.2">
      <c r="A7" s="39"/>
      <c r="B7" s="34" t="s">
        <v>1794</v>
      </c>
      <c r="C7" s="33">
        <v>187.6943</v>
      </c>
      <c r="D7" s="33">
        <v>277.30720000000002</v>
      </c>
      <c r="E7" s="33">
        <v>260.45119999999997</v>
      </c>
      <c r="I7" s="43" t="s">
        <v>1815</v>
      </c>
      <c r="J7" s="42" t="s">
        <v>1811</v>
      </c>
      <c r="K7" s="42" t="s">
        <v>1813</v>
      </c>
      <c r="L7" s="40" t="s">
        <v>1818</v>
      </c>
      <c r="M7" s="40" t="s">
        <v>1821</v>
      </c>
    </row>
    <row r="8" spans="1:13" ht="17" x14ac:dyDescent="0.2">
      <c r="A8" s="39"/>
      <c r="B8" s="34" t="s">
        <v>1795</v>
      </c>
      <c r="C8" s="33">
        <v>66.539169999999999</v>
      </c>
      <c r="D8" s="33">
        <v>126.9252</v>
      </c>
      <c r="E8" s="33">
        <v>403.45240000000001</v>
      </c>
      <c r="I8" s="43" t="s">
        <v>1816</v>
      </c>
      <c r="J8" s="42" t="s">
        <v>1811</v>
      </c>
      <c r="K8" s="42" t="s">
        <v>1813</v>
      </c>
      <c r="L8" s="40" t="s">
        <v>1818</v>
      </c>
      <c r="M8" s="40" t="s">
        <v>1821</v>
      </c>
    </row>
    <row r="9" spans="1:13" ht="17" x14ac:dyDescent="0.2">
      <c r="A9" s="39" t="s">
        <v>1757</v>
      </c>
      <c r="B9" s="34" t="s">
        <v>1790</v>
      </c>
      <c r="C9" s="33">
        <v>32.533650000000002</v>
      </c>
      <c r="D9" s="33">
        <v>34.583080000000002</v>
      </c>
      <c r="E9" s="33">
        <v>48.99606</v>
      </c>
      <c r="I9" s="43" t="s">
        <v>1760</v>
      </c>
      <c r="J9" s="42" t="s">
        <v>1812</v>
      </c>
      <c r="K9" s="42" t="s">
        <v>1813</v>
      </c>
      <c r="L9" s="40" t="s">
        <v>1817</v>
      </c>
      <c r="M9" s="40" t="s">
        <v>1823</v>
      </c>
    </row>
    <row r="10" spans="1:13" ht="17" x14ac:dyDescent="0.2">
      <c r="A10" s="39"/>
      <c r="B10" s="34" t="s">
        <v>1791</v>
      </c>
      <c r="C10" s="33">
        <v>21.114629999999998</v>
      </c>
      <c r="D10" s="33">
        <v>34.110959999999999</v>
      </c>
      <c r="E10" s="33">
        <v>32.275219999999997</v>
      </c>
      <c r="I10" s="43" t="s">
        <v>1757</v>
      </c>
      <c r="J10" s="42" t="s">
        <v>1812</v>
      </c>
      <c r="K10" s="42" t="s">
        <v>1813</v>
      </c>
      <c r="L10" s="40" t="s">
        <v>1818</v>
      </c>
      <c r="M10" s="40" t="s">
        <v>1821</v>
      </c>
    </row>
    <row r="11" spans="1:13" ht="17" x14ac:dyDescent="0.2">
      <c r="A11" s="39"/>
      <c r="B11" s="34" t="s">
        <v>1799</v>
      </c>
      <c r="C11" s="33">
        <v>11.738149999999999</v>
      </c>
      <c r="D11" s="33">
        <v>95.389870000000002</v>
      </c>
      <c r="E11" s="33">
        <v>60.563560000000003</v>
      </c>
      <c r="I11" s="43" t="s">
        <v>1797</v>
      </c>
      <c r="J11" s="42" t="s">
        <v>1812</v>
      </c>
      <c r="K11" s="42" t="s">
        <v>1813</v>
      </c>
      <c r="L11" s="40" t="s">
        <v>1818</v>
      </c>
      <c r="M11" s="40" t="s">
        <v>1821</v>
      </c>
    </row>
    <row r="12" spans="1:13" ht="17" x14ac:dyDescent="0.2">
      <c r="A12" s="39"/>
      <c r="B12" s="34" t="s">
        <v>1800</v>
      </c>
      <c r="C12" s="33">
        <v>10.935919999999999</v>
      </c>
      <c r="D12" s="33">
        <v>27.99268</v>
      </c>
      <c r="E12" s="33">
        <v>27.993980000000001</v>
      </c>
      <c r="I12" s="43" t="s">
        <v>1814</v>
      </c>
      <c r="J12" s="42" t="s">
        <v>1812</v>
      </c>
      <c r="K12" s="42" t="s">
        <v>1813</v>
      </c>
      <c r="L12" s="40" t="s">
        <v>1817</v>
      </c>
      <c r="M12" s="40" t="s">
        <v>1824</v>
      </c>
    </row>
    <row r="13" spans="1:13" ht="17" x14ac:dyDescent="0.2">
      <c r="A13" s="39"/>
      <c r="B13" s="34" t="s">
        <v>1793</v>
      </c>
      <c r="C13" s="33">
        <v>9.8131350000000008</v>
      </c>
      <c r="D13" s="33">
        <v>28.98312</v>
      </c>
      <c r="E13" s="33">
        <v>27.153860000000002</v>
      </c>
      <c r="I13" s="43" t="s">
        <v>1815</v>
      </c>
      <c r="J13" s="42" t="s">
        <v>1812</v>
      </c>
      <c r="K13" s="42" t="s">
        <v>1813</v>
      </c>
      <c r="L13" s="40" t="s">
        <v>1818</v>
      </c>
      <c r="M13" s="40" t="s">
        <v>1825</v>
      </c>
    </row>
    <row r="14" spans="1:13" ht="17" x14ac:dyDescent="0.2">
      <c r="A14" s="39"/>
      <c r="B14" s="34" t="s">
        <v>1794</v>
      </c>
      <c r="C14" s="33">
        <v>33.240340000000003</v>
      </c>
      <c r="D14" s="33">
        <v>34.412619999999997</v>
      </c>
      <c r="E14" s="33">
        <v>28.888079999999999</v>
      </c>
      <c r="I14" s="43" t="s">
        <v>1816</v>
      </c>
      <c r="J14" s="42" t="s">
        <v>1812</v>
      </c>
      <c r="K14" s="42" t="s">
        <v>1813</v>
      </c>
      <c r="L14" s="40" t="s">
        <v>1818</v>
      </c>
      <c r="M14" s="40" t="s">
        <v>1826</v>
      </c>
    </row>
    <row r="15" spans="1:13" x14ac:dyDescent="0.2">
      <c r="A15" s="39"/>
      <c r="B15" s="34" t="s">
        <v>1795</v>
      </c>
      <c r="C15" s="33">
        <v>10.621650000000001</v>
      </c>
      <c r="D15" s="33">
        <v>23.982320000000001</v>
      </c>
      <c r="E15" s="33">
        <v>107.7363</v>
      </c>
      <c r="I15" s="42"/>
      <c r="J15" s="42"/>
      <c r="K15" s="42"/>
      <c r="L15" s="42"/>
      <c r="M15" s="42"/>
    </row>
    <row r="16" spans="1:13" x14ac:dyDescent="0.2">
      <c r="A16" s="39" t="s">
        <v>1797</v>
      </c>
      <c r="B16" s="34" t="s">
        <v>1790</v>
      </c>
      <c r="C16" s="33">
        <v>2.34</v>
      </c>
      <c r="D16" s="33">
        <v>2.34</v>
      </c>
      <c r="E16" s="33">
        <v>300.31040000000002</v>
      </c>
    </row>
    <row r="17" spans="1:5" x14ac:dyDescent="0.2">
      <c r="A17" s="39"/>
      <c r="B17" s="34" t="s">
        <v>1791</v>
      </c>
      <c r="C17" s="33">
        <v>2.34</v>
      </c>
      <c r="D17" s="33">
        <v>7.0496400000000001</v>
      </c>
      <c r="E17" s="33">
        <v>533.40350000000001</v>
      </c>
    </row>
    <row r="18" spans="1:5" x14ac:dyDescent="0.2">
      <c r="A18" s="39"/>
      <c r="B18" s="34" t="s">
        <v>1799</v>
      </c>
      <c r="C18" s="33">
        <v>2.34</v>
      </c>
      <c r="D18" s="33">
        <v>22.621220000000001</v>
      </c>
      <c r="E18" s="33">
        <v>414.78829999999999</v>
      </c>
    </row>
    <row r="19" spans="1:5" x14ac:dyDescent="0.2">
      <c r="A19" s="39"/>
      <c r="B19" s="34" t="s">
        <v>1800</v>
      </c>
      <c r="C19" s="33">
        <v>2.34</v>
      </c>
      <c r="D19" s="33">
        <v>5.4321479999999998</v>
      </c>
      <c r="E19" s="33">
        <v>115.46129999999999</v>
      </c>
    </row>
    <row r="20" spans="1:5" x14ac:dyDescent="0.2">
      <c r="A20" s="39"/>
      <c r="B20" s="34" t="s">
        <v>1793</v>
      </c>
      <c r="C20" s="33">
        <v>4.3820439999999996</v>
      </c>
      <c r="D20" s="33">
        <v>6.4686640000000004</v>
      </c>
      <c r="E20" s="33">
        <v>100.8633</v>
      </c>
    </row>
    <row r="21" spans="1:5" x14ac:dyDescent="0.2">
      <c r="A21" s="39"/>
      <c r="B21" s="34" t="s">
        <v>1794</v>
      </c>
      <c r="C21" s="33">
        <v>24.570900000000002</v>
      </c>
      <c r="D21" s="33">
        <v>74.444590000000005</v>
      </c>
      <c r="E21" s="33">
        <v>140.1123</v>
      </c>
    </row>
    <row r="22" spans="1:5" x14ac:dyDescent="0.2">
      <c r="A22" s="39"/>
      <c r="B22" s="34" t="s">
        <v>1795</v>
      </c>
      <c r="C22" s="33">
        <v>2.34</v>
      </c>
      <c r="D22" s="33">
        <v>21.44209</v>
      </c>
      <c r="E22" s="33">
        <v>1572.5640000000001</v>
      </c>
    </row>
    <row r="23" spans="1:5" x14ac:dyDescent="0.2">
      <c r="A23" s="39" t="s">
        <v>1798</v>
      </c>
      <c r="B23" s="34" t="s">
        <v>1790</v>
      </c>
      <c r="C23" s="33">
        <v>7.81</v>
      </c>
      <c r="D23" s="33">
        <v>14.763019999999999</v>
      </c>
      <c r="E23" s="33">
        <v>1037.5219999999999</v>
      </c>
    </row>
    <row r="24" spans="1:5" x14ac:dyDescent="0.2">
      <c r="A24" s="39"/>
      <c r="B24" s="34" t="s">
        <v>1791</v>
      </c>
      <c r="C24" s="33">
        <v>7.81</v>
      </c>
      <c r="D24" s="33">
        <v>8.4450859999999999</v>
      </c>
      <c r="E24" s="33">
        <v>775.62639999999999</v>
      </c>
    </row>
    <row r="25" spans="1:5" x14ac:dyDescent="0.2">
      <c r="A25" s="39"/>
      <c r="B25" s="34" t="s">
        <v>1799</v>
      </c>
      <c r="C25" s="33">
        <v>7.81</v>
      </c>
      <c r="D25" s="33">
        <v>63.370019999999997</v>
      </c>
      <c r="E25" s="33">
        <v>959.16759999999999</v>
      </c>
    </row>
    <row r="26" spans="1:5" x14ac:dyDescent="0.2">
      <c r="A26" s="39"/>
      <c r="B26" s="34" t="s">
        <v>1800</v>
      </c>
      <c r="C26" s="33">
        <v>7.81</v>
      </c>
      <c r="D26" s="33">
        <v>16.91676</v>
      </c>
      <c r="E26" s="33">
        <v>328.5641</v>
      </c>
    </row>
    <row r="27" spans="1:5" x14ac:dyDescent="0.2">
      <c r="A27" s="39"/>
      <c r="B27" s="34" t="s">
        <v>1793</v>
      </c>
      <c r="C27" s="33">
        <v>52.606479999999998</v>
      </c>
      <c r="D27" s="33">
        <v>34.153500000000001</v>
      </c>
      <c r="E27" s="33">
        <v>362.59840000000003</v>
      </c>
    </row>
    <row r="28" spans="1:5" x14ac:dyDescent="0.2">
      <c r="A28" s="39"/>
      <c r="B28" s="34" t="s">
        <v>1794</v>
      </c>
      <c r="C28" s="33">
        <v>28.53182</v>
      </c>
      <c r="D28" s="33">
        <v>27.269680000000001</v>
      </c>
      <c r="E28" s="33">
        <v>1059.7570000000001</v>
      </c>
    </row>
    <row r="29" spans="1:5" x14ac:dyDescent="0.2">
      <c r="A29" s="39"/>
      <c r="B29" s="34" t="s">
        <v>1795</v>
      </c>
      <c r="C29" s="33">
        <v>7.81</v>
      </c>
      <c r="D29" s="33">
        <v>8.0373439999999992</v>
      </c>
      <c r="E29" s="33">
        <v>1430.614</v>
      </c>
    </row>
    <row r="30" spans="1:5" x14ac:dyDescent="0.2">
      <c r="A30" s="39" t="s">
        <v>764</v>
      </c>
      <c r="B30" s="34" t="s">
        <v>1790</v>
      </c>
      <c r="C30" s="33">
        <v>15.63</v>
      </c>
      <c r="D30" s="33">
        <v>15.63</v>
      </c>
      <c r="E30" s="33">
        <v>4619.0550000000003</v>
      </c>
    </row>
    <row r="31" spans="1:5" x14ac:dyDescent="0.2">
      <c r="A31" s="39"/>
      <c r="B31" s="34" t="s">
        <v>1791</v>
      </c>
      <c r="C31" s="33">
        <v>32.314720000000001</v>
      </c>
      <c r="D31" s="33">
        <v>99.590059999999994</v>
      </c>
      <c r="E31" s="33">
        <v>7813.4780000000001</v>
      </c>
    </row>
    <row r="32" spans="1:5" x14ac:dyDescent="0.2">
      <c r="A32" s="39"/>
      <c r="B32" s="34" t="s">
        <v>1799</v>
      </c>
      <c r="C32" s="33">
        <v>15.63</v>
      </c>
      <c r="D32" s="33">
        <v>321.6635</v>
      </c>
      <c r="E32" s="33">
        <v>6210.1049999999996</v>
      </c>
    </row>
    <row r="33" spans="1:6" x14ac:dyDescent="0.2">
      <c r="A33" s="39"/>
      <c r="B33" s="34" t="s">
        <v>1800</v>
      </c>
      <c r="C33" s="33">
        <v>15.63</v>
      </c>
      <c r="D33" s="33">
        <v>78.789180000000002</v>
      </c>
      <c r="E33" s="33">
        <v>1667.1220000000001</v>
      </c>
    </row>
    <row r="34" spans="1:6" x14ac:dyDescent="0.2">
      <c r="A34" s="39"/>
      <c r="B34" s="34" t="s">
        <v>1793</v>
      </c>
      <c r="C34" s="33">
        <v>15.63</v>
      </c>
      <c r="D34" s="33">
        <v>267.50439999999998</v>
      </c>
      <c r="E34" s="33">
        <v>9754.9439999999995</v>
      </c>
    </row>
    <row r="35" spans="1:6" x14ac:dyDescent="0.2">
      <c r="A35" s="39"/>
      <c r="B35" s="34" t="s">
        <v>1794</v>
      </c>
      <c r="C35" s="33">
        <v>15.63</v>
      </c>
      <c r="D35" s="33">
        <v>15.63</v>
      </c>
      <c r="E35" s="33">
        <v>419.1114</v>
      </c>
    </row>
    <row r="36" spans="1:6" x14ac:dyDescent="0.2">
      <c r="A36" s="39"/>
      <c r="B36" s="34" t="s">
        <v>1795</v>
      </c>
      <c r="C36" s="33">
        <v>15.63</v>
      </c>
      <c r="D36" s="33">
        <v>175.21709999999999</v>
      </c>
      <c r="E36" s="33">
        <v>1492.2159999999999</v>
      </c>
    </row>
    <row r="37" spans="1:6" x14ac:dyDescent="0.2">
      <c r="A37" s="39" t="s">
        <v>792</v>
      </c>
      <c r="B37" s="34" t="s">
        <v>1790</v>
      </c>
      <c r="C37" s="33">
        <v>20046.36</v>
      </c>
      <c r="D37" s="33">
        <v>16947</v>
      </c>
      <c r="E37" s="33">
        <v>17530.86</v>
      </c>
    </row>
    <row r="38" spans="1:6" x14ac:dyDescent="0.2">
      <c r="A38" s="39"/>
      <c r="B38" s="34" t="s">
        <v>1791</v>
      </c>
      <c r="C38" s="33">
        <v>19120.150000000001</v>
      </c>
      <c r="D38" s="33">
        <v>21597.08</v>
      </c>
      <c r="E38" s="33">
        <v>18622.810000000001</v>
      </c>
    </row>
    <row r="39" spans="1:6" x14ac:dyDescent="0.2">
      <c r="A39" s="39"/>
      <c r="B39" s="34" t="s">
        <v>1799</v>
      </c>
      <c r="C39" s="33">
        <v>5461.28</v>
      </c>
      <c r="D39" s="33">
        <v>29366.47</v>
      </c>
      <c r="E39" s="33">
        <v>16192.3</v>
      </c>
    </row>
    <row r="40" spans="1:6" x14ac:dyDescent="0.2">
      <c r="A40" s="39"/>
      <c r="B40" s="34" t="s">
        <v>1800</v>
      </c>
      <c r="C40" s="33">
        <v>2089.4899999999998</v>
      </c>
      <c r="D40" s="33">
        <v>3880.61</v>
      </c>
      <c r="E40" s="33">
        <v>3549.07</v>
      </c>
    </row>
    <row r="41" spans="1:6" x14ac:dyDescent="0.2">
      <c r="A41" s="39"/>
      <c r="B41" s="34" t="s">
        <v>1793</v>
      </c>
      <c r="C41" s="33">
        <v>10493.14</v>
      </c>
      <c r="D41" s="33">
        <v>22196.55</v>
      </c>
      <c r="E41" s="33">
        <v>18642.88</v>
      </c>
    </row>
    <row r="42" spans="1:6" x14ac:dyDescent="0.2">
      <c r="A42" s="39"/>
      <c r="B42" s="36" t="s">
        <v>1801</v>
      </c>
      <c r="C42" s="37" t="s">
        <v>1802</v>
      </c>
      <c r="D42" s="37" t="s">
        <v>1803</v>
      </c>
      <c r="E42" s="37" t="s">
        <v>1804</v>
      </c>
      <c r="F42" s="37" t="s">
        <v>1805</v>
      </c>
    </row>
    <row r="43" spans="1:6" x14ac:dyDescent="0.2">
      <c r="A43" s="39"/>
      <c r="B43" s="34" t="s">
        <v>1795</v>
      </c>
      <c r="C43" s="33">
        <v>8871.1</v>
      </c>
      <c r="D43" s="33">
        <v>8796.4699999999993</v>
      </c>
      <c r="E43" s="33">
        <v>27824.17</v>
      </c>
    </row>
  </sheetData>
  <mergeCells count="7">
    <mergeCell ref="A37:A43"/>
    <mergeCell ref="I1:M1"/>
    <mergeCell ref="A2:A8"/>
    <mergeCell ref="A9:A15"/>
    <mergeCell ref="A16:A22"/>
    <mergeCell ref="A23:A29"/>
    <mergeCell ref="A30:A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20260-83AB-A84F-A439-7F95FDF5048E}">
  <dimension ref="A1:D239"/>
  <sheetViews>
    <sheetView workbookViewId="0">
      <selection sqref="A1:XFD1"/>
    </sheetView>
  </sheetViews>
  <sheetFormatPr baseColWidth="10" defaultRowHeight="16" x14ac:dyDescent="0.2"/>
  <sheetData>
    <row r="1" spans="1:4" x14ac:dyDescent="0.2">
      <c r="A1" s="3" t="s">
        <v>754</v>
      </c>
      <c r="B1" s="4" t="s">
        <v>1604</v>
      </c>
      <c r="C1" s="5" t="s">
        <v>755</v>
      </c>
      <c r="D1" s="5" t="s">
        <v>756</v>
      </c>
    </row>
    <row r="2" spans="1:4" x14ac:dyDescent="0.2">
      <c r="A2" s="6" t="s">
        <v>757</v>
      </c>
      <c r="B2" s="7">
        <v>9.69</v>
      </c>
      <c r="C2" s="8">
        <v>3.8699999999999996E-34</v>
      </c>
      <c r="D2" s="8">
        <v>4.5200000000000001E-31</v>
      </c>
    </row>
    <row r="3" spans="1:4" x14ac:dyDescent="0.2">
      <c r="A3" s="6" t="s">
        <v>758</v>
      </c>
      <c r="B3" s="7">
        <v>5.87</v>
      </c>
      <c r="C3" s="8">
        <v>2.0000000000000001E-10</v>
      </c>
      <c r="D3" s="8">
        <v>2.51E-8</v>
      </c>
    </row>
    <row r="4" spans="1:4" x14ac:dyDescent="0.2">
      <c r="A4" s="6" t="s">
        <v>759</v>
      </c>
      <c r="B4" s="7">
        <v>5.27</v>
      </c>
      <c r="C4" s="8">
        <v>1.2300000000000001E-13</v>
      </c>
      <c r="D4" s="8">
        <v>2.33E-11</v>
      </c>
    </row>
    <row r="5" spans="1:4" x14ac:dyDescent="0.2">
      <c r="A5" s="6" t="s">
        <v>760</v>
      </c>
      <c r="B5" s="7">
        <v>5.2</v>
      </c>
      <c r="C5" s="8">
        <v>2.43E-44</v>
      </c>
      <c r="D5" s="8">
        <v>6.3700000000000003E-41</v>
      </c>
    </row>
    <row r="6" spans="1:4" x14ac:dyDescent="0.2">
      <c r="A6" s="6" t="s">
        <v>761</v>
      </c>
      <c r="B6" s="7">
        <v>5.2</v>
      </c>
      <c r="C6" s="8">
        <v>2.5199999999999998E-44</v>
      </c>
      <c r="D6" s="8">
        <v>6.3700000000000003E-41</v>
      </c>
    </row>
    <row r="7" spans="1:4" x14ac:dyDescent="0.2">
      <c r="A7" s="6" t="s">
        <v>762</v>
      </c>
      <c r="B7" s="7">
        <v>5.13</v>
      </c>
      <c r="C7" s="8">
        <v>2.1599999999999999E-4</v>
      </c>
      <c r="D7" s="8">
        <v>7.2199999999999999E-3</v>
      </c>
    </row>
    <row r="8" spans="1:4" x14ac:dyDescent="0.2">
      <c r="A8" s="6" t="s">
        <v>763</v>
      </c>
      <c r="B8" s="7">
        <v>4.8099999999999996</v>
      </c>
      <c r="C8" s="8">
        <v>5.9100000000000006E-107</v>
      </c>
      <c r="D8" s="8">
        <v>8.9700000000000009E-103</v>
      </c>
    </row>
    <row r="9" spans="1:4" x14ac:dyDescent="0.2">
      <c r="A9" s="6" t="s">
        <v>764</v>
      </c>
      <c r="B9" s="7">
        <v>4.54</v>
      </c>
      <c r="C9" s="8">
        <v>1.8000000000000001E-92</v>
      </c>
      <c r="D9" s="8">
        <v>1.36E-88</v>
      </c>
    </row>
    <row r="10" spans="1:4" x14ac:dyDescent="0.2">
      <c r="A10" s="6" t="s">
        <v>765</v>
      </c>
      <c r="B10" s="7">
        <v>4.3600000000000003</v>
      </c>
      <c r="C10" s="8">
        <v>4.6599999999999998E-28</v>
      </c>
      <c r="D10" s="8">
        <v>2.9499999999999999E-25</v>
      </c>
    </row>
    <row r="11" spans="1:4" x14ac:dyDescent="0.2">
      <c r="A11" s="6" t="s">
        <v>766</v>
      </c>
      <c r="B11" s="7">
        <v>4.13</v>
      </c>
      <c r="C11" s="8">
        <v>1.9E-33</v>
      </c>
      <c r="D11" s="8">
        <v>2.0600000000000001E-30</v>
      </c>
    </row>
    <row r="12" spans="1:4" x14ac:dyDescent="0.2">
      <c r="A12" s="6" t="s">
        <v>767</v>
      </c>
      <c r="B12" s="7">
        <v>4.0199999999999996</v>
      </c>
      <c r="C12" s="8">
        <v>3.5200000000000003E-10</v>
      </c>
      <c r="D12" s="8">
        <v>4.21E-8</v>
      </c>
    </row>
    <row r="13" spans="1:4" x14ac:dyDescent="0.2">
      <c r="A13" s="6" t="s">
        <v>768</v>
      </c>
      <c r="B13" s="7">
        <v>3.99</v>
      </c>
      <c r="C13" s="8">
        <v>4.0800000000000004E-43</v>
      </c>
      <c r="D13" s="8">
        <v>8.8500000000000007E-40</v>
      </c>
    </row>
    <row r="14" spans="1:4" x14ac:dyDescent="0.2">
      <c r="A14" s="6" t="s">
        <v>769</v>
      </c>
      <c r="B14" s="7">
        <v>3.96</v>
      </c>
      <c r="C14" s="8">
        <v>3.5700000000000001E-10</v>
      </c>
      <c r="D14" s="8">
        <v>4.2300000000000002E-8</v>
      </c>
    </row>
    <row r="15" spans="1:4" x14ac:dyDescent="0.2">
      <c r="A15" s="6" t="s">
        <v>770</v>
      </c>
      <c r="B15" s="7">
        <v>3.94</v>
      </c>
      <c r="C15" s="8">
        <v>1.3300000000000001E-7</v>
      </c>
      <c r="D15" s="8">
        <v>1.01E-5</v>
      </c>
    </row>
    <row r="16" spans="1:4" x14ac:dyDescent="0.2">
      <c r="A16" s="6" t="s">
        <v>771</v>
      </c>
      <c r="B16" s="7">
        <v>3.92</v>
      </c>
      <c r="C16" s="8">
        <v>2.9500000000000001E-14</v>
      </c>
      <c r="D16" s="8">
        <v>6.39E-12</v>
      </c>
    </row>
    <row r="17" spans="1:4" x14ac:dyDescent="0.2">
      <c r="A17" s="6" t="s">
        <v>772</v>
      </c>
      <c r="B17" s="7">
        <v>3.8</v>
      </c>
      <c r="C17" s="8">
        <v>6.2100000000000003E-16</v>
      </c>
      <c r="D17" s="8">
        <v>1.55E-13</v>
      </c>
    </row>
    <row r="18" spans="1:4" x14ac:dyDescent="0.2">
      <c r="A18" s="6" t="s">
        <v>773</v>
      </c>
      <c r="B18" s="7">
        <v>3.69</v>
      </c>
      <c r="C18" s="8">
        <v>1.5E-49</v>
      </c>
      <c r="D18" s="8">
        <v>5.7100000000000003E-46</v>
      </c>
    </row>
    <row r="19" spans="1:4" x14ac:dyDescent="0.2">
      <c r="A19" s="6" t="s">
        <v>774</v>
      </c>
      <c r="B19" s="7">
        <v>3.64</v>
      </c>
      <c r="C19" s="8">
        <v>7.9599999999999997E-14</v>
      </c>
      <c r="D19" s="8">
        <v>1.6300000000000001E-11</v>
      </c>
    </row>
    <row r="20" spans="1:4" x14ac:dyDescent="0.2">
      <c r="A20" s="6" t="s">
        <v>775</v>
      </c>
      <c r="B20" s="7">
        <v>3.57</v>
      </c>
      <c r="C20" s="8">
        <v>6.7399999999999998E-6</v>
      </c>
      <c r="D20" s="8">
        <v>3.6099999999999999E-4</v>
      </c>
    </row>
    <row r="21" spans="1:4" x14ac:dyDescent="0.2">
      <c r="A21" s="6" t="s">
        <v>776</v>
      </c>
      <c r="B21" s="7">
        <v>3.5</v>
      </c>
      <c r="C21" s="8">
        <v>6.6599999999999994E-30</v>
      </c>
      <c r="D21" s="8">
        <v>5.0500000000000001E-27</v>
      </c>
    </row>
    <row r="22" spans="1:4" x14ac:dyDescent="0.2">
      <c r="A22" s="6" t="s">
        <v>777</v>
      </c>
      <c r="B22" s="7">
        <v>3.45</v>
      </c>
      <c r="C22" s="8">
        <v>1.36E-4</v>
      </c>
      <c r="D22" s="8">
        <v>4.8399999999999997E-3</v>
      </c>
    </row>
    <row r="23" spans="1:4" x14ac:dyDescent="0.2">
      <c r="A23" s="6" t="s">
        <v>778</v>
      </c>
      <c r="B23" s="7">
        <v>3.34</v>
      </c>
      <c r="C23" s="8">
        <v>5.8700000000000001E-58</v>
      </c>
      <c r="D23" s="8">
        <v>2.9700000000000002E-54</v>
      </c>
    </row>
    <row r="24" spans="1:4" x14ac:dyDescent="0.2">
      <c r="A24" s="6" t="s">
        <v>779</v>
      </c>
      <c r="B24" s="7">
        <v>3.34</v>
      </c>
      <c r="C24" s="8">
        <v>2.9300000000000001E-27</v>
      </c>
      <c r="D24" s="8">
        <v>1.7800000000000001E-24</v>
      </c>
    </row>
    <row r="25" spans="1:4" x14ac:dyDescent="0.2">
      <c r="A25" s="6" t="s">
        <v>780</v>
      </c>
      <c r="B25" s="7">
        <v>3.25</v>
      </c>
      <c r="C25" s="8">
        <v>1.95E-18</v>
      </c>
      <c r="D25" s="8">
        <v>6.31E-16</v>
      </c>
    </row>
    <row r="26" spans="1:4" x14ac:dyDescent="0.2">
      <c r="A26" s="6" t="s">
        <v>781</v>
      </c>
      <c r="B26" s="7">
        <v>3.14</v>
      </c>
      <c r="C26" s="8">
        <v>2.8399999999999999E-41</v>
      </c>
      <c r="D26" s="8">
        <v>5.3899999999999999E-38</v>
      </c>
    </row>
    <row r="27" spans="1:4" x14ac:dyDescent="0.2">
      <c r="A27" s="6" t="s">
        <v>782</v>
      </c>
      <c r="B27" s="7">
        <v>3.13</v>
      </c>
      <c r="C27" s="8">
        <v>9.7599999999999996E-14</v>
      </c>
      <c r="D27" s="8">
        <v>1.9799999999999999E-11</v>
      </c>
    </row>
    <row r="28" spans="1:4" x14ac:dyDescent="0.2">
      <c r="A28" s="6" t="s">
        <v>783</v>
      </c>
      <c r="B28" s="7">
        <v>3.13</v>
      </c>
      <c r="C28" s="8">
        <v>2.5700000000000002E-12</v>
      </c>
      <c r="D28" s="8">
        <v>4.2399999999999998E-10</v>
      </c>
    </row>
    <row r="29" spans="1:4" x14ac:dyDescent="0.2">
      <c r="A29" s="6" t="s">
        <v>784</v>
      </c>
      <c r="B29" s="7">
        <v>3.07</v>
      </c>
      <c r="C29" s="8">
        <v>2.2399999999999999E-7</v>
      </c>
      <c r="D29" s="8">
        <v>1.66E-5</v>
      </c>
    </row>
    <row r="30" spans="1:4" x14ac:dyDescent="0.2">
      <c r="A30" s="6" t="s">
        <v>785</v>
      </c>
      <c r="B30" s="7">
        <v>2.99</v>
      </c>
      <c r="C30" s="8">
        <v>3.7899999999999997E-17</v>
      </c>
      <c r="D30" s="8">
        <v>1.0499999999999999E-14</v>
      </c>
    </row>
    <row r="31" spans="1:4" x14ac:dyDescent="0.2">
      <c r="A31" s="6" t="s">
        <v>786</v>
      </c>
      <c r="B31" s="7">
        <v>2.92</v>
      </c>
      <c r="C31" s="8">
        <v>1.16E-19</v>
      </c>
      <c r="D31" s="8">
        <v>4.4099999999999998E-17</v>
      </c>
    </row>
    <row r="32" spans="1:4" x14ac:dyDescent="0.2">
      <c r="A32" s="6" t="s">
        <v>787</v>
      </c>
      <c r="B32" s="7">
        <v>2.89</v>
      </c>
      <c r="C32" s="8">
        <v>4.2299999999999997E-9</v>
      </c>
      <c r="D32" s="8">
        <v>4.0900000000000002E-7</v>
      </c>
    </row>
    <row r="33" spans="1:4" x14ac:dyDescent="0.2">
      <c r="A33" s="6" t="s">
        <v>788</v>
      </c>
      <c r="B33" s="7">
        <v>2.86</v>
      </c>
      <c r="C33" s="8">
        <v>3.9099999999999999E-25</v>
      </c>
      <c r="D33" s="8">
        <v>2.2000000000000001E-22</v>
      </c>
    </row>
    <row r="34" spans="1:4" x14ac:dyDescent="0.2">
      <c r="A34" s="6" t="s">
        <v>789</v>
      </c>
      <c r="B34" s="7">
        <v>2.86</v>
      </c>
      <c r="C34" s="8">
        <v>1.26E-11</v>
      </c>
      <c r="D34" s="8">
        <v>1.8300000000000001E-9</v>
      </c>
    </row>
    <row r="35" spans="1:4" x14ac:dyDescent="0.2">
      <c r="A35" s="6" t="s">
        <v>790</v>
      </c>
      <c r="B35" s="7">
        <v>2.85</v>
      </c>
      <c r="C35" s="8">
        <v>4.7E-7</v>
      </c>
      <c r="D35" s="8">
        <v>3.3200000000000001E-5</v>
      </c>
    </row>
    <row r="36" spans="1:4" x14ac:dyDescent="0.2">
      <c r="A36" s="6" t="s">
        <v>791</v>
      </c>
      <c r="B36" s="7">
        <v>2.82</v>
      </c>
      <c r="C36" s="8">
        <v>5.7400000000000004E-20</v>
      </c>
      <c r="D36" s="8">
        <v>2.23E-17</v>
      </c>
    </row>
    <row r="37" spans="1:4" x14ac:dyDescent="0.2">
      <c r="A37" s="6" t="s">
        <v>792</v>
      </c>
      <c r="B37" s="7">
        <v>2.81</v>
      </c>
      <c r="C37" s="8">
        <v>1.51E-28</v>
      </c>
      <c r="D37" s="8">
        <v>1.04E-25</v>
      </c>
    </row>
    <row r="38" spans="1:4" x14ac:dyDescent="0.2">
      <c r="A38" s="6" t="s">
        <v>793</v>
      </c>
      <c r="B38" s="7">
        <v>2.78</v>
      </c>
      <c r="C38" s="8">
        <v>8.8499999999999997E-13</v>
      </c>
      <c r="D38" s="8">
        <v>1.5400000000000001E-10</v>
      </c>
    </row>
    <row r="39" spans="1:4" x14ac:dyDescent="0.2">
      <c r="A39" s="6" t="s">
        <v>794</v>
      </c>
      <c r="B39" s="7">
        <v>2.72</v>
      </c>
      <c r="C39" s="8">
        <v>4.1799999999999999E-16</v>
      </c>
      <c r="D39" s="8">
        <v>1.0799999999999999E-13</v>
      </c>
    </row>
    <row r="40" spans="1:4" x14ac:dyDescent="0.2">
      <c r="A40" s="6" t="s">
        <v>795</v>
      </c>
      <c r="B40" s="7">
        <v>2.71</v>
      </c>
      <c r="C40" s="8">
        <v>8.7500000000000004E-18</v>
      </c>
      <c r="D40" s="8">
        <v>2.4600000000000001E-15</v>
      </c>
    </row>
    <row r="41" spans="1:4" x14ac:dyDescent="0.2">
      <c r="A41" s="6" t="s">
        <v>796</v>
      </c>
      <c r="B41" s="7">
        <v>2.66</v>
      </c>
      <c r="C41" s="8">
        <v>8.8300000000000003E-15</v>
      </c>
      <c r="D41" s="8">
        <v>2E-12</v>
      </c>
    </row>
    <row r="42" spans="1:4" x14ac:dyDescent="0.2">
      <c r="A42" s="6" t="s">
        <v>797</v>
      </c>
      <c r="B42" s="7">
        <v>2.65</v>
      </c>
      <c r="C42" s="8">
        <v>3.82E-5</v>
      </c>
      <c r="D42" s="8">
        <v>1.6999999999999999E-3</v>
      </c>
    </row>
    <row r="43" spans="1:4" x14ac:dyDescent="0.2">
      <c r="A43" s="6" t="s">
        <v>798</v>
      </c>
      <c r="B43" s="7">
        <v>2.57</v>
      </c>
      <c r="C43" s="8">
        <v>3.55E-16</v>
      </c>
      <c r="D43" s="8">
        <v>9.4599999999999996E-14</v>
      </c>
    </row>
    <row r="44" spans="1:4" x14ac:dyDescent="0.2">
      <c r="A44" s="6" t="s">
        <v>799</v>
      </c>
      <c r="B44" s="7">
        <v>2.5099999999999998</v>
      </c>
      <c r="C44" s="8">
        <v>1.4399999999999999E-19</v>
      </c>
      <c r="D44" s="8">
        <v>5.2000000000000001E-17</v>
      </c>
    </row>
    <row r="45" spans="1:4" x14ac:dyDescent="0.2">
      <c r="A45" s="6" t="s">
        <v>800</v>
      </c>
      <c r="B45" s="7">
        <v>2.5099999999999998</v>
      </c>
      <c r="C45" s="8">
        <v>1.5E-9</v>
      </c>
      <c r="D45" s="8">
        <v>1.61E-7</v>
      </c>
    </row>
    <row r="46" spans="1:4" x14ac:dyDescent="0.2">
      <c r="A46" s="6" t="s">
        <v>801</v>
      </c>
      <c r="B46" s="7">
        <v>2.4900000000000002</v>
      </c>
      <c r="C46" s="8">
        <v>2.0400000000000001E-8</v>
      </c>
      <c r="D46" s="8">
        <v>1.79E-6</v>
      </c>
    </row>
    <row r="47" spans="1:4" x14ac:dyDescent="0.2">
      <c r="A47" s="6" t="s">
        <v>802</v>
      </c>
      <c r="B47" s="7">
        <v>2.4700000000000002</v>
      </c>
      <c r="C47" s="8">
        <v>3.43E-40</v>
      </c>
      <c r="D47" s="8">
        <v>5.7799999999999997E-37</v>
      </c>
    </row>
    <row r="48" spans="1:4" x14ac:dyDescent="0.2">
      <c r="A48" s="6" t="s">
        <v>803</v>
      </c>
      <c r="B48" s="7">
        <v>2.4700000000000002</v>
      </c>
      <c r="C48" s="8">
        <v>1.41E-11</v>
      </c>
      <c r="D48" s="8">
        <v>2.0500000000000002E-9</v>
      </c>
    </row>
    <row r="49" spans="1:4" x14ac:dyDescent="0.2">
      <c r="A49" s="6" t="s">
        <v>804</v>
      </c>
      <c r="B49" s="7">
        <v>2.46</v>
      </c>
      <c r="C49" s="8">
        <v>8.9500000000000007E-15</v>
      </c>
      <c r="D49" s="8">
        <v>2E-12</v>
      </c>
    </row>
    <row r="50" spans="1:4" x14ac:dyDescent="0.2">
      <c r="A50" s="6" t="s">
        <v>805</v>
      </c>
      <c r="B50" s="7">
        <v>2.41</v>
      </c>
      <c r="C50" s="8">
        <v>9.3299999999999995E-8</v>
      </c>
      <c r="D50" s="8">
        <v>7.34E-6</v>
      </c>
    </row>
    <row r="51" spans="1:4" x14ac:dyDescent="0.2">
      <c r="A51" s="6" t="s">
        <v>806</v>
      </c>
      <c r="B51" s="7">
        <v>2.4</v>
      </c>
      <c r="C51" s="8">
        <v>1.8E-32</v>
      </c>
      <c r="D51" s="8">
        <v>1.8199999999999999E-29</v>
      </c>
    </row>
    <row r="52" spans="1:4" x14ac:dyDescent="0.2">
      <c r="A52" s="6" t="s">
        <v>807</v>
      </c>
      <c r="B52" s="7">
        <v>2.4</v>
      </c>
      <c r="C52" s="8">
        <v>5.9999999999999997E-18</v>
      </c>
      <c r="D52" s="8">
        <v>1.75E-15</v>
      </c>
    </row>
    <row r="53" spans="1:4" x14ac:dyDescent="0.2">
      <c r="A53" s="6" t="s">
        <v>808</v>
      </c>
      <c r="B53" s="7">
        <v>2.39</v>
      </c>
      <c r="C53" s="8">
        <v>2.7699999999999998E-32</v>
      </c>
      <c r="D53" s="8">
        <v>2.6299999999999999E-29</v>
      </c>
    </row>
    <row r="54" spans="1:4" x14ac:dyDescent="0.2">
      <c r="A54" s="6" t="s">
        <v>809</v>
      </c>
      <c r="B54" s="7">
        <v>2.39</v>
      </c>
      <c r="C54" s="8">
        <v>3.0299999999999999E-22</v>
      </c>
      <c r="D54" s="8">
        <v>1.5900000000000001E-19</v>
      </c>
    </row>
    <row r="55" spans="1:4" x14ac:dyDescent="0.2">
      <c r="A55" s="6" t="s">
        <v>810</v>
      </c>
      <c r="B55" s="7">
        <v>2.38</v>
      </c>
      <c r="C55" s="8">
        <v>5.1700000000000002E-16</v>
      </c>
      <c r="D55" s="8">
        <v>1.31E-13</v>
      </c>
    </row>
    <row r="56" spans="1:4" x14ac:dyDescent="0.2">
      <c r="A56" s="6" t="s">
        <v>811</v>
      </c>
      <c r="B56" s="7">
        <v>2.35</v>
      </c>
      <c r="C56" s="8">
        <v>4.8699999999999998E-35</v>
      </c>
      <c r="D56" s="8">
        <v>6.7099999999999999E-32</v>
      </c>
    </row>
    <row r="57" spans="1:4" x14ac:dyDescent="0.2">
      <c r="A57" s="6" t="s">
        <v>812</v>
      </c>
      <c r="B57" s="7">
        <v>2.34</v>
      </c>
      <c r="C57" s="8">
        <v>5.2599999999999996E-21</v>
      </c>
      <c r="D57" s="8">
        <v>2.1600000000000001E-18</v>
      </c>
    </row>
    <row r="58" spans="1:4" x14ac:dyDescent="0.2">
      <c r="A58" s="6" t="s">
        <v>813</v>
      </c>
      <c r="B58" s="7">
        <v>2.25</v>
      </c>
      <c r="C58" s="8">
        <v>2.7200000000000001E-12</v>
      </c>
      <c r="D58" s="8">
        <v>4.4400000000000002E-10</v>
      </c>
    </row>
    <row r="59" spans="1:4" x14ac:dyDescent="0.2">
      <c r="A59" s="6" t="s">
        <v>814</v>
      </c>
      <c r="B59" s="7">
        <v>2.2400000000000002</v>
      </c>
      <c r="C59" s="8">
        <v>7.9799999999999997E-32</v>
      </c>
      <c r="D59" s="8">
        <v>7.1199999999999995E-29</v>
      </c>
    </row>
    <row r="60" spans="1:4" x14ac:dyDescent="0.2">
      <c r="A60" s="6" t="s">
        <v>815</v>
      </c>
      <c r="B60" s="7">
        <v>2.23</v>
      </c>
      <c r="C60" s="8">
        <v>1.0299999999999999E-21</v>
      </c>
      <c r="D60" s="8">
        <v>4.7199999999999997E-19</v>
      </c>
    </row>
    <row r="61" spans="1:4" x14ac:dyDescent="0.2">
      <c r="A61" s="6" t="s">
        <v>816</v>
      </c>
      <c r="B61" s="7">
        <v>2.23</v>
      </c>
      <c r="C61" s="8">
        <v>4.1599999999999999E-13</v>
      </c>
      <c r="D61" s="8">
        <v>7.4300000000000005E-11</v>
      </c>
    </row>
    <row r="62" spans="1:4" x14ac:dyDescent="0.2">
      <c r="A62" s="6" t="s">
        <v>817</v>
      </c>
      <c r="B62" s="7">
        <v>2.21</v>
      </c>
      <c r="C62" s="8">
        <v>7.8E-22</v>
      </c>
      <c r="D62" s="8">
        <v>3.8200000000000002E-19</v>
      </c>
    </row>
    <row r="63" spans="1:4" x14ac:dyDescent="0.2">
      <c r="A63" s="6" t="s">
        <v>818</v>
      </c>
      <c r="B63" s="7">
        <v>2.21</v>
      </c>
      <c r="C63" s="8">
        <v>8.3699999999999997E-17</v>
      </c>
      <c r="D63" s="8">
        <v>2.27E-14</v>
      </c>
    </row>
    <row r="64" spans="1:4" x14ac:dyDescent="0.2">
      <c r="A64" s="6" t="s">
        <v>819</v>
      </c>
      <c r="B64" s="7">
        <v>2.21</v>
      </c>
      <c r="C64" s="8">
        <v>2.3200000000000001E-11</v>
      </c>
      <c r="D64" s="8">
        <v>3.17E-9</v>
      </c>
    </row>
    <row r="65" spans="1:4" x14ac:dyDescent="0.2">
      <c r="A65" s="6" t="s">
        <v>820</v>
      </c>
      <c r="B65" s="7">
        <v>2.11</v>
      </c>
      <c r="C65" s="8">
        <v>2.5400000000000001E-11</v>
      </c>
      <c r="D65" s="8">
        <v>3.4400000000000001E-9</v>
      </c>
    </row>
    <row r="66" spans="1:4" x14ac:dyDescent="0.2">
      <c r="A66" s="6" t="s">
        <v>821</v>
      </c>
      <c r="B66" s="7">
        <v>2.1</v>
      </c>
      <c r="C66" s="8">
        <v>3.87E-29</v>
      </c>
      <c r="D66" s="8">
        <v>2.8000000000000001E-26</v>
      </c>
    </row>
    <row r="67" spans="1:4" x14ac:dyDescent="0.2">
      <c r="A67" s="6" t="s">
        <v>822</v>
      </c>
      <c r="B67" s="7">
        <v>2.09</v>
      </c>
      <c r="C67" s="8">
        <v>2.5200000000000001E-38</v>
      </c>
      <c r="D67" s="8">
        <v>3.82E-35</v>
      </c>
    </row>
    <row r="68" spans="1:4" x14ac:dyDescent="0.2">
      <c r="A68" s="6" t="s">
        <v>823</v>
      </c>
      <c r="B68" s="7">
        <v>2.0699999999999998</v>
      </c>
      <c r="C68" s="8">
        <v>2.94E-12</v>
      </c>
      <c r="D68" s="8">
        <v>4.6900000000000003E-10</v>
      </c>
    </row>
    <row r="69" spans="1:4" x14ac:dyDescent="0.2">
      <c r="A69" s="6" t="s">
        <v>824</v>
      </c>
      <c r="B69" s="7">
        <v>2.0699999999999998</v>
      </c>
      <c r="C69" s="8">
        <v>1.56E-9</v>
      </c>
      <c r="D69" s="8">
        <v>1.66E-7</v>
      </c>
    </row>
    <row r="70" spans="1:4" x14ac:dyDescent="0.2">
      <c r="A70" s="6" t="s">
        <v>825</v>
      </c>
      <c r="B70" s="7">
        <v>2.0699999999999998</v>
      </c>
      <c r="C70" s="8">
        <v>7.3499999999999996E-9</v>
      </c>
      <c r="D70" s="8">
        <v>6.8100000000000002E-7</v>
      </c>
    </row>
    <row r="71" spans="1:4" x14ac:dyDescent="0.2">
      <c r="A71" s="6" t="s">
        <v>826</v>
      </c>
      <c r="B71" s="7">
        <v>2.0499999999999998</v>
      </c>
      <c r="C71" s="8">
        <v>5.2399999999999999E-8</v>
      </c>
      <c r="D71" s="8">
        <v>4.34E-6</v>
      </c>
    </row>
    <row r="72" spans="1:4" x14ac:dyDescent="0.2">
      <c r="A72" s="6" t="s">
        <v>827</v>
      </c>
      <c r="B72" s="7">
        <v>2.0499999999999998</v>
      </c>
      <c r="C72" s="8">
        <v>1.02E-6</v>
      </c>
      <c r="D72" s="8">
        <v>6.7399999999999998E-5</v>
      </c>
    </row>
    <row r="73" spans="1:4" x14ac:dyDescent="0.2">
      <c r="A73" s="6" t="s">
        <v>828</v>
      </c>
      <c r="B73" s="7">
        <v>2.02</v>
      </c>
      <c r="C73" s="8">
        <v>5.4199999999999999E-9</v>
      </c>
      <c r="D73" s="8">
        <v>5.1399999999999997E-7</v>
      </c>
    </row>
    <row r="74" spans="1:4" x14ac:dyDescent="0.2">
      <c r="A74" s="6" t="s">
        <v>829</v>
      </c>
      <c r="B74" s="7">
        <v>2.02</v>
      </c>
      <c r="C74" s="8">
        <v>1.4500000000000001E-6</v>
      </c>
      <c r="D74" s="8">
        <v>8.9499999999999994E-5</v>
      </c>
    </row>
    <row r="75" spans="1:4" x14ac:dyDescent="0.2">
      <c r="A75" s="6" t="s">
        <v>830</v>
      </c>
      <c r="B75" s="7">
        <v>2.0099999999999998</v>
      </c>
      <c r="C75" s="8">
        <v>2.1200000000000001E-34</v>
      </c>
      <c r="D75" s="8">
        <v>2.68E-31</v>
      </c>
    </row>
    <row r="76" spans="1:4" x14ac:dyDescent="0.2">
      <c r="A76" s="6" t="s">
        <v>831</v>
      </c>
      <c r="B76" s="7">
        <v>2.0099999999999998</v>
      </c>
      <c r="C76" s="8">
        <v>4.51E-12</v>
      </c>
      <c r="D76" s="8">
        <v>6.9899999999999996E-10</v>
      </c>
    </row>
    <row r="77" spans="1:4" x14ac:dyDescent="0.2">
      <c r="A77" s="6" t="s">
        <v>832</v>
      </c>
      <c r="B77" s="7">
        <v>1.99</v>
      </c>
      <c r="C77" s="8">
        <v>1.9999999999999999E-11</v>
      </c>
      <c r="D77" s="8">
        <v>2.81E-9</v>
      </c>
    </row>
    <row r="78" spans="1:4" x14ac:dyDescent="0.2">
      <c r="A78" s="6" t="s">
        <v>833</v>
      </c>
      <c r="B78" s="7">
        <v>1.99</v>
      </c>
      <c r="C78" s="8">
        <v>1.43E-5</v>
      </c>
      <c r="D78" s="8">
        <v>7.1699999999999997E-4</v>
      </c>
    </row>
    <row r="79" spans="1:4" x14ac:dyDescent="0.2">
      <c r="A79" s="6" t="s">
        <v>834</v>
      </c>
      <c r="B79" s="7">
        <v>1.97</v>
      </c>
      <c r="C79" s="8">
        <v>1.9E-28</v>
      </c>
      <c r="D79" s="8">
        <v>1.2600000000000001E-25</v>
      </c>
    </row>
    <row r="80" spans="1:4" x14ac:dyDescent="0.2">
      <c r="A80" s="6" t="s">
        <v>835</v>
      </c>
      <c r="B80" s="7">
        <v>1.97</v>
      </c>
      <c r="C80" s="8">
        <v>2.41E-12</v>
      </c>
      <c r="D80" s="8">
        <v>4.0699999999999999E-10</v>
      </c>
    </row>
    <row r="81" spans="1:4" x14ac:dyDescent="0.2">
      <c r="A81" s="6" t="s">
        <v>836</v>
      </c>
      <c r="B81" s="7">
        <v>1.96</v>
      </c>
      <c r="C81" s="8">
        <v>7.9900000000000004E-5</v>
      </c>
      <c r="D81" s="8">
        <v>3.0999999999999999E-3</v>
      </c>
    </row>
    <row r="82" spans="1:4" x14ac:dyDescent="0.2">
      <c r="A82" s="6" t="s">
        <v>837</v>
      </c>
      <c r="B82" s="7">
        <v>1.95</v>
      </c>
      <c r="C82" s="8">
        <v>1.44E-18</v>
      </c>
      <c r="D82" s="8">
        <v>4.8600000000000001E-16</v>
      </c>
    </row>
    <row r="83" spans="1:4" x14ac:dyDescent="0.2">
      <c r="A83" s="6" t="s">
        <v>838</v>
      </c>
      <c r="B83" s="7">
        <v>1.94</v>
      </c>
      <c r="C83" s="8">
        <v>2.1800000000000001E-13</v>
      </c>
      <c r="D83" s="8">
        <v>3.9800000000000001E-11</v>
      </c>
    </row>
    <row r="84" spans="1:4" x14ac:dyDescent="0.2">
      <c r="A84" s="6" t="s">
        <v>839</v>
      </c>
      <c r="B84" s="7">
        <v>1.93</v>
      </c>
      <c r="C84" s="8">
        <v>1.3500000000000001E-21</v>
      </c>
      <c r="D84" s="8">
        <v>6.0299999999999999E-19</v>
      </c>
    </row>
    <row r="85" spans="1:4" x14ac:dyDescent="0.2">
      <c r="A85" s="6" t="s">
        <v>840</v>
      </c>
      <c r="B85" s="7">
        <v>1.93</v>
      </c>
      <c r="C85" s="8">
        <v>4.0700000000000002E-12</v>
      </c>
      <c r="D85" s="8">
        <v>6.4299999999999995E-10</v>
      </c>
    </row>
    <row r="86" spans="1:4" x14ac:dyDescent="0.2">
      <c r="A86" s="6" t="s">
        <v>841</v>
      </c>
      <c r="B86" s="7">
        <v>1.93</v>
      </c>
      <c r="C86" s="8">
        <v>4.26E-12</v>
      </c>
      <c r="D86" s="8">
        <v>6.6699999999999997E-10</v>
      </c>
    </row>
    <row r="87" spans="1:4" x14ac:dyDescent="0.2">
      <c r="A87" s="6" t="s">
        <v>842</v>
      </c>
      <c r="B87" s="7">
        <v>1.92</v>
      </c>
      <c r="C87" s="8">
        <v>1.1700000000000001E-15</v>
      </c>
      <c r="D87" s="8">
        <v>2.8100000000000001E-13</v>
      </c>
    </row>
    <row r="88" spans="1:4" x14ac:dyDescent="0.2">
      <c r="A88" s="6" t="s">
        <v>843</v>
      </c>
      <c r="B88" s="7">
        <v>1.91</v>
      </c>
      <c r="C88" s="8">
        <v>8.5999999999999997E-16</v>
      </c>
      <c r="D88" s="8">
        <v>2.0999999999999999E-13</v>
      </c>
    </row>
    <row r="89" spans="1:4" x14ac:dyDescent="0.2">
      <c r="A89" s="6" t="s">
        <v>844</v>
      </c>
      <c r="B89" s="7">
        <v>1.91</v>
      </c>
      <c r="C89" s="8">
        <v>5.98E-12</v>
      </c>
      <c r="D89" s="8">
        <v>8.8900000000000003E-10</v>
      </c>
    </row>
    <row r="90" spans="1:4" x14ac:dyDescent="0.2">
      <c r="A90" s="6" t="s">
        <v>845</v>
      </c>
      <c r="B90" s="7">
        <v>1.91</v>
      </c>
      <c r="C90" s="8">
        <v>2.2199999999999999E-6</v>
      </c>
      <c r="D90" s="8">
        <v>1.3200000000000001E-4</v>
      </c>
    </row>
    <row r="91" spans="1:4" x14ac:dyDescent="0.2">
      <c r="A91" s="6" t="s">
        <v>846</v>
      </c>
      <c r="B91" s="7">
        <v>1.9</v>
      </c>
      <c r="C91" s="8">
        <v>2.6899999999999999E-21</v>
      </c>
      <c r="D91" s="8">
        <v>1.1399999999999999E-18</v>
      </c>
    </row>
    <row r="92" spans="1:4" x14ac:dyDescent="0.2">
      <c r="A92" s="6" t="s">
        <v>847</v>
      </c>
      <c r="B92" s="7">
        <v>1.9</v>
      </c>
      <c r="C92" s="8">
        <v>7.5299999999999998E-10</v>
      </c>
      <c r="D92" s="8">
        <v>8.4699999999999997E-8</v>
      </c>
    </row>
    <row r="93" spans="1:4" x14ac:dyDescent="0.2">
      <c r="A93" s="6" t="s">
        <v>848</v>
      </c>
      <c r="B93" s="7">
        <v>1.9</v>
      </c>
      <c r="C93" s="8">
        <v>2.2799999999999999E-8</v>
      </c>
      <c r="D93" s="8">
        <v>1.9700000000000002E-6</v>
      </c>
    </row>
    <row r="94" spans="1:4" x14ac:dyDescent="0.2">
      <c r="A94" s="6" t="s">
        <v>849</v>
      </c>
      <c r="B94" s="7">
        <v>1.88</v>
      </c>
      <c r="C94" s="8">
        <v>9.0299999999999999E-5</v>
      </c>
      <c r="D94" s="8">
        <v>3.46E-3</v>
      </c>
    </row>
    <row r="95" spans="1:4" x14ac:dyDescent="0.2">
      <c r="A95" s="6" t="s">
        <v>850</v>
      </c>
      <c r="B95" s="7">
        <v>1.85</v>
      </c>
      <c r="C95" s="8">
        <v>1.8399999999999998E-18</v>
      </c>
      <c r="D95" s="8">
        <v>6.0800000000000002E-16</v>
      </c>
    </row>
    <row r="96" spans="1:4" x14ac:dyDescent="0.2">
      <c r="A96" s="6" t="s">
        <v>851</v>
      </c>
      <c r="B96" s="7">
        <v>1.85</v>
      </c>
      <c r="C96" s="8">
        <v>2.3999999999999998E-7</v>
      </c>
      <c r="D96" s="8">
        <v>1.7600000000000001E-5</v>
      </c>
    </row>
    <row r="97" spans="1:4" x14ac:dyDescent="0.2">
      <c r="A97" s="6" t="s">
        <v>852</v>
      </c>
      <c r="B97" s="7">
        <v>1.84</v>
      </c>
      <c r="C97" s="8">
        <v>2.3200000000000001E-21</v>
      </c>
      <c r="D97" s="8">
        <v>1.01E-18</v>
      </c>
    </row>
    <row r="98" spans="1:4" x14ac:dyDescent="0.2">
      <c r="A98" s="6" t="s">
        <v>853</v>
      </c>
      <c r="B98" s="7">
        <v>1.84</v>
      </c>
      <c r="C98" s="8">
        <v>2.6299999999999998E-9</v>
      </c>
      <c r="D98" s="8">
        <v>2.6800000000000002E-7</v>
      </c>
    </row>
    <row r="99" spans="1:4" x14ac:dyDescent="0.2">
      <c r="A99" s="6" t="s">
        <v>854</v>
      </c>
      <c r="B99" s="7">
        <v>1.82</v>
      </c>
      <c r="C99" s="8">
        <v>3.13E-10</v>
      </c>
      <c r="D99" s="8">
        <v>3.77E-8</v>
      </c>
    </row>
    <row r="100" spans="1:4" x14ac:dyDescent="0.2">
      <c r="A100" s="6" t="s">
        <v>855</v>
      </c>
      <c r="B100" s="7">
        <v>1.81</v>
      </c>
      <c r="C100" s="8">
        <v>3.8300000000000001E-16</v>
      </c>
      <c r="D100" s="8">
        <v>1E-13</v>
      </c>
    </row>
    <row r="101" spans="1:4" x14ac:dyDescent="0.2">
      <c r="A101" s="6" t="s">
        <v>856</v>
      </c>
      <c r="B101" s="7">
        <v>1.8</v>
      </c>
      <c r="C101" s="8">
        <v>8.2299999999999995E-10</v>
      </c>
      <c r="D101" s="8">
        <v>9.1800000000000001E-8</v>
      </c>
    </row>
    <row r="102" spans="1:4" x14ac:dyDescent="0.2">
      <c r="A102" s="6" t="s">
        <v>857</v>
      </c>
      <c r="B102" s="7">
        <v>1.8</v>
      </c>
      <c r="C102" s="8">
        <v>3.6100000000000001E-9</v>
      </c>
      <c r="D102" s="8">
        <v>3.58E-7</v>
      </c>
    </row>
    <row r="103" spans="1:4" x14ac:dyDescent="0.2">
      <c r="A103" s="6" t="s">
        <v>858</v>
      </c>
      <c r="B103" s="7">
        <v>1.8</v>
      </c>
      <c r="C103" s="8">
        <v>4.3000000000000001E-7</v>
      </c>
      <c r="D103" s="8">
        <v>3.0499999999999999E-5</v>
      </c>
    </row>
    <row r="104" spans="1:4" x14ac:dyDescent="0.2">
      <c r="A104" s="6" t="s">
        <v>859</v>
      </c>
      <c r="B104" s="7">
        <v>1.78</v>
      </c>
      <c r="C104" s="8">
        <v>7.0700000000000004E-12</v>
      </c>
      <c r="D104" s="8">
        <v>1.0399999999999999E-9</v>
      </c>
    </row>
    <row r="105" spans="1:4" x14ac:dyDescent="0.2">
      <c r="A105" s="6" t="s">
        <v>860</v>
      </c>
      <c r="B105" s="7">
        <v>1.76</v>
      </c>
      <c r="C105" s="8">
        <v>5.07E-18</v>
      </c>
      <c r="D105" s="8">
        <v>1.5100000000000001E-15</v>
      </c>
    </row>
    <row r="106" spans="1:4" x14ac:dyDescent="0.2">
      <c r="A106" s="6" t="s">
        <v>861</v>
      </c>
      <c r="B106" s="7">
        <v>1.75</v>
      </c>
      <c r="C106" s="8">
        <v>1.7300000000000001E-11</v>
      </c>
      <c r="D106" s="8">
        <v>2.45E-9</v>
      </c>
    </row>
    <row r="107" spans="1:4" x14ac:dyDescent="0.2">
      <c r="A107" s="6" t="s">
        <v>862</v>
      </c>
      <c r="B107" s="7">
        <v>1.74</v>
      </c>
      <c r="C107" s="8">
        <v>2.8799999999999999E-5</v>
      </c>
      <c r="D107" s="8">
        <v>1.32E-3</v>
      </c>
    </row>
    <row r="108" spans="1:4" x14ac:dyDescent="0.2">
      <c r="A108" s="6" t="s">
        <v>863</v>
      </c>
      <c r="B108" s="7">
        <v>1.74</v>
      </c>
      <c r="C108" s="8">
        <v>1.7899999999999999E-4</v>
      </c>
      <c r="D108" s="8">
        <v>6.1500000000000001E-3</v>
      </c>
    </row>
    <row r="109" spans="1:4" x14ac:dyDescent="0.2">
      <c r="A109" s="6" t="s">
        <v>864</v>
      </c>
      <c r="B109" s="7">
        <v>1.73</v>
      </c>
      <c r="C109" s="8">
        <v>7.2500000000000004E-13</v>
      </c>
      <c r="D109" s="8">
        <v>1.28E-10</v>
      </c>
    </row>
    <row r="110" spans="1:4" x14ac:dyDescent="0.2">
      <c r="A110" s="6" t="s">
        <v>865</v>
      </c>
      <c r="B110" s="7">
        <v>1.72</v>
      </c>
      <c r="C110" s="8">
        <v>4.3199999999999998E-26</v>
      </c>
      <c r="D110" s="8">
        <v>2.5199999999999999E-23</v>
      </c>
    </row>
    <row r="111" spans="1:4" x14ac:dyDescent="0.2">
      <c r="A111" s="6" t="s">
        <v>866</v>
      </c>
      <c r="B111" s="7">
        <v>1.71</v>
      </c>
      <c r="C111" s="8">
        <v>9.1399999999999999E-5</v>
      </c>
      <c r="D111" s="8">
        <v>3.49E-3</v>
      </c>
    </row>
    <row r="112" spans="1:4" x14ac:dyDescent="0.2">
      <c r="A112" s="6" t="s">
        <v>867</v>
      </c>
      <c r="B112" s="7">
        <v>1.7</v>
      </c>
      <c r="C112" s="8">
        <v>1.4700000000000002E-11</v>
      </c>
      <c r="D112" s="8">
        <v>2.1000000000000002E-9</v>
      </c>
    </row>
    <row r="113" spans="1:4" x14ac:dyDescent="0.2">
      <c r="A113" s="6" t="s">
        <v>868</v>
      </c>
      <c r="B113" s="7">
        <v>1.7</v>
      </c>
      <c r="C113" s="8">
        <v>1.95E-5</v>
      </c>
      <c r="D113" s="8">
        <v>9.3000000000000005E-4</v>
      </c>
    </row>
    <row r="114" spans="1:4" x14ac:dyDescent="0.2">
      <c r="A114" s="6" t="s">
        <v>869</v>
      </c>
      <c r="B114" s="7">
        <v>1.67</v>
      </c>
      <c r="C114" s="8">
        <v>1.1700000000000001E-13</v>
      </c>
      <c r="D114" s="8">
        <v>2.25E-11</v>
      </c>
    </row>
    <row r="115" spans="1:4" x14ac:dyDescent="0.2">
      <c r="A115" s="6" t="s">
        <v>870</v>
      </c>
      <c r="B115" s="7">
        <v>1.66</v>
      </c>
      <c r="C115" s="8">
        <v>5.2300000000000001E-12</v>
      </c>
      <c r="D115" s="8">
        <v>7.8599999999999997E-10</v>
      </c>
    </row>
    <row r="116" spans="1:4" x14ac:dyDescent="0.2">
      <c r="A116" s="6" t="s">
        <v>871</v>
      </c>
      <c r="B116" s="7">
        <v>1.64</v>
      </c>
      <c r="C116" s="8">
        <v>1.34E-4</v>
      </c>
      <c r="D116" s="8">
        <v>4.7800000000000004E-3</v>
      </c>
    </row>
    <row r="117" spans="1:4" x14ac:dyDescent="0.2">
      <c r="A117" s="6" t="s">
        <v>872</v>
      </c>
      <c r="B117" s="7">
        <v>1.62</v>
      </c>
      <c r="C117" s="8">
        <v>1.3599999999999999E-8</v>
      </c>
      <c r="D117" s="8">
        <v>1.2100000000000001E-6</v>
      </c>
    </row>
    <row r="118" spans="1:4" x14ac:dyDescent="0.2">
      <c r="A118" s="6" t="s">
        <v>873</v>
      </c>
      <c r="B118" s="7">
        <v>1.62</v>
      </c>
      <c r="C118" s="8">
        <v>5.9499999999999997E-8</v>
      </c>
      <c r="D118" s="8">
        <v>4.8600000000000001E-6</v>
      </c>
    </row>
    <row r="119" spans="1:4" x14ac:dyDescent="0.2">
      <c r="A119" s="6" t="s">
        <v>874</v>
      </c>
      <c r="B119" s="7">
        <v>1.59</v>
      </c>
      <c r="C119" s="8">
        <v>3.07E-31</v>
      </c>
      <c r="D119" s="8">
        <v>2.4500000000000001E-28</v>
      </c>
    </row>
    <row r="120" spans="1:4" x14ac:dyDescent="0.2">
      <c r="A120" s="6" t="s">
        <v>875</v>
      </c>
      <c r="B120" s="7">
        <v>1.57</v>
      </c>
      <c r="C120" s="8">
        <v>1.09E-14</v>
      </c>
      <c r="D120" s="8">
        <v>2.3999999999999999E-12</v>
      </c>
    </row>
    <row r="121" spans="1:4" x14ac:dyDescent="0.2">
      <c r="A121" s="6" t="s">
        <v>876</v>
      </c>
      <c r="B121" s="7">
        <v>1.55</v>
      </c>
      <c r="C121" s="8">
        <v>9.9699999999999991E-32</v>
      </c>
      <c r="D121" s="8">
        <v>8.4100000000000004E-29</v>
      </c>
    </row>
    <row r="122" spans="1:4" x14ac:dyDescent="0.2">
      <c r="A122" s="6" t="s">
        <v>877</v>
      </c>
      <c r="B122" s="7">
        <v>1.55</v>
      </c>
      <c r="C122" s="8">
        <v>2.4800000000000001E-9</v>
      </c>
      <c r="D122" s="8">
        <v>2.5800000000000001E-7</v>
      </c>
    </row>
    <row r="123" spans="1:4" x14ac:dyDescent="0.2">
      <c r="A123" s="6" t="s">
        <v>878</v>
      </c>
      <c r="B123" s="7">
        <v>1.54</v>
      </c>
      <c r="C123" s="8">
        <v>4.7099999999999996E-15</v>
      </c>
      <c r="D123" s="8">
        <v>1.1200000000000001E-12</v>
      </c>
    </row>
    <row r="124" spans="1:4" x14ac:dyDescent="0.2">
      <c r="A124" s="6" t="s">
        <v>879</v>
      </c>
      <c r="B124" s="7">
        <v>1.54</v>
      </c>
      <c r="C124" s="8">
        <v>1.49E-13</v>
      </c>
      <c r="D124" s="8">
        <v>2.7499999999999999E-11</v>
      </c>
    </row>
    <row r="125" spans="1:4" x14ac:dyDescent="0.2">
      <c r="A125" s="6" t="s">
        <v>880</v>
      </c>
      <c r="B125" s="7">
        <v>1.54</v>
      </c>
      <c r="C125" s="8">
        <v>2.5899999999999999E-9</v>
      </c>
      <c r="D125" s="8">
        <v>2.65E-7</v>
      </c>
    </row>
    <row r="126" spans="1:4" x14ac:dyDescent="0.2">
      <c r="A126" s="6" t="s">
        <v>881</v>
      </c>
      <c r="B126" s="7">
        <v>1.54</v>
      </c>
      <c r="C126" s="8">
        <v>7.4200000000000001E-5</v>
      </c>
      <c r="D126" s="8">
        <v>2.9499999999999999E-3</v>
      </c>
    </row>
    <row r="127" spans="1:4" x14ac:dyDescent="0.2">
      <c r="A127" s="6" t="s">
        <v>882</v>
      </c>
      <c r="B127" s="7">
        <v>1.52</v>
      </c>
      <c r="C127" s="8">
        <v>2.25E-10</v>
      </c>
      <c r="D127" s="8">
        <v>2.77E-8</v>
      </c>
    </row>
    <row r="128" spans="1:4" x14ac:dyDescent="0.2">
      <c r="A128" s="6" t="s">
        <v>883</v>
      </c>
      <c r="B128" s="7">
        <v>1.51</v>
      </c>
      <c r="C128" s="8">
        <v>7.9199999999999995E-18</v>
      </c>
      <c r="D128" s="8">
        <v>2.2699999999999998E-15</v>
      </c>
    </row>
    <row r="129" spans="1:4" x14ac:dyDescent="0.2">
      <c r="A129" s="6" t="s">
        <v>884</v>
      </c>
      <c r="B129" s="7">
        <v>1.51</v>
      </c>
      <c r="C129" s="8">
        <v>8.2700000000000007E-15</v>
      </c>
      <c r="D129" s="8">
        <v>1.9E-12</v>
      </c>
    </row>
    <row r="130" spans="1:4" x14ac:dyDescent="0.2">
      <c r="A130" s="6" t="s">
        <v>885</v>
      </c>
      <c r="B130" s="7">
        <v>1.5</v>
      </c>
      <c r="C130" s="8">
        <v>2.76E-5</v>
      </c>
      <c r="D130" s="8">
        <v>1.2800000000000001E-3</v>
      </c>
    </row>
    <row r="131" spans="1:4" x14ac:dyDescent="0.2">
      <c r="A131" s="6" t="s">
        <v>886</v>
      </c>
      <c r="B131" s="7">
        <v>1.49</v>
      </c>
      <c r="C131" s="8">
        <v>1.3799999999999999E-6</v>
      </c>
      <c r="D131" s="8">
        <v>8.7000000000000001E-5</v>
      </c>
    </row>
    <row r="132" spans="1:4" x14ac:dyDescent="0.2">
      <c r="A132" s="6" t="s">
        <v>887</v>
      </c>
      <c r="B132" s="7">
        <v>1.47</v>
      </c>
      <c r="C132" s="8">
        <v>3.2899999999999998E-11</v>
      </c>
      <c r="D132" s="8">
        <v>4.3400000000000003E-9</v>
      </c>
    </row>
    <row r="133" spans="1:4" x14ac:dyDescent="0.2">
      <c r="A133" s="6" t="s">
        <v>888</v>
      </c>
      <c r="B133" s="7">
        <v>1.47</v>
      </c>
      <c r="C133" s="8">
        <v>1.21E-10</v>
      </c>
      <c r="D133" s="8">
        <v>1.5600000000000001E-8</v>
      </c>
    </row>
    <row r="134" spans="1:4" x14ac:dyDescent="0.2">
      <c r="A134" s="6" t="s">
        <v>889</v>
      </c>
      <c r="B134" s="7">
        <v>1.47</v>
      </c>
      <c r="C134" s="8">
        <v>4.9200000000000003E-4</v>
      </c>
      <c r="D134" s="8">
        <v>1.4500000000000001E-2</v>
      </c>
    </row>
    <row r="135" spans="1:4" x14ac:dyDescent="0.2">
      <c r="A135" s="6" t="s">
        <v>890</v>
      </c>
      <c r="B135" s="7">
        <v>1.46</v>
      </c>
      <c r="C135" s="8">
        <v>4.15E-14</v>
      </c>
      <c r="D135" s="8">
        <v>8.8700000000000008E-12</v>
      </c>
    </row>
    <row r="136" spans="1:4" x14ac:dyDescent="0.2">
      <c r="A136" s="6" t="s">
        <v>891</v>
      </c>
      <c r="B136" s="7">
        <v>1.45</v>
      </c>
      <c r="C136" s="8">
        <v>4.3000000000000001E-10</v>
      </c>
      <c r="D136" s="8">
        <v>4.9800000000000003E-8</v>
      </c>
    </row>
    <row r="137" spans="1:4" x14ac:dyDescent="0.2">
      <c r="A137" s="6" t="s">
        <v>892</v>
      </c>
      <c r="B137" s="7">
        <v>1.43</v>
      </c>
      <c r="C137" s="8">
        <v>9.8500000000000005E-21</v>
      </c>
      <c r="D137" s="8">
        <v>3.9399999999999998E-18</v>
      </c>
    </row>
    <row r="138" spans="1:4" x14ac:dyDescent="0.2">
      <c r="A138" s="6" t="s">
        <v>893</v>
      </c>
      <c r="B138" s="7">
        <v>1.43</v>
      </c>
      <c r="C138" s="8">
        <v>2.8600000000000001E-8</v>
      </c>
      <c r="D138" s="8">
        <v>2.4399999999999999E-6</v>
      </c>
    </row>
    <row r="139" spans="1:4" x14ac:dyDescent="0.2">
      <c r="A139" s="6" t="s">
        <v>894</v>
      </c>
      <c r="B139" s="7">
        <v>1.43</v>
      </c>
      <c r="C139" s="8">
        <v>1.5400000000000002E-5</v>
      </c>
      <c r="D139" s="8">
        <v>7.6000000000000004E-4</v>
      </c>
    </row>
    <row r="140" spans="1:4" x14ac:dyDescent="0.2">
      <c r="A140" s="6" t="s">
        <v>895</v>
      </c>
      <c r="B140" s="7">
        <v>1.43</v>
      </c>
      <c r="C140" s="8">
        <v>1.25E-4</v>
      </c>
      <c r="D140" s="8">
        <v>4.5100000000000001E-3</v>
      </c>
    </row>
    <row r="141" spans="1:4" x14ac:dyDescent="0.2">
      <c r="A141" s="6" t="s">
        <v>896</v>
      </c>
      <c r="B141" s="7">
        <v>1.41</v>
      </c>
      <c r="C141" s="8">
        <v>4.6199999999999999E-22</v>
      </c>
      <c r="D141" s="8">
        <v>2.3400000000000002E-19</v>
      </c>
    </row>
    <row r="142" spans="1:4" x14ac:dyDescent="0.2">
      <c r="A142" s="6" t="s">
        <v>897</v>
      </c>
      <c r="B142" s="7">
        <v>1.41</v>
      </c>
      <c r="C142" s="8">
        <v>4.0599999999999999E-10</v>
      </c>
      <c r="D142" s="8">
        <v>4.7400000000000001E-8</v>
      </c>
    </row>
    <row r="143" spans="1:4" x14ac:dyDescent="0.2">
      <c r="A143" s="6" t="s">
        <v>898</v>
      </c>
      <c r="B143" s="7">
        <v>1.41</v>
      </c>
      <c r="C143" s="8">
        <v>3.1300000000000001E-7</v>
      </c>
      <c r="D143" s="8">
        <v>2.2399999999999999E-5</v>
      </c>
    </row>
    <row r="144" spans="1:4" x14ac:dyDescent="0.2">
      <c r="A144" s="6" t="s">
        <v>899</v>
      </c>
      <c r="B144" s="7">
        <v>1.41</v>
      </c>
      <c r="C144" s="8">
        <v>4.0600000000000001E-6</v>
      </c>
      <c r="D144" s="8">
        <v>2.3000000000000001E-4</v>
      </c>
    </row>
    <row r="145" spans="1:4" x14ac:dyDescent="0.2">
      <c r="A145" s="6" t="s">
        <v>900</v>
      </c>
      <c r="B145" s="7">
        <v>1.4</v>
      </c>
      <c r="C145" s="8">
        <v>1.32E-19</v>
      </c>
      <c r="D145" s="8">
        <v>4.8799999999999999E-17</v>
      </c>
    </row>
    <row r="146" spans="1:4" x14ac:dyDescent="0.2">
      <c r="A146" s="6" t="s">
        <v>901</v>
      </c>
      <c r="B146" s="7">
        <v>1.4</v>
      </c>
      <c r="C146" s="8">
        <v>4.9600000000000001E-15</v>
      </c>
      <c r="D146" s="8">
        <v>1.1599999999999999E-12</v>
      </c>
    </row>
    <row r="147" spans="1:4" x14ac:dyDescent="0.2">
      <c r="A147" s="6" t="s">
        <v>902</v>
      </c>
      <c r="B147" s="7">
        <v>1.4</v>
      </c>
      <c r="C147" s="8">
        <v>1.1200000000000001E-9</v>
      </c>
      <c r="D147" s="8">
        <v>1.24E-7</v>
      </c>
    </row>
    <row r="148" spans="1:4" x14ac:dyDescent="0.2">
      <c r="A148" s="6" t="s">
        <v>903</v>
      </c>
      <c r="B148" s="7">
        <v>1.38</v>
      </c>
      <c r="C148" s="8">
        <v>5.2600000000000001E-8</v>
      </c>
      <c r="D148" s="8">
        <v>4.34E-6</v>
      </c>
    </row>
    <row r="149" spans="1:4" x14ac:dyDescent="0.2">
      <c r="A149" s="6" t="s">
        <v>904</v>
      </c>
      <c r="B149" s="7">
        <v>1.37</v>
      </c>
      <c r="C149" s="8">
        <v>9.9999999999999991E-22</v>
      </c>
      <c r="D149" s="8">
        <v>4.7199999999999997E-19</v>
      </c>
    </row>
    <row r="150" spans="1:4" x14ac:dyDescent="0.2">
      <c r="A150" s="6" t="s">
        <v>905</v>
      </c>
      <c r="B150" s="7">
        <v>1.37</v>
      </c>
      <c r="C150" s="8">
        <v>7.2199999999999999E-10</v>
      </c>
      <c r="D150" s="8">
        <v>8.1800000000000005E-8</v>
      </c>
    </row>
    <row r="151" spans="1:4" x14ac:dyDescent="0.2">
      <c r="A151" s="6" t="s">
        <v>906</v>
      </c>
      <c r="B151" s="7">
        <v>1.36</v>
      </c>
      <c r="C151" s="8">
        <v>3.8999999999999999E-5</v>
      </c>
      <c r="D151" s="8">
        <v>1.7099999999999999E-3</v>
      </c>
    </row>
    <row r="152" spans="1:4" x14ac:dyDescent="0.2">
      <c r="A152" s="6" t="s">
        <v>907</v>
      </c>
      <c r="B152" s="7">
        <v>1.35</v>
      </c>
      <c r="C152" s="8">
        <v>2.7099999999999999E-22</v>
      </c>
      <c r="D152" s="8">
        <v>1.4699999999999999E-19</v>
      </c>
    </row>
    <row r="153" spans="1:4" x14ac:dyDescent="0.2">
      <c r="A153" s="6" t="s">
        <v>908</v>
      </c>
      <c r="B153" s="7">
        <v>1.35</v>
      </c>
      <c r="C153" s="8">
        <v>1.3500000000000001E-13</v>
      </c>
      <c r="D153" s="8">
        <v>2.5400000000000001E-11</v>
      </c>
    </row>
    <row r="154" spans="1:4" x14ac:dyDescent="0.2">
      <c r="A154" s="6" t="s">
        <v>909</v>
      </c>
      <c r="B154" s="7">
        <v>1.35</v>
      </c>
      <c r="C154" s="8">
        <v>2.94E-12</v>
      </c>
      <c r="D154" s="8">
        <v>4.6900000000000003E-10</v>
      </c>
    </row>
    <row r="155" spans="1:4" x14ac:dyDescent="0.2">
      <c r="A155" s="6" t="s">
        <v>910</v>
      </c>
      <c r="B155" s="7">
        <v>1.34</v>
      </c>
      <c r="C155" s="8">
        <v>1.22E-6</v>
      </c>
      <c r="D155" s="8">
        <v>7.8200000000000003E-5</v>
      </c>
    </row>
    <row r="156" spans="1:4" x14ac:dyDescent="0.2">
      <c r="A156" s="6" t="s">
        <v>911</v>
      </c>
      <c r="B156" s="7">
        <v>1.34</v>
      </c>
      <c r="C156" s="8">
        <v>1.9400000000000001E-5</v>
      </c>
      <c r="D156" s="8">
        <v>9.2500000000000004E-4</v>
      </c>
    </row>
    <row r="157" spans="1:4" x14ac:dyDescent="0.2">
      <c r="A157" s="6" t="s">
        <v>912</v>
      </c>
      <c r="B157" s="7">
        <v>1.34</v>
      </c>
      <c r="C157" s="8">
        <v>5.5000000000000003E-4</v>
      </c>
      <c r="D157" s="8">
        <v>1.5800000000000002E-2</v>
      </c>
    </row>
    <row r="158" spans="1:4" x14ac:dyDescent="0.2">
      <c r="A158" s="6" t="s">
        <v>913</v>
      </c>
      <c r="B158" s="7">
        <v>1.31</v>
      </c>
      <c r="C158" s="8">
        <v>2.03E-19</v>
      </c>
      <c r="D158" s="8">
        <v>7.1800000000000003E-17</v>
      </c>
    </row>
    <row r="159" spans="1:4" x14ac:dyDescent="0.2">
      <c r="A159" s="6" t="s">
        <v>914</v>
      </c>
      <c r="B159" s="7">
        <v>1.31</v>
      </c>
      <c r="C159" s="8">
        <v>2.31E-10</v>
      </c>
      <c r="D159" s="8">
        <v>2.8299999999999999E-8</v>
      </c>
    </row>
    <row r="160" spans="1:4" x14ac:dyDescent="0.2">
      <c r="A160" s="6" t="s">
        <v>915</v>
      </c>
      <c r="B160" s="7">
        <v>1.31</v>
      </c>
      <c r="C160" s="8">
        <v>2.5399999999999999E-9</v>
      </c>
      <c r="D160" s="8">
        <v>2.6199999999999999E-7</v>
      </c>
    </row>
    <row r="161" spans="1:4" x14ac:dyDescent="0.2">
      <c r="A161" s="6" t="s">
        <v>916</v>
      </c>
      <c r="B161" s="7">
        <v>1.31</v>
      </c>
      <c r="C161" s="8">
        <v>7.3600000000000002E-9</v>
      </c>
      <c r="D161" s="8">
        <v>6.8100000000000002E-7</v>
      </c>
    </row>
    <row r="162" spans="1:4" x14ac:dyDescent="0.2">
      <c r="A162" s="6" t="s">
        <v>917</v>
      </c>
      <c r="B162" s="7">
        <v>1.31</v>
      </c>
      <c r="C162" s="8">
        <v>1.1000000000000001E-7</v>
      </c>
      <c r="D162" s="8">
        <v>8.4800000000000001E-6</v>
      </c>
    </row>
    <row r="163" spans="1:4" x14ac:dyDescent="0.2">
      <c r="A163" s="6" t="s">
        <v>918</v>
      </c>
      <c r="B163" s="7">
        <v>1.3</v>
      </c>
      <c r="C163" s="8">
        <v>4.5800000000000002E-10</v>
      </c>
      <c r="D163" s="8">
        <v>5.2600000000000001E-8</v>
      </c>
    </row>
    <row r="164" spans="1:4" x14ac:dyDescent="0.2">
      <c r="A164" s="6" t="s">
        <v>919</v>
      </c>
      <c r="B164" s="7">
        <v>1.29</v>
      </c>
      <c r="C164" s="8">
        <v>1.31E-8</v>
      </c>
      <c r="D164" s="8">
        <v>1.19E-6</v>
      </c>
    </row>
    <row r="165" spans="1:4" x14ac:dyDescent="0.2">
      <c r="A165" s="6" t="s">
        <v>920</v>
      </c>
      <c r="B165" s="7">
        <v>1.27</v>
      </c>
      <c r="C165" s="8">
        <v>1.27E-9</v>
      </c>
      <c r="D165" s="8">
        <v>1.3799999999999999E-7</v>
      </c>
    </row>
    <row r="166" spans="1:4" x14ac:dyDescent="0.2">
      <c r="A166" s="6" t="s">
        <v>921</v>
      </c>
      <c r="B166" s="7">
        <v>1.27</v>
      </c>
      <c r="C166" s="8">
        <v>8.3299999999999999E-6</v>
      </c>
      <c r="D166" s="8">
        <v>4.3800000000000002E-4</v>
      </c>
    </row>
    <row r="167" spans="1:4" x14ac:dyDescent="0.2">
      <c r="A167" s="6" t="s">
        <v>922</v>
      </c>
      <c r="B167" s="7">
        <v>1.27</v>
      </c>
      <c r="C167" s="8">
        <v>2.42E-4</v>
      </c>
      <c r="D167" s="8">
        <v>7.9299999999999995E-3</v>
      </c>
    </row>
    <row r="168" spans="1:4" x14ac:dyDescent="0.2">
      <c r="A168" s="6" t="s">
        <v>923</v>
      </c>
      <c r="B168" s="7">
        <v>1.26</v>
      </c>
      <c r="C168" s="8">
        <v>1.11E-6</v>
      </c>
      <c r="D168" s="8">
        <v>7.2299999999999996E-5</v>
      </c>
    </row>
    <row r="169" spans="1:4" x14ac:dyDescent="0.2">
      <c r="A169" s="6" t="s">
        <v>924</v>
      </c>
      <c r="B169" s="7">
        <v>1.24</v>
      </c>
      <c r="C169" s="8">
        <v>7.8800000000000002E-11</v>
      </c>
      <c r="D169" s="8">
        <v>1.02E-8</v>
      </c>
    </row>
    <row r="170" spans="1:4" x14ac:dyDescent="0.2">
      <c r="A170" s="6" t="s">
        <v>925</v>
      </c>
      <c r="B170" s="7">
        <v>1.24</v>
      </c>
      <c r="C170" s="8">
        <v>1.8300000000000001E-9</v>
      </c>
      <c r="D170" s="8">
        <v>1.92E-7</v>
      </c>
    </row>
    <row r="171" spans="1:4" x14ac:dyDescent="0.2">
      <c r="A171" s="6" t="s">
        <v>926</v>
      </c>
      <c r="B171" s="7">
        <v>1.22</v>
      </c>
      <c r="C171" s="8">
        <v>1.0499999999999999E-5</v>
      </c>
      <c r="D171" s="8">
        <v>5.3899999999999998E-4</v>
      </c>
    </row>
    <row r="172" spans="1:4" x14ac:dyDescent="0.2">
      <c r="A172" s="6" t="s">
        <v>927</v>
      </c>
      <c r="B172" s="7">
        <v>1.22</v>
      </c>
      <c r="C172" s="8">
        <v>9.7200000000000004E-5</v>
      </c>
      <c r="D172" s="8">
        <v>3.65E-3</v>
      </c>
    </row>
    <row r="173" spans="1:4" x14ac:dyDescent="0.2">
      <c r="A173" s="6" t="s">
        <v>928</v>
      </c>
      <c r="B173" s="7">
        <v>1.21</v>
      </c>
      <c r="C173" s="8">
        <v>3.1000000000000001E-18</v>
      </c>
      <c r="D173" s="8">
        <v>9.6000000000000002E-16</v>
      </c>
    </row>
    <row r="174" spans="1:4" x14ac:dyDescent="0.2">
      <c r="A174" s="6" t="s">
        <v>929</v>
      </c>
      <c r="B174" s="7">
        <v>1.21</v>
      </c>
      <c r="C174" s="8">
        <v>5.2400000000000001E-9</v>
      </c>
      <c r="D174" s="8">
        <v>5.0100000000000005E-7</v>
      </c>
    </row>
    <row r="175" spans="1:4" x14ac:dyDescent="0.2">
      <c r="A175" s="6" t="s">
        <v>930</v>
      </c>
      <c r="B175" s="7">
        <v>1.21</v>
      </c>
      <c r="C175" s="8">
        <v>9.9400000000000003E-8</v>
      </c>
      <c r="D175" s="8">
        <v>7.7700000000000001E-6</v>
      </c>
    </row>
    <row r="176" spans="1:4" x14ac:dyDescent="0.2">
      <c r="A176" s="6" t="s">
        <v>931</v>
      </c>
      <c r="B176" s="7">
        <v>1.21</v>
      </c>
      <c r="C176" s="8">
        <v>5.5899999999999998E-6</v>
      </c>
      <c r="D176" s="8">
        <v>3.0699999999999998E-4</v>
      </c>
    </row>
    <row r="177" spans="1:4" x14ac:dyDescent="0.2">
      <c r="A177" s="6" t="s">
        <v>932</v>
      </c>
      <c r="B177" s="7">
        <v>1.21</v>
      </c>
      <c r="C177" s="8">
        <v>5.7599999999999997E-5</v>
      </c>
      <c r="D177" s="8">
        <v>2.3900000000000002E-3</v>
      </c>
    </row>
    <row r="178" spans="1:4" x14ac:dyDescent="0.2">
      <c r="A178" s="6" t="s">
        <v>933</v>
      </c>
      <c r="B178" s="7">
        <v>1.21</v>
      </c>
      <c r="C178" s="8">
        <v>7.3399999999999995E-4</v>
      </c>
      <c r="D178" s="8">
        <v>0.02</v>
      </c>
    </row>
    <row r="179" spans="1:4" x14ac:dyDescent="0.2">
      <c r="A179" s="6" t="s">
        <v>934</v>
      </c>
      <c r="B179" s="7">
        <v>1.2</v>
      </c>
      <c r="C179" s="8">
        <v>8.1699999999999997E-19</v>
      </c>
      <c r="D179" s="8">
        <v>2.82E-16</v>
      </c>
    </row>
    <row r="180" spans="1:4" x14ac:dyDescent="0.2">
      <c r="A180" s="6" t="s">
        <v>935</v>
      </c>
      <c r="B180" s="7">
        <v>1.2</v>
      </c>
      <c r="C180" s="8">
        <v>2.8499999999999999E-18</v>
      </c>
      <c r="D180" s="8">
        <v>9.0000000000000003E-16</v>
      </c>
    </row>
    <row r="181" spans="1:4" x14ac:dyDescent="0.2">
      <c r="A181" s="6" t="s">
        <v>936</v>
      </c>
      <c r="B181" s="7">
        <v>1.2</v>
      </c>
      <c r="C181" s="8">
        <v>1.1099999999999999E-13</v>
      </c>
      <c r="D181" s="8">
        <v>2.1599999999999998E-11</v>
      </c>
    </row>
    <row r="182" spans="1:4" x14ac:dyDescent="0.2">
      <c r="A182" s="6" t="s">
        <v>937</v>
      </c>
      <c r="B182" s="7">
        <v>1.2</v>
      </c>
      <c r="C182" s="8">
        <v>3.1999999999999999E-11</v>
      </c>
      <c r="D182" s="8">
        <v>4.2599999999999998E-9</v>
      </c>
    </row>
    <row r="183" spans="1:4" x14ac:dyDescent="0.2">
      <c r="A183" s="6" t="s">
        <v>938</v>
      </c>
      <c r="B183" s="7">
        <v>1.2</v>
      </c>
      <c r="C183" s="8">
        <v>6.1000000000000004E-8</v>
      </c>
      <c r="D183" s="8">
        <v>4.9300000000000002E-6</v>
      </c>
    </row>
    <row r="184" spans="1:4" x14ac:dyDescent="0.2">
      <c r="A184" s="6" t="s">
        <v>939</v>
      </c>
      <c r="B184" s="7">
        <v>1.2</v>
      </c>
      <c r="C184" s="8">
        <v>1.36E-5</v>
      </c>
      <c r="D184" s="8">
        <v>6.8900000000000005E-4</v>
      </c>
    </row>
    <row r="185" spans="1:4" x14ac:dyDescent="0.2">
      <c r="A185" s="6" t="s">
        <v>940</v>
      </c>
      <c r="B185" s="7">
        <v>1.19</v>
      </c>
      <c r="C185" s="8">
        <v>9.0600000000000004E-8</v>
      </c>
      <c r="D185" s="8">
        <v>7.1600000000000001E-6</v>
      </c>
    </row>
    <row r="186" spans="1:4" x14ac:dyDescent="0.2">
      <c r="A186" s="6" t="s">
        <v>941</v>
      </c>
      <c r="B186" s="7">
        <v>1.18</v>
      </c>
      <c r="C186" s="8">
        <v>6.5799999999999999E-7</v>
      </c>
      <c r="D186" s="8">
        <v>4.4799999999999998E-5</v>
      </c>
    </row>
    <row r="187" spans="1:4" x14ac:dyDescent="0.2">
      <c r="A187" s="6" t="s">
        <v>942</v>
      </c>
      <c r="B187" s="7">
        <v>1.18</v>
      </c>
      <c r="C187" s="8">
        <v>3.3899999999999997E-5</v>
      </c>
      <c r="D187" s="8">
        <v>1.5399999999999999E-3</v>
      </c>
    </row>
    <row r="188" spans="1:4" x14ac:dyDescent="0.2">
      <c r="A188" s="6" t="s">
        <v>943</v>
      </c>
      <c r="B188" s="7">
        <v>1.18</v>
      </c>
      <c r="C188" s="8">
        <v>1.22E-4</v>
      </c>
      <c r="D188" s="8">
        <v>4.4400000000000004E-3</v>
      </c>
    </row>
    <row r="189" spans="1:4" x14ac:dyDescent="0.2">
      <c r="A189" s="6" t="s">
        <v>944</v>
      </c>
      <c r="B189" s="7">
        <v>1.18</v>
      </c>
      <c r="C189" s="8">
        <v>2.3599999999999999E-4</v>
      </c>
      <c r="D189" s="8">
        <v>7.7799999999999996E-3</v>
      </c>
    </row>
    <row r="190" spans="1:4" x14ac:dyDescent="0.2">
      <c r="A190" s="6" t="s">
        <v>945</v>
      </c>
      <c r="B190" s="7">
        <v>1.1599999999999999</v>
      </c>
      <c r="C190" s="8">
        <v>1.7000000000000001E-4</v>
      </c>
      <c r="D190" s="8">
        <v>5.9100000000000003E-3</v>
      </c>
    </row>
    <row r="191" spans="1:4" x14ac:dyDescent="0.2">
      <c r="A191" s="6" t="s">
        <v>946</v>
      </c>
      <c r="B191" s="7">
        <v>1.1599999999999999</v>
      </c>
      <c r="C191" s="8">
        <v>1.9300000000000001E-3</v>
      </c>
      <c r="D191" s="8">
        <v>4.3200000000000002E-2</v>
      </c>
    </row>
    <row r="192" spans="1:4" x14ac:dyDescent="0.2">
      <c r="A192" s="6" t="s">
        <v>947</v>
      </c>
      <c r="B192" s="7">
        <v>1.1499999999999999</v>
      </c>
      <c r="C192" s="8">
        <v>3.4499999999999998E-5</v>
      </c>
      <c r="D192" s="8">
        <v>1.56E-3</v>
      </c>
    </row>
    <row r="193" spans="1:4" x14ac:dyDescent="0.2">
      <c r="A193" s="6" t="s">
        <v>948</v>
      </c>
      <c r="B193" s="7">
        <v>1.1499999999999999</v>
      </c>
      <c r="C193" s="8">
        <v>9.5699999999999995E-5</v>
      </c>
      <c r="D193" s="8">
        <v>3.6099999999999999E-3</v>
      </c>
    </row>
    <row r="194" spans="1:4" x14ac:dyDescent="0.2">
      <c r="A194" s="6" t="s">
        <v>949</v>
      </c>
      <c r="B194" s="7">
        <v>1.1399999999999999</v>
      </c>
      <c r="C194" s="8">
        <v>5.5300000000000002E-14</v>
      </c>
      <c r="D194" s="8">
        <v>1.1500000000000001E-11</v>
      </c>
    </row>
    <row r="195" spans="1:4" x14ac:dyDescent="0.2">
      <c r="A195" s="6" t="s">
        <v>950</v>
      </c>
      <c r="B195" s="7">
        <v>1.1399999999999999</v>
      </c>
      <c r="C195" s="8">
        <v>6.1900000000000002E-7</v>
      </c>
      <c r="D195" s="8">
        <v>4.2700000000000001E-5</v>
      </c>
    </row>
    <row r="196" spans="1:4" x14ac:dyDescent="0.2">
      <c r="A196" s="6" t="s">
        <v>951</v>
      </c>
      <c r="B196" s="7">
        <v>1.1399999999999999</v>
      </c>
      <c r="C196" s="8">
        <v>6.3100000000000002E-5</v>
      </c>
      <c r="D196" s="8">
        <v>2.5799999999999998E-3</v>
      </c>
    </row>
    <row r="197" spans="1:4" x14ac:dyDescent="0.2">
      <c r="A197" s="6" t="s">
        <v>952</v>
      </c>
      <c r="B197" s="7">
        <v>1.1299999999999999</v>
      </c>
      <c r="C197" s="8">
        <v>4.9099999999999999E-12</v>
      </c>
      <c r="D197" s="8">
        <v>7.4600000000000001E-10</v>
      </c>
    </row>
    <row r="198" spans="1:4" x14ac:dyDescent="0.2">
      <c r="A198" s="6" t="s">
        <v>953</v>
      </c>
      <c r="B198" s="7">
        <v>1.1299999999999999</v>
      </c>
      <c r="C198" s="8">
        <v>1.55E-9</v>
      </c>
      <c r="D198" s="8">
        <v>1.66E-7</v>
      </c>
    </row>
    <row r="199" spans="1:4" x14ac:dyDescent="0.2">
      <c r="A199" s="6" t="s">
        <v>954</v>
      </c>
      <c r="B199" s="7">
        <v>1.1299999999999999</v>
      </c>
      <c r="C199" s="8">
        <v>7.9399999999999996E-8</v>
      </c>
      <c r="D199" s="8">
        <v>6.3500000000000002E-6</v>
      </c>
    </row>
    <row r="200" spans="1:4" x14ac:dyDescent="0.2">
      <c r="A200" s="6" t="s">
        <v>955</v>
      </c>
      <c r="B200" s="7">
        <v>1.1299999999999999</v>
      </c>
      <c r="C200" s="8">
        <v>3.8E-6</v>
      </c>
      <c r="D200" s="8">
        <v>2.1699999999999999E-4</v>
      </c>
    </row>
    <row r="201" spans="1:4" x14ac:dyDescent="0.2">
      <c r="A201" s="6" t="s">
        <v>956</v>
      </c>
      <c r="B201" s="7">
        <v>1.1299999999999999</v>
      </c>
      <c r="C201" s="8">
        <v>4.0900000000000002E-4</v>
      </c>
      <c r="D201" s="8">
        <v>1.23E-2</v>
      </c>
    </row>
    <row r="202" spans="1:4" x14ac:dyDescent="0.2">
      <c r="A202" s="6" t="s">
        <v>957</v>
      </c>
      <c r="B202" s="7">
        <v>1.1100000000000001</v>
      </c>
      <c r="C202" s="8">
        <v>4.1400000000000002E-9</v>
      </c>
      <c r="D202" s="8">
        <v>4.0699999999999998E-7</v>
      </c>
    </row>
    <row r="203" spans="1:4" x14ac:dyDescent="0.2">
      <c r="A203" s="6" t="s">
        <v>958</v>
      </c>
      <c r="B203" s="7">
        <v>1.1100000000000001</v>
      </c>
      <c r="C203" s="8">
        <v>5.9999999999999995E-4</v>
      </c>
      <c r="D203" s="8">
        <v>1.6799999999999999E-2</v>
      </c>
    </row>
    <row r="204" spans="1:4" x14ac:dyDescent="0.2">
      <c r="A204" s="6" t="s">
        <v>959</v>
      </c>
      <c r="B204" s="7">
        <v>1.1000000000000001</v>
      </c>
      <c r="C204" s="8">
        <v>3.58E-6</v>
      </c>
      <c r="D204" s="8">
        <v>2.0699999999999999E-4</v>
      </c>
    </row>
    <row r="205" spans="1:4" x14ac:dyDescent="0.2">
      <c r="A205" s="6" t="s">
        <v>960</v>
      </c>
      <c r="B205" s="7">
        <v>1.0900000000000001</v>
      </c>
      <c r="C205" s="8">
        <v>4.9399999999999999E-18</v>
      </c>
      <c r="D205" s="8">
        <v>1.4999999999999999E-15</v>
      </c>
    </row>
    <row r="206" spans="1:4" x14ac:dyDescent="0.2">
      <c r="A206" s="6" t="s">
        <v>961</v>
      </c>
      <c r="B206" s="7">
        <v>1.0900000000000001</v>
      </c>
      <c r="C206" s="8">
        <v>1.9500000000000001E-9</v>
      </c>
      <c r="D206" s="8">
        <v>2.04E-7</v>
      </c>
    </row>
    <row r="207" spans="1:4" x14ac:dyDescent="0.2">
      <c r="A207" s="6" t="s">
        <v>962</v>
      </c>
      <c r="B207" s="7">
        <v>1.0900000000000001</v>
      </c>
      <c r="C207" s="8">
        <v>1.0999999999999999E-8</v>
      </c>
      <c r="D207" s="8">
        <v>1.0100000000000001E-6</v>
      </c>
    </row>
    <row r="208" spans="1:4" x14ac:dyDescent="0.2">
      <c r="A208" s="6" t="s">
        <v>963</v>
      </c>
      <c r="B208" s="7">
        <v>1.0900000000000001</v>
      </c>
      <c r="C208" s="8">
        <v>2.59E-8</v>
      </c>
      <c r="D208" s="8">
        <v>2.2199999999999999E-6</v>
      </c>
    </row>
    <row r="209" spans="1:4" x14ac:dyDescent="0.2">
      <c r="A209" s="6" t="s">
        <v>964</v>
      </c>
      <c r="B209" s="7">
        <v>1.0900000000000001</v>
      </c>
      <c r="C209" s="8">
        <v>5.8199999999999998E-5</v>
      </c>
      <c r="D209" s="8">
        <v>2.4099999999999998E-3</v>
      </c>
    </row>
    <row r="210" spans="1:4" x14ac:dyDescent="0.2">
      <c r="A210" s="6" t="s">
        <v>965</v>
      </c>
      <c r="B210" s="7">
        <v>1.08</v>
      </c>
      <c r="C210" s="8">
        <v>4.4600000000000001E-14</v>
      </c>
      <c r="D210" s="8">
        <v>9.3999999999999995E-12</v>
      </c>
    </row>
    <row r="211" spans="1:4" x14ac:dyDescent="0.2">
      <c r="A211" s="6" t="s">
        <v>966</v>
      </c>
      <c r="B211" s="7">
        <v>1.08</v>
      </c>
      <c r="C211" s="8">
        <v>2.1399999999999998E-11</v>
      </c>
      <c r="D211" s="8">
        <v>2.9899999999999998E-9</v>
      </c>
    </row>
    <row r="212" spans="1:4" x14ac:dyDescent="0.2">
      <c r="A212" s="6" t="s">
        <v>967</v>
      </c>
      <c r="B212" s="7">
        <v>1.08</v>
      </c>
      <c r="C212" s="8">
        <v>1.5E-10</v>
      </c>
      <c r="D212" s="8">
        <v>1.9099999999999999E-8</v>
      </c>
    </row>
    <row r="213" spans="1:4" x14ac:dyDescent="0.2">
      <c r="A213" s="6" t="s">
        <v>968</v>
      </c>
      <c r="B213" s="7">
        <v>1.08</v>
      </c>
      <c r="C213" s="8">
        <v>8.1100000000000005E-7</v>
      </c>
      <c r="D213" s="8">
        <v>5.4200000000000003E-5</v>
      </c>
    </row>
    <row r="214" spans="1:4" x14ac:dyDescent="0.2">
      <c r="A214" s="6" t="s">
        <v>969</v>
      </c>
      <c r="B214" s="7">
        <v>1.08</v>
      </c>
      <c r="C214" s="8">
        <v>3.57E-5</v>
      </c>
      <c r="D214" s="8">
        <v>1.6000000000000001E-3</v>
      </c>
    </row>
    <row r="215" spans="1:4" x14ac:dyDescent="0.2">
      <c r="A215" s="6" t="s">
        <v>970</v>
      </c>
      <c r="B215" s="7">
        <v>1.08</v>
      </c>
      <c r="C215" s="8">
        <v>5.3399999999999997E-4</v>
      </c>
      <c r="D215" s="8">
        <v>1.55E-2</v>
      </c>
    </row>
    <row r="216" spans="1:4" x14ac:dyDescent="0.2">
      <c r="A216" s="6" t="s">
        <v>971</v>
      </c>
      <c r="B216" s="7">
        <v>1.07</v>
      </c>
      <c r="C216" s="8">
        <v>1.4000000000000001E-7</v>
      </c>
      <c r="D216" s="8">
        <v>1.06E-5</v>
      </c>
    </row>
    <row r="217" spans="1:4" x14ac:dyDescent="0.2">
      <c r="A217" s="6" t="s">
        <v>972</v>
      </c>
      <c r="B217" s="7">
        <v>1.07</v>
      </c>
      <c r="C217" s="8">
        <v>5.3700000000000004E-4</v>
      </c>
      <c r="D217" s="8">
        <v>1.55E-2</v>
      </c>
    </row>
    <row r="218" spans="1:4" x14ac:dyDescent="0.2">
      <c r="A218" s="6" t="s">
        <v>973</v>
      </c>
      <c r="B218" s="7">
        <v>1.07</v>
      </c>
      <c r="C218" s="8">
        <v>7.2499999999999995E-4</v>
      </c>
      <c r="D218" s="8">
        <v>1.9800000000000002E-2</v>
      </c>
    </row>
    <row r="219" spans="1:4" x14ac:dyDescent="0.2">
      <c r="A219" s="6" t="s">
        <v>974</v>
      </c>
      <c r="B219" s="7">
        <v>1.06</v>
      </c>
      <c r="C219" s="8">
        <v>4.8200000000000001E-12</v>
      </c>
      <c r="D219" s="8">
        <v>7.3900000000000003E-10</v>
      </c>
    </row>
    <row r="220" spans="1:4" x14ac:dyDescent="0.2">
      <c r="A220" s="6" t="s">
        <v>975</v>
      </c>
      <c r="B220" s="7">
        <v>1.06</v>
      </c>
      <c r="C220" s="8">
        <v>2.1299999999999999E-10</v>
      </c>
      <c r="D220" s="8">
        <v>2.6499999999999999E-8</v>
      </c>
    </row>
    <row r="221" spans="1:4" x14ac:dyDescent="0.2">
      <c r="A221" s="6" t="s">
        <v>976</v>
      </c>
      <c r="B221" s="7">
        <v>1.06</v>
      </c>
      <c r="C221" s="8">
        <v>7.7699999999999994E-9</v>
      </c>
      <c r="D221" s="8">
        <v>7.1500000000000004E-7</v>
      </c>
    </row>
    <row r="222" spans="1:4" x14ac:dyDescent="0.2">
      <c r="A222" s="6" t="s">
        <v>977</v>
      </c>
      <c r="B222" s="7">
        <v>1.06</v>
      </c>
      <c r="C222" s="8">
        <v>2.7700000000000002E-6</v>
      </c>
      <c r="D222" s="8">
        <v>1.63E-4</v>
      </c>
    </row>
    <row r="223" spans="1:4" x14ac:dyDescent="0.2">
      <c r="A223" s="6" t="s">
        <v>978</v>
      </c>
      <c r="B223" s="7">
        <v>1.06</v>
      </c>
      <c r="C223" s="8">
        <v>2.7300000000000002E-4</v>
      </c>
      <c r="D223" s="8">
        <v>8.8199999999999997E-3</v>
      </c>
    </row>
    <row r="224" spans="1:4" x14ac:dyDescent="0.2">
      <c r="A224" s="6" t="s">
        <v>979</v>
      </c>
      <c r="B224" s="7">
        <v>1.06</v>
      </c>
      <c r="C224" s="8">
        <v>1.17E-3</v>
      </c>
      <c r="D224" s="8">
        <v>2.9499999999999998E-2</v>
      </c>
    </row>
    <row r="225" spans="1:4" x14ac:dyDescent="0.2">
      <c r="A225" s="6" t="s">
        <v>980</v>
      </c>
      <c r="B225" s="7">
        <v>1.06</v>
      </c>
      <c r="C225" s="8">
        <v>2.15E-3</v>
      </c>
      <c r="D225" s="8">
        <v>4.6899999999999997E-2</v>
      </c>
    </row>
    <row r="226" spans="1:4" x14ac:dyDescent="0.2">
      <c r="A226" s="6" t="s">
        <v>981</v>
      </c>
      <c r="B226" s="7">
        <v>1.05</v>
      </c>
      <c r="C226" s="8">
        <v>1.39E-6</v>
      </c>
      <c r="D226" s="8">
        <v>8.7000000000000001E-5</v>
      </c>
    </row>
    <row r="227" spans="1:4" x14ac:dyDescent="0.2">
      <c r="A227" s="6" t="s">
        <v>982</v>
      </c>
      <c r="B227" s="7">
        <v>1.04</v>
      </c>
      <c r="C227" s="8">
        <v>1.2300000000000001E-6</v>
      </c>
      <c r="D227" s="8">
        <v>7.8399999999999995E-5</v>
      </c>
    </row>
    <row r="228" spans="1:4" x14ac:dyDescent="0.2">
      <c r="A228" s="6" t="s">
        <v>983</v>
      </c>
      <c r="B228" s="7">
        <v>1.04</v>
      </c>
      <c r="C228" s="8">
        <v>3.3800000000000002E-5</v>
      </c>
      <c r="D228" s="8">
        <v>1.5399999999999999E-3</v>
      </c>
    </row>
    <row r="229" spans="1:4" x14ac:dyDescent="0.2">
      <c r="A229" s="6" t="s">
        <v>984</v>
      </c>
      <c r="B229" s="7">
        <v>1.04</v>
      </c>
      <c r="C229" s="8">
        <v>2.7399999999999999E-4</v>
      </c>
      <c r="D229" s="8">
        <v>8.8199999999999997E-3</v>
      </c>
    </row>
    <row r="230" spans="1:4" x14ac:dyDescent="0.2">
      <c r="A230" s="6" t="s">
        <v>985</v>
      </c>
      <c r="B230" s="7">
        <v>1.03</v>
      </c>
      <c r="C230" s="8">
        <v>1.39E-9</v>
      </c>
      <c r="D230" s="8">
        <v>1.4999999999999999E-7</v>
      </c>
    </row>
    <row r="231" spans="1:4" x14ac:dyDescent="0.2">
      <c r="A231" s="6" t="s">
        <v>986</v>
      </c>
      <c r="B231" s="7">
        <v>1.03</v>
      </c>
      <c r="C231" s="8">
        <v>5.0799999999999999E-4</v>
      </c>
      <c r="D231" s="8">
        <v>1.49E-2</v>
      </c>
    </row>
    <row r="232" spans="1:4" x14ac:dyDescent="0.2">
      <c r="A232" s="6" t="s">
        <v>987</v>
      </c>
      <c r="B232" s="7">
        <v>1.02</v>
      </c>
      <c r="C232" s="8">
        <v>8.9799999999999997E-8</v>
      </c>
      <c r="D232" s="8">
        <v>7.1400000000000002E-6</v>
      </c>
    </row>
    <row r="233" spans="1:4" x14ac:dyDescent="0.2">
      <c r="A233" s="6" t="s">
        <v>988</v>
      </c>
      <c r="B233" s="7">
        <v>1.02</v>
      </c>
      <c r="C233" s="8">
        <v>1.15E-7</v>
      </c>
      <c r="D233" s="8">
        <v>8.8599999999999999E-6</v>
      </c>
    </row>
    <row r="234" spans="1:4" x14ac:dyDescent="0.2">
      <c r="A234" s="6" t="s">
        <v>989</v>
      </c>
      <c r="B234" s="7">
        <v>1.02</v>
      </c>
      <c r="C234" s="8">
        <v>4.4499999999999997E-4</v>
      </c>
      <c r="D234" s="8">
        <v>1.3299999999999999E-2</v>
      </c>
    </row>
    <row r="235" spans="1:4" x14ac:dyDescent="0.2">
      <c r="A235" s="6" t="s">
        <v>990</v>
      </c>
      <c r="B235" s="7">
        <v>1.01</v>
      </c>
      <c r="C235" s="8">
        <v>1.0499999999999999E-13</v>
      </c>
      <c r="D235" s="8">
        <v>2.07E-11</v>
      </c>
    </row>
    <row r="236" spans="1:4" x14ac:dyDescent="0.2">
      <c r="A236" s="6" t="s">
        <v>991</v>
      </c>
      <c r="B236" s="7">
        <v>1.01</v>
      </c>
      <c r="C236" s="8">
        <v>4.87E-6</v>
      </c>
      <c r="D236" s="8">
        <v>2.7099999999999997E-4</v>
      </c>
    </row>
    <row r="237" spans="1:4" x14ac:dyDescent="0.2">
      <c r="A237" s="6" t="s">
        <v>992</v>
      </c>
      <c r="B237" s="7">
        <v>1</v>
      </c>
      <c r="C237" s="8">
        <v>9.9199999999999996E-14</v>
      </c>
      <c r="D237" s="8">
        <v>1.9799999999999999E-11</v>
      </c>
    </row>
    <row r="238" spans="1:4" x14ac:dyDescent="0.2">
      <c r="A238" s="6" t="s">
        <v>993</v>
      </c>
      <c r="B238" s="7">
        <v>1</v>
      </c>
      <c r="C238" s="8">
        <v>2.56E-12</v>
      </c>
      <c r="D238" s="8">
        <v>4.2399999999999998E-10</v>
      </c>
    </row>
    <row r="239" spans="1:4" x14ac:dyDescent="0.2">
      <c r="A239" s="28" t="s">
        <v>1007</v>
      </c>
      <c r="B239" s="29">
        <v>-2.63</v>
      </c>
      <c r="C239" s="18">
        <v>2.8499999999999999E-11</v>
      </c>
      <c r="D239" s="18">
        <v>3.8300000000000002E-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73962-08D7-7B45-BB3C-D7BECE4AF42B}">
  <dimension ref="A1:AB36"/>
  <sheetViews>
    <sheetView topLeftCell="A16" workbookViewId="0">
      <selection sqref="A1:XFD1"/>
    </sheetView>
  </sheetViews>
  <sheetFormatPr baseColWidth="10" defaultRowHeight="16" x14ac:dyDescent="0.2"/>
  <cols>
    <col min="1" max="1" width="45.33203125" customWidth="1"/>
    <col min="3" max="3" width="17.1640625" customWidth="1"/>
  </cols>
  <sheetData>
    <row r="1" spans="1:28" x14ac:dyDescent="0.2">
      <c r="A1" s="9" t="s">
        <v>994</v>
      </c>
      <c r="B1" s="9" t="s">
        <v>995</v>
      </c>
      <c r="C1" s="9" t="s">
        <v>996</v>
      </c>
      <c r="D1" s="38" t="s">
        <v>997</v>
      </c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</row>
    <row r="2" spans="1:28" x14ac:dyDescent="0.2">
      <c r="A2" t="s">
        <v>998</v>
      </c>
      <c r="B2">
        <v>1</v>
      </c>
      <c r="C2" s="10">
        <v>4.0000000000000001E-3</v>
      </c>
    </row>
    <row r="3" spans="1:28" x14ac:dyDescent="0.2">
      <c r="A3" t="s">
        <v>999</v>
      </c>
      <c r="B3">
        <v>1</v>
      </c>
      <c r="C3" s="10">
        <v>4.0000000000000001E-3</v>
      </c>
    </row>
    <row r="4" spans="1:28" x14ac:dyDescent="0.2">
      <c r="A4" t="s">
        <v>1000</v>
      </c>
      <c r="B4">
        <v>1</v>
      </c>
      <c r="C4" s="10">
        <v>4.0000000000000001E-3</v>
      </c>
    </row>
    <row r="5" spans="1:28" x14ac:dyDescent="0.2">
      <c r="A5" t="s">
        <v>1001</v>
      </c>
      <c r="B5">
        <v>8</v>
      </c>
      <c r="C5" s="10">
        <v>3.4000000000000002E-2</v>
      </c>
      <c r="D5" s="11" t="s">
        <v>908</v>
      </c>
      <c r="E5" s="11" t="s">
        <v>987</v>
      </c>
      <c r="F5" s="11" t="s">
        <v>992</v>
      </c>
      <c r="G5" s="11" t="s">
        <v>848</v>
      </c>
      <c r="H5" s="11" t="s">
        <v>788</v>
      </c>
      <c r="I5" s="11" t="s">
        <v>829</v>
      </c>
      <c r="J5" s="11" t="s">
        <v>875</v>
      </c>
      <c r="K5" s="11" t="s">
        <v>798</v>
      </c>
    </row>
    <row r="6" spans="1:28" x14ac:dyDescent="0.2">
      <c r="A6" t="s">
        <v>1002</v>
      </c>
      <c r="B6">
        <v>9</v>
      </c>
      <c r="C6" s="10">
        <v>3.7999999999999999E-2</v>
      </c>
      <c r="D6" s="11" t="s">
        <v>917</v>
      </c>
      <c r="E6" s="11" t="s">
        <v>886</v>
      </c>
      <c r="F6" s="11" t="s">
        <v>804</v>
      </c>
      <c r="G6" s="11" t="s">
        <v>793</v>
      </c>
      <c r="H6" s="11" t="s">
        <v>791</v>
      </c>
      <c r="I6" s="11" t="s">
        <v>765</v>
      </c>
      <c r="J6" s="11" t="s">
        <v>928</v>
      </c>
      <c r="K6" s="11" t="s">
        <v>942</v>
      </c>
      <c r="L6" s="11" t="s">
        <v>782</v>
      </c>
    </row>
    <row r="7" spans="1:28" x14ac:dyDescent="0.2">
      <c r="A7" t="s">
        <v>1003</v>
      </c>
      <c r="B7">
        <v>3</v>
      </c>
      <c r="C7" s="10">
        <v>1.2999999999999999E-2</v>
      </c>
    </row>
    <row r="8" spans="1:28" x14ac:dyDescent="0.2">
      <c r="A8" t="s">
        <v>1004</v>
      </c>
      <c r="B8">
        <v>3</v>
      </c>
      <c r="C8" s="10">
        <v>1.2999999999999999E-2</v>
      </c>
    </row>
    <row r="9" spans="1:28" x14ac:dyDescent="0.2">
      <c r="A9" t="s">
        <v>1005</v>
      </c>
      <c r="B9">
        <v>25</v>
      </c>
      <c r="C9" s="10">
        <v>0.105</v>
      </c>
      <c r="D9" t="s">
        <v>980</v>
      </c>
      <c r="E9" s="11" t="s">
        <v>763</v>
      </c>
      <c r="F9" s="11" t="s">
        <v>987</v>
      </c>
      <c r="G9" s="11" t="s">
        <v>771</v>
      </c>
      <c r="H9" s="11" t="s">
        <v>992</v>
      </c>
      <c r="I9" s="11" t="s">
        <v>776</v>
      </c>
      <c r="J9" s="11" t="s">
        <v>800</v>
      </c>
      <c r="K9" s="11" t="s">
        <v>807</v>
      </c>
      <c r="L9" s="11" t="s">
        <v>792</v>
      </c>
      <c r="M9" s="11" t="s">
        <v>810</v>
      </c>
      <c r="N9" s="11" t="s">
        <v>925</v>
      </c>
      <c r="O9" t="s">
        <v>1006</v>
      </c>
      <c r="P9" s="11" t="s">
        <v>761</v>
      </c>
      <c r="Q9" s="11" t="s">
        <v>764</v>
      </c>
      <c r="R9" s="11" t="s">
        <v>770</v>
      </c>
      <c r="S9" s="11" t="s">
        <v>864</v>
      </c>
      <c r="T9" s="11" t="s">
        <v>791</v>
      </c>
      <c r="U9" s="11" t="s">
        <v>1007</v>
      </c>
      <c r="V9" s="11" t="s">
        <v>906</v>
      </c>
      <c r="W9" s="11" t="s">
        <v>932</v>
      </c>
      <c r="X9" s="11" t="s">
        <v>875</v>
      </c>
      <c r="Y9" s="11" t="s">
        <v>937</v>
      </c>
      <c r="Z9" s="11" t="s">
        <v>775</v>
      </c>
      <c r="AA9" s="11" t="s">
        <v>782</v>
      </c>
      <c r="AB9" s="11" t="s">
        <v>856</v>
      </c>
    </row>
    <row r="10" spans="1:28" x14ac:dyDescent="0.2">
      <c r="A10" t="s">
        <v>1008</v>
      </c>
      <c r="B10">
        <v>1</v>
      </c>
      <c r="C10" s="10">
        <v>4.0000000000000001E-3</v>
      </c>
    </row>
    <row r="11" spans="1:28" x14ac:dyDescent="0.2">
      <c r="A11" t="s">
        <v>1009</v>
      </c>
      <c r="B11">
        <v>2</v>
      </c>
      <c r="C11" s="10">
        <v>8.0000000000000002E-3</v>
      </c>
    </row>
    <row r="12" spans="1:28" x14ac:dyDescent="0.2">
      <c r="A12" t="s">
        <v>1010</v>
      </c>
      <c r="B12">
        <v>1</v>
      </c>
      <c r="C12" s="10">
        <v>4.0000000000000001E-3</v>
      </c>
    </row>
    <row r="13" spans="1:28" x14ac:dyDescent="0.2">
      <c r="A13" t="s">
        <v>1011</v>
      </c>
      <c r="B13">
        <v>1</v>
      </c>
      <c r="C13" s="10">
        <v>4.0000000000000001E-3</v>
      </c>
    </row>
    <row r="14" spans="1:28" x14ac:dyDescent="0.2">
      <c r="A14" t="s">
        <v>1012</v>
      </c>
      <c r="B14">
        <v>2</v>
      </c>
      <c r="C14" s="10">
        <v>8.0000000000000002E-3</v>
      </c>
    </row>
    <row r="15" spans="1:28" x14ac:dyDescent="0.2">
      <c r="A15" t="s">
        <v>1013</v>
      </c>
      <c r="B15">
        <v>3</v>
      </c>
      <c r="C15" s="10">
        <v>1.2999999999999999E-2</v>
      </c>
    </row>
    <row r="16" spans="1:28" x14ac:dyDescent="0.2">
      <c r="A16" t="s">
        <v>1014</v>
      </c>
      <c r="B16">
        <v>1</v>
      </c>
      <c r="C16" s="10">
        <v>4.0000000000000001E-3</v>
      </c>
    </row>
    <row r="17" spans="1:14" x14ac:dyDescent="0.2">
      <c r="A17" t="s">
        <v>1015</v>
      </c>
      <c r="B17">
        <v>1</v>
      </c>
      <c r="C17" s="10">
        <v>4.0000000000000001E-3</v>
      </c>
    </row>
    <row r="18" spans="1:14" x14ac:dyDescent="0.2">
      <c r="A18" t="s">
        <v>1016</v>
      </c>
      <c r="B18">
        <v>1</v>
      </c>
      <c r="C18" s="10">
        <v>4.0000000000000001E-3</v>
      </c>
    </row>
    <row r="19" spans="1:14" x14ac:dyDescent="0.2">
      <c r="A19" t="s">
        <v>1017</v>
      </c>
      <c r="B19">
        <v>1</v>
      </c>
      <c r="C19" s="10">
        <v>4.0000000000000001E-3</v>
      </c>
    </row>
    <row r="20" spans="1:14" x14ac:dyDescent="0.2">
      <c r="A20" t="s">
        <v>1018</v>
      </c>
      <c r="B20">
        <v>3</v>
      </c>
      <c r="C20" s="10">
        <v>1.2999999999999999E-2</v>
      </c>
    </row>
    <row r="21" spans="1:14" x14ac:dyDescent="0.2">
      <c r="A21" t="s">
        <v>1019</v>
      </c>
      <c r="B21">
        <v>1</v>
      </c>
      <c r="C21" s="10">
        <v>4.0000000000000001E-3</v>
      </c>
    </row>
    <row r="22" spans="1:14" x14ac:dyDescent="0.2">
      <c r="A22" t="s">
        <v>1020</v>
      </c>
      <c r="B22">
        <v>3</v>
      </c>
      <c r="C22" s="10">
        <v>1.2999999999999999E-2</v>
      </c>
    </row>
    <row r="23" spans="1:14" x14ac:dyDescent="0.2">
      <c r="A23" t="s">
        <v>1021</v>
      </c>
      <c r="B23">
        <v>3</v>
      </c>
      <c r="C23" s="10">
        <v>1.2999999999999999E-2</v>
      </c>
    </row>
    <row r="24" spans="1:14" x14ac:dyDescent="0.2">
      <c r="A24" t="s">
        <v>1022</v>
      </c>
      <c r="B24">
        <v>11</v>
      </c>
      <c r="C24" s="10">
        <v>4.5999999999999999E-2</v>
      </c>
      <c r="D24" s="11" t="s">
        <v>908</v>
      </c>
      <c r="E24" s="11" t="s">
        <v>976</v>
      </c>
      <c r="F24" s="11" t="s">
        <v>800</v>
      </c>
      <c r="G24" s="11" t="s">
        <v>840</v>
      </c>
      <c r="H24" s="11" t="s">
        <v>791</v>
      </c>
      <c r="I24" s="11" t="s">
        <v>785</v>
      </c>
      <c r="J24" s="11" t="s">
        <v>854</v>
      </c>
      <c r="K24" s="11" t="s">
        <v>875</v>
      </c>
      <c r="L24" s="11" t="s">
        <v>766</v>
      </c>
      <c r="M24" s="11" t="s">
        <v>978</v>
      </c>
      <c r="N24" s="11" t="s">
        <v>876</v>
      </c>
    </row>
    <row r="25" spans="1:14" x14ac:dyDescent="0.2">
      <c r="A25" t="s">
        <v>1023</v>
      </c>
      <c r="B25">
        <v>1</v>
      </c>
      <c r="C25" s="10">
        <v>4.0000000000000001E-3</v>
      </c>
    </row>
    <row r="26" spans="1:14" x14ac:dyDescent="0.2">
      <c r="A26" t="s">
        <v>1024</v>
      </c>
      <c r="B26">
        <v>2</v>
      </c>
      <c r="C26" s="10">
        <v>8.0000000000000002E-3</v>
      </c>
    </row>
    <row r="27" spans="1:14" x14ac:dyDescent="0.2">
      <c r="A27" t="s">
        <v>1025</v>
      </c>
      <c r="B27">
        <v>1</v>
      </c>
      <c r="C27" s="10">
        <v>4.0000000000000001E-3</v>
      </c>
    </row>
    <row r="28" spans="1:14" x14ac:dyDescent="0.2">
      <c r="A28" t="s">
        <v>1026</v>
      </c>
      <c r="B28">
        <v>1</v>
      </c>
      <c r="C28" s="10">
        <v>4.0000000000000001E-3</v>
      </c>
    </row>
    <row r="29" spans="1:14" x14ac:dyDescent="0.2">
      <c r="A29" t="s">
        <v>1027</v>
      </c>
      <c r="B29">
        <v>4</v>
      </c>
      <c r="C29" s="10">
        <v>1.7000000000000001E-2</v>
      </c>
    </row>
    <row r="30" spans="1:14" x14ac:dyDescent="0.2">
      <c r="A30" t="s">
        <v>1028</v>
      </c>
      <c r="B30">
        <v>1</v>
      </c>
      <c r="C30" s="10">
        <v>4.0000000000000001E-3</v>
      </c>
    </row>
    <row r="31" spans="1:14" x14ac:dyDescent="0.2">
      <c r="A31" t="s">
        <v>1029</v>
      </c>
      <c r="B31">
        <v>2</v>
      </c>
      <c r="C31" s="10">
        <v>8.0000000000000002E-3</v>
      </c>
    </row>
    <row r="32" spans="1:14" x14ac:dyDescent="0.2">
      <c r="A32" t="s">
        <v>1030</v>
      </c>
      <c r="B32">
        <v>2</v>
      </c>
      <c r="C32" s="10">
        <v>8.0000000000000002E-3</v>
      </c>
    </row>
    <row r="33" spans="1:11" x14ac:dyDescent="0.2">
      <c r="A33" t="s">
        <v>1031</v>
      </c>
      <c r="B33">
        <v>8</v>
      </c>
      <c r="C33" s="10">
        <v>3.4000000000000002E-2</v>
      </c>
      <c r="D33" s="11" t="s">
        <v>913</v>
      </c>
      <c r="E33" s="11" t="s">
        <v>987</v>
      </c>
      <c r="F33" s="11" t="s">
        <v>992</v>
      </c>
      <c r="G33" s="11" t="s">
        <v>800</v>
      </c>
      <c r="H33" s="11" t="s">
        <v>893</v>
      </c>
      <c r="I33" s="11" t="s">
        <v>875</v>
      </c>
      <c r="J33" s="11" t="s">
        <v>937</v>
      </c>
      <c r="K33" s="11" t="s">
        <v>880</v>
      </c>
    </row>
    <row r="34" spans="1:11" x14ac:dyDescent="0.2">
      <c r="A34" t="s">
        <v>1032</v>
      </c>
      <c r="B34">
        <v>3</v>
      </c>
      <c r="C34" s="10">
        <v>1.2999999999999999E-2</v>
      </c>
    </row>
    <row r="35" spans="1:11" x14ac:dyDescent="0.2">
      <c r="A35" t="s">
        <v>1033</v>
      </c>
      <c r="B35">
        <v>2</v>
      </c>
      <c r="C35" s="10">
        <v>8.0000000000000002E-3</v>
      </c>
    </row>
    <row r="36" spans="1:11" x14ac:dyDescent="0.2">
      <c r="A36" t="s">
        <v>1034</v>
      </c>
      <c r="B36">
        <v>5</v>
      </c>
      <c r="C36" s="10">
        <v>2.1000000000000001E-2</v>
      </c>
      <c r="D36" s="11" t="s">
        <v>840</v>
      </c>
      <c r="E36" s="11" t="s">
        <v>854</v>
      </c>
      <c r="F36" s="11" t="s">
        <v>978</v>
      </c>
      <c r="G36" s="11" t="s">
        <v>920</v>
      </c>
      <c r="H36" s="11" t="s">
        <v>876</v>
      </c>
    </row>
  </sheetData>
  <mergeCells count="1">
    <mergeCell ref="D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466BD-62DE-A64E-9E9C-7CA0CC6F1F0C}">
  <dimension ref="A1:M233"/>
  <sheetViews>
    <sheetView workbookViewId="0">
      <selection activeCell="C19" sqref="C19"/>
    </sheetView>
  </sheetViews>
  <sheetFormatPr baseColWidth="10" defaultRowHeight="16" x14ac:dyDescent="0.2"/>
  <cols>
    <col min="2" max="2" width="43.33203125" customWidth="1"/>
    <col min="258" max="258" width="43.33203125" customWidth="1"/>
    <col min="514" max="514" width="43.33203125" customWidth="1"/>
    <col min="770" max="770" width="43.33203125" customWidth="1"/>
    <col min="1026" max="1026" width="43.33203125" customWidth="1"/>
    <col min="1282" max="1282" width="43.33203125" customWidth="1"/>
    <col min="1538" max="1538" width="43.33203125" customWidth="1"/>
    <col min="1794" max="1794" width="43.33203125" customWidth="1"/>
    <col min="2050" max="2050" width="43.33203125" customWidth="1"/>
    <col min="2306" max="2306" width="43.33203125" customWidth="1"/>
    <col min="2562" max="2562" width="43.33203125" customWidth="1"/>
    <col min="2818" max="2818" width="43.33203125" customWidth="1"/>
    <col min="3074" max="3074" width="43.33203125" customWidth="1"/>
    <col min="3330" max="3330" width="43.33203125" customWidth="1"/>
    <col min="3586" max="3586" width="43.33203125" customWidth="1"/>
    <col min="3842" max="3842" width="43.33203125" customWidth="1"/>
    <col min="4098" max="4098" width="43.33203125" customWidth="1"/>
    <col min="4354" max="4354" width="43.33203125" customWidth="1"/>
    <col min="4610" max="4610" width="43.33203125" customWidth="1"/>
    <col min="4866" max="4866" width="43.33203125" customWidth="1"/>
    <col min="5122" max="5122" width="43.33203125" customWidth="1"/>
    <col min="5378" max="5378" width="43.33203125" customWidth="1"/>
    <col min="5634" max="5634" width="43.33203125" customWidth="1"/>
    <col min="5890" max="5890" width="43.33203125" customWidth="1"/>
    <col min="6146" max="6146" width="43.33203125" customWidth="1"/>
    <col min="6402" max="6402" width="43.33203125" customWidth="1"/>
    <col min="6658" max="6658" width="43.33203125" customWidth="1"/>
    <col min="6914" max="6914" width="43.33203125" customWidth="1"/>
    <col min="7170" max="7170" width="43.33203125" customWidth="1"/>
    <col min="7426" max="7426" width="43.33203125" customWidth="1"/>
    <col min="7682" max="7682" width="43.33203125" customWidth="1"/>
    <col min="7938" max="7938" width="43.33203125" customWidth="1"/>
    <col min="8194" max="8194" width="43.33203125" customWidth="1"/>
    <col min="8450" max="8450" width="43.33203125" customWidth="1"/>
    <col min="8706" max="8706" width="43.33203125" customWidth="1"/>
    <col min="8962" max="8962" width="43.33203125" customWidth="1"/>
    <col min="9218" max="9218" width="43.33203125" customWidth="1"/>
    <col min="9474" max="9474" width="43.33203125" customWidth="1"/>
    <col min="9730" max="9730" width="43.33203125" customWidth="1"/>
    <col min="9986" max="9986" width="43.33203125" customWidth="1"/>
    <col min="10242" max="10242" width="43.33203125" customWidth="1"/>
    <col min="10498" max="10498" width="43.33203125" customWidth="1"/>
    <col min="10754" max="10754" width="43.33203125" customWidth="1"/>
    <col min="11010" max="11010" width="43.33203125" customWidth="1"/>
    <col min="11266" max="11266" width="43.33203125" customWidth="1"/>
    <col min="11522" max="11522" width="43.33203125" customWidth="1"/>
    <col min="11778" max="11778" width="43.33203125" customWidth="1"/>
    <col min="12034" max="12034" width="43.33203125" customWidth="1"/>
    <col min="12290" max="12290" width="43.33203125" customWidth="1"/>
    <col min="12546" max="12546" width="43.33203125" customWidth="1"/>
    <col min="12802" max="12802" width="43.33203125" customWidth="1"/>
    <col min="13058" max="13058" width="43.33203125" customWidth="1"/>
    <col min="13314" max="13314" width="43.33203125" customWidth="1"/>
    <col min="13570" max="13570" width="43.33203125" customWidth="1"/>
    <col min="13826" max="13826" width="43.33203125" customWidth="1"/>
    <col min="14082" max="14082" width="43.33203125" customWidth="1"/>
    <col min="14338" max="14338" width="43.33203125" customWidth="1"/>
    <col min="14594" max="14594" width="43.33203125" customWidth="1"/>
    <col min="14850" max="14850" width="43.33203125" customWidth="1"/>
    <col min="15106" max="15106" width="43.33203125" customWidth="1"/>
    <col min="15362" max="15362" width="43.33203125" customWidth="1"/>
    <col min="15618" max="15618" width="43.33203125" customWidth="1"/>
    <col min="15874" max="15874" width="43.33203125" customWidth="1"/>
    <col min="16130" max="16130" width="43.33203125" customWidth="1"/>
  </cols>
  <sheetData>
    <row r="1" spans="1:13" x14ac:dyDescent="0.2">
      <c r="A1" t="s">
        <v>1035</v>
      </c>
      <c r="B1" t="s">
        <v>1036</v>
      </c>
      <c r="C1" t="s">
        <v>1037</v>
      </c>
      <c r="D1" t="s">
        <v>1038</v>
      </c>
      <c r="E1" t="s">
        <v>1039</v>
      </c>
      <c r="F1" t="s">
        <v>1040</v>
      </c>
      <c r="G1" t="s">
        <v>1041</v>
      </c>
      <c r="H1" t="s">
        <v>1042</v>
      </c>
      <c r="I1" t="s">
        <v>1043</v>
      </c>
      <c r="J1" t="s">
        <v>1044</v>
      </c>
      <c r="K1" t="s">
        <v>1045</v>
      </c>
      <c r="L1" t="s">
        <v>1046</v>
      </c>
      <c r="M1" t="s">
        <v>756</v>
      </c>
    </row>
    <row r="2" spans="1:13" x14ac:dyDescent="0.2">
      <c r="A2" t="s">
        <v>1047</v>
      </c>
      <c r="B2" t="s">
        <v>1048</v>
      </c>
      <c r="C2">
        <v>59</v>
      </c>
      <c r="D2">
        <v>26.2222222222222</v>
      </c>
      <c r="E2" s="12">
        <v>5.5828697859598504E-48</v>
      </c>
      <c r="F2" t="s">
        <v>1049</v>
      </c>
      <c r="G2">
        <v>215</v>
      </c>
      <c r="H2">
        <v>403</v>
      </c>
      <c r="I2">
        <v>19157</v>
      </c>
      <c r="J2">
        <v>13.0447573431819</v>
      </c>
      <c r="K2" s="12">
        <v>9.9263424794366197E-45</v>
      </c>
      <c r="L2" s="12">
        <v>9.9263424794366197E-45</v>
      </c>
      <c r="M2" s="12">
        <v>9.2396494957635595E-45</v>
      </c>
    </row>
    <row r="3" spans="1:13" x14ac:dyDescent="0.2">
      <c r="A3" t="s">
        <v>1047</v>
      </c>
      <c r="B3" t="s">
        <v>1050</v>
      </c>
      <c r="C3">
        <v>41</v>
      </c>
      <c r="D3">
        <v>18.2222222222222</v>
      </c>
      <c r="E3" s="12">
        <v>5.2896204548636205E-10</v>
      </c>
      <c r="F3" t="s">
        <v>1051</v>
      </c>
      <c r="G3">
        <v>215</v>
      </c>
      <c r="H3">
        <v>1211</v>
      </c>
      <c r="I3">
        <v>19157</v>
      </c>
      <c r="J3">
        <v>3.0166765886351801</v>
      </c>
      <c r="K3" s="12">
        <v>9.4049416532460097E-7</v>
      </c>
      <c r="L3" s="12">
        <v>3.61728660336443E-8</v>
      </c>
      <c r="M3" s="12">
        <v>3.3670468664612603E-8</v>
      </c>
    </row>
    <row r="4" spans="1:13" x14ac:dyDescent="0.2">
      <c r="A4" t="s">
        <v>1047</v>
      </c>
      <c r="B4" t="s">
        <v>1052</v>
      </c>
      <c r="C4">
        <v>40</v>
      </c>
      <c r="D4">
        <v>17.7777777777777</v>
      </c>
      <c r="E4" s="12">
        <v>1.1070746451245201E-22</v>
      </c>
      <c r="F4" t="s">
        <v>1053</v>
      </c>
      <c r="G4">
        <v>215</v>
      </c>
      <c r="H4">
        <v>479</v>
      </c>
      <c r="I4">
        <v>19157</v>
      </c>
      <c r="J4">
        <v>7.44069524688061</v>
      </c>
      <c r="K4" s="12">
        <v>1.9683787190313901E-19</v>
      </c>
      <c r="L4" s="12">
        <v>4.9209467975784897E-20</v>
      </c>
      <c r="M4" s="12">
        <v>4.5805213442027002E-20</v>
      </c>
    </row>
    <row r="5" spans="1:13" x14ac:dyDescent="0.2">
      <c r="A5" t="s">
        <v>1047</v>
      </c>
      <c r="B5" t="s">
        <v>1054</v>
      </c>
      <c r="C5">
        <v>31</v>
      </c>
      <c r="D5">
        <v>13.7777777777777</v>
      </c>
      <c r="E5" s="12">
        <v>2.27406178288298E-5</v>
      </c>
      <c r="F5" t="s">
        <v>1055</v>
      </c>
      <c r="G5">
        <v>215</v>
      </c>
      <c r="H5">
        <v>1185</v>
      </c>
      <c r="I5">
        <v>19157</v>
      </c>
      <c r="J5">
        <v>2.33094691394367</v>
      </c>
      <c r="K5">
        <v>3.96267598336104E-2</v>
      </c>
      <c r="L5" s="12">
        <v>8.4235038540957303E-4</v>
      </c>
      <c r="M5" s="12">
        <v>7.8407755222319696E-4</v>
      </c>
    </row>
    <row r="6" spans="1:13" x14ac:dyDescent="0.2">
      <c r="A6" t="s">
        <v>1047</v>
      </c>
      <c r="B6" t="s">
        <v>1056</v>
      </c>
      <c r="C6">
        <v>30</v>
      </c>
      <c r="D6">
        <v>13.3333333333333</v>
      </c>
      <c r="E6" s="12">
        <v>1.5400340219662299E-11</v>
      </c>
      <c r="F6" t="s">
        <v>1057</v>
      </c>
      <c r="G6">
        <v>215</v>
      </c>
      <c r="H6">
        <v>582</v>
      </c>
      <c r="I6">
        <v>19157</v>
      </c>
      <c r="J6">
        <v>4.59290338048429</v>
      </c>
      <c r="K6" s="12">
        <v>2.7381817813143501E-8</v>
      </c>
      <c r="L6" s="12">
        <v>1.44114762687156E-9</v>
      </c>
      <c r="M6" s="12">
        <v>1.3414506875548001E-9</v>
      </c>
    </row>
    <row r="7" spans="1:13" x14ac:dyDescent="0.2">
      <c r="A7" t="s">
        <v>1047</v>
      </c>
      <c r="B7" t="s">
        <v>1058</v>
      </c>
      <c r="C7">
        <v>29</v>
      </c>
      <c r="D7">
        <v>12.8888888888888</v>
      </c>
      <c r="E7" s="12">
        <v>1.6193616397418901E-23</v>
      </c>
      <c r="F7" t="s">
        <v>1059</v>
      </c>
      <c r="G7">
        <v>215</v>
      </c>
      <c r="H7">
        <v>189</v>
      </c>
      <c r="I7">
        <v>19157</v>
      </c>
      <c r="J7">
        <v>13.6717854066691</v>
      </c>
      <c r="K7" s="12">
        <v>2.8792249954610799E-20</v>
      </c>
      <c r="L7" s="12">
        <v>9.5974166515369407E-21</v>
      </c>
      <c r="M7" s="12">
        <v>8.9334783792427702E-21</v>
      </c>
    </row>
    <row r="8" spans="1:13" x14ac:dyDescent="0.2">
      <c r="A8" t="s">
        <v>1047</v>
      </c>
      <c r="B8" t="s">
        <v>1060</v>
      </c>
      <c r="C8">
        <v>27</v>
      </c>
      <c r="D8">
        <v>12</v>
      </c>
      <c r="E8" s="12">
        <v>1.6788352853376301E-9</v>
      </c>
      <c r="F8" t="s">
        <v>1061</v>
      </c>
      <c r="G8">
        <v>215</v>
      </c>
      <c r="H8">
        <v>578</v>
      </c>
      <c r="I8">
        <v>19157</v>
      </c>
      <c r="J8">
        <v>4.1622193610686402</v>
      </c>
      <c r="K8" s="12">
        <v>2.98496469841591E-6</v>
      </c>
      <c r="L8" s="12">
        <v>1.06544278503344E-7</v>
      </c>
      <c r="M8" s="12">
        <v>9.9173667560761799E-8</v>
      </c>
    </row>
    <row r="9" spans="1:13" x14ac:dyDescent="0.2">
      <c r="A9" t="s">
        <v>1047</v>
      </c>
      <c r="B9" t="s">
        <v>1062</v>
      </c>
      <c r="C9">
        <v>26</v>
      </c>
      <c r="D9">
        <v>11.5555555555555</v>
      </c>
      <c r="E9" s="12">
        <v>8.0543248442019007E-18</v>
      </c>
      <c r="F9" t="s">
        <v>1063</v>
      </c>
      <c r="G9">
        <v>215</v>
      </c>
      <c r="H9">
        <v>229</v>
      </c>
      <c r="I9">
        <v>19157</v>
      </c>
      <c r="J9">
        <v>10.116421245049199</v>
      </c>
      <c r="K9" s="12">
        <v>1.4320589572990899E-14</v>
      </c>
      <c r="L9" s="12">
        <v>2.0457985104272799E-15</v>
      </c>
      <c r="M9" s="12">
        <v>1.9042725167362998E-15</v>
      </c>
    </row>
    <row r="10" spans="1:13" x14ac:dyDescent="0.2">
      <c r="A10" t="s">
        <v>1047</v>
      </c>
      <c r="B10" t="s">
        <v>1064</v>
      </c>
      <c r="C10">
        <v>25</v>
      </c>
      <c r="D10">
        <v>11.1111111111111</v>
      </c>
      <c r="E10" s="12">
        <v>3.8431538968501199E-17</v>
      </c>
      <c r="F10" t="s">
        <v>1065</v>
      </c>
      <c r="G10">
        <v>215</v>
      </c>
      <c r="H10">
        <v>220</v>
      </c>
      <c r="I10">
        <v>19157</v>
      </c>
      <c r="J10">
        <v>10.1252642706131</v>
      </c>
      <c r="K10" s="12">
        <v>6.8331276285995205E-14</v>
      </c>
      <c r="L10" s="12">
        <v>7.6376881946121108E-15</v>
      </c>
      <c r="M10" s="12">
        <v>7.1093216884606498E-15</v>
      </c>
    </row>
    <row r="11" spans="1:13" x14ac:dyDescent="0.2">
      <c r="A11" t="s">
        <v>1047</v>
      </c>
      <c r="B11" t="s">
        <v>1066</v>
      </c>
      <c r="C11">
        <v>23</v>
      </c>
      <c r="D11">
        <v>10.2222222222222</v>
      </c>
      <c r="E11" s="12">
        <v>7.7522736964891998E-25</v>
      </c>
      <c r="F11" t="s">
        <v>1067</v>
      </c>
      <c r="G11">
        <v>215</v>
      </c>
      <c r="H11">
        <v>81</v>
      </c>
      <c r="I11">
        <v>19157</v>
      </c>
      <c r="J11">
        <v>25.3006603502727</v>
      </c>
      <c r="K11" s="12">
        <v>1.37835426323578E-21</v>
      </c>
      <c r="L11" s="12">
        <v>6.8917713161789002E-22</v>
      </c>
      <c r="M11" s="12">
        <v>6.4150064838448197E-22</v>
      </c>
    </row>
    <row r="12" spans="1:13" x14ac:dyDescent="0.2">
      <c r="A12" t="s">
        <v>1047</v>
      </c>
      <c r="B12" t="s">
        <v>1068</v>
      </c>
      <c r="C12">
        <v>21</v>
      </c>
      <c r="D12">
        <v>9.3333333333333304</v>
      </c>
      <c r="E12" s="12">
        <v>7.82834301398053E-19</v>
      </c>
      <c r="F12" t="s">
        <v>1069</v>
      </c>
      <c r="G12">
        <v>215</v>
      </c>
      <c r="H12">
        <v>111</v>
      </c>
      <c r="I12">
        <v>19157</v>
      </c>
      <c r="J12">
        <v>16.8571967316153</v>
      </c>
      <c r="K12" s="12">
        <v>1.3918793878857301E-15</v>
      </c>
      <c r="L12" s="12">
        <v>2.3197989798095601E-16</v>
      </c>
      <c r="M12" s="12">
        <v>2.1593179480229599E-16</v>
      </c>
    </row>
    <row r="13" spans="1:13" x14ac:dyDescent="0.2">
      <c r="A13" t="s">
        <v>1047</v>
      </c>
      <c r="B13" t="s">
        <v>1070</v>
      </c>
      <c r="C13">
        <v>21</v>
      </c>
      <c r="D13">
        <v>9.3333333333333304</v>
      </c>
      <c r="E13" s="12">
        <v>1.0416304530354799E-12</v>
      </c>
      <c r="F13" t="s">
        <v>1071</v>
      </c>
      <c r="G13">
        <v>215</v>
      </c>
      <c r="H13">
        <v>226</v>
      </c>
      <c r="I13">
        <v>19157</v>
      </c>
      <c r="J13">
        <v>8.2794196336694696</v>
      </c>
      <c r="K13" s="12">
        <v>1.8519847877485001E-9</v>
      </c>
      <c r="L13" s="12">
        <v>1.2346792969980501E-10</v>
      </c>
      <c r="M13" s="12">
        <v>1.14926559984914E-10</v>
      </c>
    </row>
    <row r="14" spans="1:13" x14ac:dyDescent="0.2">
      <c r="A14" t="s">
        <v>1047</v>
      </c>
      <c r="B14" t="s">
        <v>1072</v>
      </c>
      <c r="C14">
        <v>21</v>
      </c>
      <c r="D14">
        <v>9.3333333333333304</v>
      </c>
      <c r="E14" s="12">
        <v>2.20712423916533E-7</v>
      </c>
      <c r="F14" t="s">
        <v>1073</v>
      </c>
      <c r="G14">
        <v>215</v>
      </c>
      <c r="H14">
        <v>457</v>
      </c>
      <c r="I14">
        <v>19157</v>
      </c>
      <c r="J14">
        <v>4.0944175868912502</v>
      </c>
      <c r="K14" s="12">
        <v>3.9234974368906802E-4</v>
      </c>
      <c r="L14" s="12">
        <v>1.15419614624587E-5</v>
      </c>
      <c r="M14" s="12">
        <v>1.07435018112312E-5</v>
      </c>
    </row>
    <row r="15" spans="1:13" x14ac:dyDescent="0.2">
      <c r="A15" t="s">
        <v>1047</v>
      </c>
      <c r="B15" t="s">
        <v>1074</v>
      </c>
      <c r="C15">
        <v>21</v>
      </c>
      <c r="D15">
        <v>9.3333333333333304</v>
      </c>
      <c r="E15">
        <v>4.5844338663621597E-3</v>
      </c>
      <c r="F15" t="s">
        <v>1075</v>
      </c>
      <c r="G15">
        <v>215</v>
      </c>
      <c r="H15">
        <v>943</v>
      </c>
      <c r="I15">
        <v>19157</v>
      </c>
      <c r="J15">
        <v>1.98425115292608</v>
      </c>
      <c r="K15">
        <v>0.99971694373355302</v>
      </c>
      <c r="L15">
        <v>6.1750934957514499E-2</v>
      </c>
      <c r="M15">
        <v>5.7479076127495303E-2</v>
      </c>
    </row>
    <row r="16" spans="1:13" x14ac:dyDescent="0.2">
      <c r="A16" t="s">
        <v>1047</v>
      </c>
      <c r="B16" t="s">
        <v>1076</v>
      </c>
      <c r="C16">
        <v>20</v>
      </c>
      <c r="D16">
        <v>8.8888888888888893</v>
      </c>
      <c r="E16" s="12">
        <v>1.36634781164947E-21</v>
      </c>
      <c r="F16" t="s">
        <v>1077</v>
      </c>
      <c r="G16">
        <v>215</v>
      </c>
      <c r="H16">
        <v>70</v>
      </c>
      <c r="I16">
        <v>19157</v>
      </c>
      <c r="J16">
        <v>25.4578073089701</v>
      </c>
      <c r="K16" s="12">
        <v>2.4293664091127499E-18</v>
      </c>
      <c r="L16" s="12">
        <v>4.85873281822551E-19</v>
      </c>
      <c r="M16" s="12">
        <v>4.5226112565597395E-19</v>
      </c>
    </row>
    <row r="17" spans="1:13" x14ac:dyDescent="0.2">
      <c r="A17" t="s">
        <v>1047</v>
      </c>
      <c r="B17" t="s">
        <v>1078</v>
      </c>
      <c r="C17">
        <v>20</v>
      </c>
      <c r="D17">
        <v>8.8888888888888893</v>
      </c>
      <c r="E17" s="12">
        <v>1.20992765525952E-16</v>
      </c>
      <c r="F17" t="s">
        <v>1079</v>
      </c>
      <c r="G17">
        <v>215</v>
      </c>
      <c r="H17">
        <v>123</v>
      </c>
      <c r="I17">
        <v>19157</v>
      </c>
      <c r="J17">
        <v>14.488183021365</v>
      </c>
      <c r="K17" s="12">
        <v>1.97397653778352E-13</v>
      </c>
      <c r="L17" s="12">
        <v>2.1512513710514301E-14</v>
      </c>
      <c r="M17" s="12">
        <v>2.0024302694545101E-14</v>
      </c>
    </row>
    <row r="18" spans="1:13" x14ac:dyDescent="0.2">
      <c r="A18" t="s">
        <v>1047</v>
      </c>
      <c r="B18" t="s">
        <v>1080</v>
      </c>
      <c r="C18">
        <v>19</v>
      </c>
      <c r="D18">
        <v>8.4444444444444393</v>
      </c>
      <c r="E18" s="12">
        <v>3.8660963864740701E-17</v>
      </c>
      <c r="F18" t="s">
        <v>1081</v>
      </c>
      <c r="G18">
        <v>215</v>
      </c>
      <c r="H18">
        <v>99</v>
      </c>
      <c r="I18">
        <v>19157</v>
      </c>
      <c r="J18">
        <v>17.100446323702101</v>
      </c>
      <c r="K18" s="12">
        <v>6.8739193751509003E-14</v>
      </c>
      <c r="L18" s="12">
        <v>7.6376881946121108E-15</v>
      </c>
      <c r="M18" s="12">
        <v>7.1093216884606498E-15</v>
      </c>
    </row>
    <row r="19" spans="1:13" x14ac:dyDescent="0.2">
      <c r="A19" t="s">
        <v>1047</v>
      </c>
      <c r="B19" t="s">
        <v>1082</v>
      </c>
      <c r="C19">
        <v>19</v>
      </c>
      <c r="D19">
        <v>8.4444444444444393</v>
      </c>
      <c r="E19" s="12">
        <v>3.30111316325496E-5</v>
      </c>
      <c r="F19" t="s">
        <v>1083</v>
      </c>
      <c r="G19">
        <v>215</v>
      </c>
      <c r="H19">
        <v>534</v>
      </c>
      <c r="I19">
        <v>19157</v>
      </c>
      <c r="J19">
        <v>3.1703074645065699</v>
      </c>
      <c r="K19">
        <v>5.7005435898015801E-2</v>
      </c>
      <c r="L19">
        <v>1.13772347501935E-3</v>
      </c>
      <c r="M19">
        <v>1.0590170703920301E-3</v>
      </c>
    </row>
    <row r="20" spans="1:13" x14ac:dyDescent="0.2">
      <c r="A20" t="s">
        <v>1047</v>
      </c>
      <c r="B20" t="s">
        <v>1084</v>
      </c>
      <c r="C20">
        <v>18</v>
      </c>
      <c r="D20">
        <v>8</v>
      </c>
      <c r="E20" s="12">
        <v>3.6307036896976402E-13</v>
      </c>
      <c r="F20" t="s">
        <v>1085</v>
      </c>
      <c r="G20">
        <v>215</v>
      </c>
      <c r="H20">
        <v>141</v>
      </c>
      <c r="I20">
        <v>19157</v>
      </c>
      <c r="J20">
        <v>11.374764967837701</v>
      </c>
      <c r="K20" s="12">
        <v>6.4549032785521304E-10</v>
      </c>
      <c r="L20" s="12">
        <v>4.6109936859160001E-11</v>
      </c>
      <c r="M20" s="12">
        <v>4.2920104331782797E-11</v>
      </c>
    </row>
    <row r="21" spans="1:13" x14ac:dyDescent="0.2">
      <c r="A21" t="s">
        <v>1047</v>
      </c>
      <c r="B21" t="s">
        <v>1086</v>
      </c>
      <c r="C21">
        <v>17</v>
      </c>
      <c r="D21">
        <v>7.55555555555555</v>
      </c>
      <c r="E21" s="12">
        <v>2.8585492340048402E-15</v>
      </c>
      <c r="F21" t="s">
        <v>1087</v>
      </c>
      <c r="G21">
        <v>215</v>
      </c>
      <c r="H21">
        <v>89</v>
      </c>
      <c r="I21">
        <v>19157</v>
      </c>
      <c r="J21">
        <v>17.019545335772101</v>
      </c>
      <c r="K21" s="12">
        <v>5.1323389982371696E-12</v>
      </c>
      <c r="L21" s="12">
        <v>4.6204550346005597E-13</v>
      </c>
      <c r="M21" s="12">
        <v>4.3008172566163802E-13</v>
      </c>
    </row>
    <row r="22" spans="1:13" x14ac:dyDescent="0.2">
      <c r="A22" t="s">
        <v>1047</v>
      </c>
      <c r="B22" t="s">
        <v>1088</v>
      </c>
      <c r="C22">
        <v>17</v>
      </c>
      <c r="D22">
        <v>7.55555555555555</v>
      </c>
      <c r="E22" s="12">
        <v>2.24161703001976E-11</v>
      </c>
      <c r="F22" t="s">
        <v>1089</v>
      </c>
      <c r="G22">
        <v>215</v>
      </c>
      <c r="H22">
        <v>156</v>
      </c>
      <c r="I22">
        <v>19157</v>
      </c>
      <c r="J22">
        <v>9.7098688133571809</v>
      </c>
      <c r="K22" s="12">
        <v>3.9855967304269702E-8</v>
      </c>
      <c r="L22" s="12">
        <v>1.9927975396875699E-9</v>
      </c>
      <c r="M22" s="12">
        <v>1.85493809234135E-9</v>
      </c>
    </row>
    <row r="23" spans="1:13" x14ac:dyDescent="0.2">
      <c r="A23" t="s">
        <v>1047</v>
      </c>
      <c r="B23" t="s">
        <v>1090</v>
      </c>
      <c r="C23">
        <v>16</v>
      </c>
      <c r="D23">
        <v>7.1111111111111098</v>
      </c>
      <c r="E23" s="12">
        <v>1.6739182196473399E-10</v>
      </c>
      <c r="F23" t="s">
        <v>1091</v>
      </c>
      <c r="G23">
        <v>215</v>
      </c>
      <c r="H23">
        <v>152</v>
      </c>
      <c r="I23">
        <v>19157</v>
      </c>
      <c r="J23">
        <v>9.3791921664626603</v>
      </c>
      <c r="K23" s="12">
        <v>2.9762251763099101E-7</v>
      </c>
      <c r="L23" s="12">
        <v>1.41725075930141E-8</v>
      </c>
      <c r="M23" s="12">
        <v>1.31920697786492E-8</v>
      </c>
    </row>
    <row r="24" spans="1:13" x14ac:dyDescent="0.2">
      <c r="A24" t="s">
        <v>1047</v>
      </c>
      <c r="B24" t="s">
        <v>1092</v>
      </c>
      <c r="C24">
        <v>16</v>
      </c>
      <c r="D24">
        <v>7.1111111111111098</v>
      </c>
      <c r="E24" s="12">
        <v>6.2869586519364098E-4</v>
      </c>
      <c r="F24" t="s">
        <v>1093</v>
      </c>
      <c r="G24">
        <v>215</v>
      </c>
      <c r="H24">
        <v>509</v>
      </c>
      <c r="I24">
        <v>19157</v>
      </c>
      <c r="J24">
        <v>2.80085895737195</v>
      </c>
      <c r="K24">
        <v>0.67312347554799501</v>
      </c>
      <c r="L24">
        <v>1.2997921492026601E-2</v>
      </c>
      <c r="M24">
        <v>1.2098740196459E-2</v>
      </c>
    </row>
    <row r="25" spans="1:13" x14ac:dyDescent="0.2">
      <c r="A25" t="s">
        <v>1047</v>
      </c>
      <c r="B25" t="s">
        <v>1094</v>
      </c>
      <c r="C25">
        <v>16</v>
      </c>
      <c r="D25">
        <v>7.1111111111111098</v>
      </c>
      <c r="E25" s="12">
        <v>7.0705877282867399E-4</v>
      </c>
      <c r="F25" t="s">
        <v>1095</v>
      </c>
      <c r="G25">
        <v>215</v>
      </c>
      <c r="H25">
        <v>515</v>
      </c>
      <c r="I25">
        <v>19157</v>
      </c>
      <c r="J25">
        <v>2.7682275908783001</v>
      </c>
      <c r="K25">
        <v>0.715663006472119</v>
      </c>
      <c r="L25">
        <v>1.4285801114652E-2</v>
      </c>
      <c r="M25">
        <v>1.3297525784448301E-2</v>
      </c>
    </row>
    <row r="26" spans="1:13" x14ac:dyDescent="0.2">
      <c r="A26" t="s">
        <v>1047</v>
      </c>
      <c r="B26" t="s">
        <v>1096</v>
      </c>
      <c r="C26">
        <v>15</v>
      </c>
      <c r="D26">
        <v>6.6666666666666599</v>
      </c>
      <c r="E26" s="12">
        <v>2.01747035244571E-13</v>
      </c>
      <c r="F26" t="s">
        <v>1097</v>
      </c>
      <c r="G26">
        <v>215</v>
      </c>
      <c r="H26">
        <v>79</v>
      </c>
      <c r="I26">
        <v>19157</v>
      </c>
      <c r="J26">
        <v>16.918163085075001</v>
      </c>
      <c r="K26" s="12">
        <v>3.5867153691526699E-10</v>
      </c>
      <c r="L26" s="12">
        <v>2.7592786820372901E-11</v>
      </c>
      <c r="M26" s="12">
        <v>2.5683949486905001E-11</v>
      </c>
    </row>
    <row r="27" spans="1:13" x14ac:dyDescent="0.2">
      <c r="A27" t="s">
        <v>1047</v>
      </c>
      <c r="B27" t="s">
        <v>1098</v>
      </c>
      <c r="C27">
        <v>14</v>
      </c>
      <c r="D27">
        <v>6.2222222222222197</v>
      </c>
      <c r="E27" s="12">
        <v>1.86874062630412E-10</v>
      </c>
      <c r="F27" t="s">
        <v>1099</v>
      </c>
      <c r="G27">
        <v>215</v>
      </c>
      <c r="H27">
        <v>106</v>
      </c>
      <c r="I27">
        <v>19157</v>
      </c>
      <c r="J27">
        <v>11.7682316805616</v>
      </c>
      <c r="K27" s="12">
        <v>3.3226204443348398E-7</v>
      </c>
      <c r="L27" s="12">
        <v>1.51028219707669E-8</v>
      </c>
      <c r="M27" s="12">
        <v>1.4058026075151399E-8</v>
      </c>
    </row>
    <row r="28" spans="1:13" x14ac:dyDescent="0.2">
      <c r="A28" t="s">
        <v>1047</v>
      </c>
      <c r="B28" t="s">
        <v>1100</v>
      </c>
      <c r="C28">
        <v>14</v>
      </c>
      <c r="D28">
        <v>6.2222222222222197</v>
      </c>
      <c r="E28" s="12">
        <v>2.6662562501494699E-10</v>
      </c>
      <c r="F28" t="s">
        <v>1101</v>
      </c>
      <c r="G28">
        <v>215</v>
      </c>
      <c r="H28">
        <v>109</v>
      </c>
      <c r="I28">
        <v>19157</v>
      </c>
      <c r="J28">
        <v>11.4443353957755</v>
      </c>
      <c r="K28" s="12">
        <v>4.7406022307683299E-7</v>
      </c>
      <c r="L28" s="12">
        <v>2.0611320055503301E-8</v>
      </c>
      <c r="M28" s="12">
        <v>1.91854525825972E-8</v>
      </c>
    </row>
    <row r="29" spans="1:13" x14ac:dyDescent="0.2">
      <c r="A29" t="s">
        <v>1047</v>
      </c>
      <c r="B29" t="s">
        <v>1102</v>
      </c>
      <c r="C29">
        <v>14</v>
      </c>
      <c r="D29">
        <v>6.2222222222222197</v>
      </c>
      <c r="E29" s="12">
        <v>1.7898965562199099E-7</v>
      </c>
      <c r="F29" t="s">
        <v>1103</v>
      </c>
      <c r="G29">
        <v>215</v>
      </c>
      <c r="H29">
        <v>186</v>
      </c>
      <c r="I29">
        <v>19157</v>
      </c>
      <c r="J29">
        <v>6.7066266566641604</v>
      </c>
      <c r="K29" s="12">
        <v>3.181930020969E-4</v>
      </c>
      <c r="L29" s="12">
        <v>9.6437456877545699E-6</v>
      </c>
      <c r="M29" s="12">
        <v>8.9766024258907902E-6</v>
      </c>
    </row>
    <row r="30" spans="1:13" x14ac:dyDescent="0.2">
      <c r="A30" t="s">
        <v>1047</v>
      </c>
      <c r="B30" t="s">
        <v>1104</v>
      </c>
      <c r="C30">
        <v>14</v>
      </c>
      <c r="D30">
        <v>6.2222222222222197</v>
      </c>
      <c r="E30">
        <v>9.3168738849511192E-3</v>
      </c>
      <c r="F30" t="s">
        <v>1105</v>
      </c>
      <c r="G30">
        <v>215</v>
      </c>
      <c r="H30">
        <v>552</v>
      </c>
      <c r="I30">
        <v>19157</v>
      </c>
      <c r="J30">
        <v>2.2598415908324898</v>
      </c>
      <c r="K30">
        <v>0.99999994084195998</v>
      </c>
      <c r="L30">
        <v>0.10970464746651</v>
      </c>
      <c r="M30">
        <v>0.102115405825126</v>
      </c>
    </row>
    <row r="31" spans="1:13" x14ac:dyDescent="0.2">
      <c r="A31" t="s">
        <v>1047</v>
      </c>
      <c r="B31" t="s">
        <v>1106</v>
      </c>
      <c r="C31">
        <v>13</v>
      </c>
      <c r="D31">
        <v>5.7777777777777697</v>
      </c>
      <c r="E31" s="12">
        <v>1.3814440395077001E-9</v>
      </c>
      <c r="F31" t="s">
        <v>1107</v>
      </c>
      <c r="G31">
        <v>215</v>
      </c>
      <c r="H31">
        <v>101</v>
      </c>
      <c r="I31">
        <v>19157</v>
      </c>
      <c r="J31">
        <v>11.468616163941901</v>
      </c>
      <c r="K31" s="12">
        <v>2.4562045420895001E-6</v>
      </c>
      <c r="L31" s="12">
        <v>9.0970648231285001E-8</v>
      </c>
      <c r="M31" s="12">
        <v>8.46774031624166E-8</v>
      </c>
    </row>
    <row r="32" spans="1:13" x14ac:dyDescent="0.2">
      <c r="A32" t="s">
        <v>1047</v>
      </c>
      <c r="B32" t="s">
        <v>1108</v>
      </c>
      <c r="C32">
        <v>13</v>
      </c>
      <c r="D32">
        <v>5.7777777777777697</v>
      </c>
      <c r="E32" s="12">
        <v>1.73778631979582E-9</v>
      </c>
      <c r="F32" t="s">
        <v>1109</v>
      </c>
      <c r="G32">
        <v>215</v>
      </c>
      <c r="H32">
        <v>103</v>
      </c>
      <c r="I32">
        <v>19157</v>
      </c>
      <c r="J32">
        <v>11.245924587943099</v>
      </c>
      <c r="K32" s="12">
        <v>3.0897793760198398E-6</v>
      </c>
      <c r="L32" s="12">
        <v>1.06544278503344E-7</v>
      </c>
      <c r="M32" s="12">
        <v>9.9173667560761799E-8</v>
      </c>
    </row>
    <row r="33" spans="1:13" x14ac:dyDescent="0.2">
      <c r="A33" t="s">
        <v>1047</v>
      </c>
      <c r="B33" t="s">
        <v>1110</v>
      </c>
      <c r="C33">
        <v>13</v>
      </c>
      <c r="D33">
        <v>5.7777777777777697</v>
      </c>
      <c r="E33" s="12">
        <v>2.5079313432521102E-7</v>
      </c>
      <c r="F33" t="s">
        <v>1111</v>
      </c>
      <c r="G33">
        <v>215</v>
      </c>
      <c r="H33">
        <v>160</v>
      </c>
      <c r="I33">
        <v>19157</v>
      </c>
      <c r="J33">
        <v>7.2395639534883696</v>
      </c>
      <c r="K33" s="12">
        <v>4.4581084562766901E-4</v>
      </c>
      <c r="L33" s="12">
        <v>1.27402912237207E-5</v>
      </c>
      <c r="M33" s="12">
        <v>1.18589324945207E-5</v>
      </c>
    </row>
    <row r="34" spans="1:13" x14ac:dyDescent="0.2">
      <c r="A34" t="s">
        <v>1047</v>
      </c>
      <c r="B34" t="s">
        <v>1112</v>
      </c>
      <c r="C34">
        <v>12</v>
      </c>
      <c r="D34">
        <v>5.3333333333333304</v>
      </c>
      <c r="E34" s="12">
        <v>5.9657977457371001E-14</v>
      </c>
      <c r="F34" t="s">
        <v>1113</v>
      </c>
      <c r="G34">
        <v>215</v>
      </c>
      <c r="H34">
        <v>34</v>
      </c>
      <c r="I34">
        <v>19157</v>
      </c>
      <c r="J34">
        <v>31.447879616963</v>
      </c>
      <c r="K34" s="12">
        <v>1.0600254007897501E-10</v>
      </c>
      <c r="L34" s="12">
        <v>8.8393236599338099E-12</v>
      </c>
      <c r="M34" s="12">
        <v>8.2278293909957603E-12</v>
      </c>
    </row>
    <row r="35" spans="1:13" x14ac:dyDescent="0.2">
      <c r="A35" t="s">
        <v>1047</v>
      </c>
      <c r="B35" t="s">
        <v>1114</v>
      </c>
      <c r="C35">
        <v>12</v>
      </c>
      <c r="D35">
        <v>5.3333333333333304</v>
      </c>
      <c r="E35" s="12">
        <v>1.9012166448465698E-12</v>
      </c>
      <c r="F35" t="s">
        <v>1115</v>
      </c>
      <c r="G35">
        <v>215</v>
      </c>
      <c r="H35">
        <v>45</v>
      </c>
      <c r="I35">
        <v>19157</v>
      </c>
      <c r="J35">
        <v>23.760620155038701</v>
      </c>
      <c r="K35" s="12">
        <v>3.3804348209542902E-9</v>
      </c>
      <c r="L35" s="12">
        <v>2.1127269965857499E-10</v>
      </c>
      <c r="M35" s="12">
        <v>1.9665709670131699E-10</v>
      </c>
    </row>
    <row r="36" spans="1:13" x14ac:dyDescent="0.2">
      <c r="A36" t="s">
        <v>1047</v>
      </c>
      <c r="B36" t="s">
        <v>1116</v>
      </c>
      <c r="C36">
        <v>12</v>
      </c>
      <c r="D36">
        <v>5.3333333333333304</v>
      </c>
      <c r="E36" s="12">
        <v>2.47443621610441E-12</v>
      </c>
      <c r="F36" t="s">
        <v>1117</v>
      </c>
      <c r="G36">
        <v>215</v>
      </c>
      <c r="H36">
        <v>46</v>
      </c>
      <c r="I36">
        <v>19157</v>
      </c>
      <c r="J36">
        <v>23.244084934277002</v>
      </c>
      <c r="K36" s="12">
        <v>4.3995989074119197E-9</v>
      </c>
      <c r="L36" s="12">
        <v>2.5879691719021398E-10</v>
      </c>
      <c r="M36" s="12">
        <v>2.4089364339134101E-10</v>
      </c>
    </row>
    <row r="37" spans="1:13" x14ac:dyDescent="0.2">
      <c r="A37" t="s">
        <v>1047</v>
      </c>
      <c r="B37" t="s">
        <v>1118</v>
      </c>
      <c r="C37">
        <v>12</v>
      </c>
      <c r="D37">
        <v>5.3333333333333304</v>
      </c>
      <c r="E37" s="12">
        <v>5.5762452170828001E-5</v>
      </c>
      <c r="F37" t="s">
        <v>1119</v>
      </c>
      <c r="G37">
        <v>215</v>
      </c>
      <c r="H37">
        <v>229</v>
      </c>
      <c r="I37">
        <v>19157</v>
      </c>
      <c r="J37">
        <v>4.6691174977150398</v>
      </c>
      <c r="K37">
        <v>9.4391698174027899E-2</v>
      </c>
      <c r="L37">
        <v>1.739397192276E-3</v>
      </c>
      <c r="M37">
        <v>1.61906769022316E-3</v>
      </c>
    </row>
    <row r="38" spans="1:13" x14ac:dyDescent="0.2">
      <c r="A38" t="s">
        <v>1047</v>
      </c>
      <c r="B38" t="s">
        <v>1120</v>
      </c>
      <c r="C38">
        <v>12</v>
      </c>
      <c r="D38">
        <v>5.3333333333333304</v>
      </c>
      <c r="E38" s="12">
        <v>1.5003409081916101E-4</v>
      </c>
      <c r="F38" t="s">
        <v>1121</v>
      </c>
      <c r="G38">
        <v>215</v>
      </c>
      <c r="H38">
        <v>256</v>
      </c>
      <c r="I38">
        <v>19157</v>
      </c>
      <c r="J38">
        <v>4.1766715116278998</v>
      </c>
      <c r="K38">
        <v>0.23415894216538899</v>
      </c>
      <c r="L38">
        <v>4.0395118244240802E-3</v>
      </c>
      <c r="M38">
        <v>3.7600630311708902E-3</v>
      </c>
    </row>
    <row r="39" spans="1:13" x14ac:dyDescent="0.2">
      <c r="A39" t="s">
        <v>1047</v>
      </c>
      <c r="B39" t="s">
        <v>1122</v>
      </c>
      <c r="C39">
        <v>11</v>
      </c>
      <c r="D39">
        <v>4.8888888888888804</v>
      </c>
      <c r="E39" s="12">
        <v>6.5628761291141603E-12</v>
      </c>
      <c r="F39" t="s">
        <v>1123</v>
      </c>
      <c r="G39">
        <v>215</v>
      </c>
      <c r="H39">
        <v>37</v>
      </c>
      <c r="I39">
        <v>19157</v>
      </c>
      <c r="J39">
        <v>26.489880578252599</v>
      </c>
      <c r="K39" s="12">
        <v>1.1668767396777401E-8</v>
      </c>
      <c r="L39" s="12">
        <v>6.4826631986472104E-10</v>
      </c>
      <c r="M39" s="12">
        <v>6.0341999964910799E-10</v>
      </c>
    </row>
    <row r="40" spans="1:13" x14ac:dyDescent="0.2">
      <c r="A40" t="s">
        <v>1047</v>
      </c>
      <c r="B40" t="s">
        <v>1124</v>
      </c>
      <c r="C40">
        <v>11</v>
      </c>
      <c r="D40">
        <v>4.8888888888888804</v>
      </c>
      <c r="E40" s="12">
        <v>4.6261250339387898E-10</v>
      </c>
      <c r="F40" t="s">
        <v>1125</v>
      </c>
      <c r="G40">
        <v>215</v>
      </c>
      <c r="H40">
        <v>55</v>
      </c>
      <c r="I40">
        <v>19157</v>
      </c>
      <c r="J40">
        <v>17.820465116278999</v>
      </c>
      <c r="K40" s="12">
        <v>8.2252469379984195E-7</v>
      </c>
      <c r="L40" s="12">
        <v>3.2901001241372601E-8</v>
      </c>
      <c r="M40" s="12">
        <v>3.0624947724674701E-8</v>
      </c>
    </row>
    <row r="41" spans="1:13" x14ac:dyDescent="0.2">
      <c r="A41" t="s">
        <v>1047</v>
      </c>
      <c r="B41" t="s">
        <v>1126</v>
      </c>
      <c r="C41">
        <v>11</v>
      </c>
      <c r="D41">
        <v>4.8888888888888804</v>
      </c>
      <c r="E41" s="12">
        <v>1.16444067991899E-5</v>
      </c>
      <c r="F41" t="s">
        <v>1127</v>
      </c>
      <c r="G41">
        <v>215</v>
      </c>
      <c r="H41">
        <v>158</v>
      </c>
      <c r="I41">
        <v>19157</v>
      </c>
      <c r="J41">
        <v>6.2033264645275201</v>
      </c>
      <c r="K41">
        <v>2.0491022090974399E-2</v>
      </c>
      <c r="L41" s="12">
        <v>4.6634506635725499E-4</v>
      </c>
      <c r="M41" s="12">
        <v>4.34083849730741E-4</v>
      </c>
    </row>
    <row r="42" spans="1:13" x14ac:dyDescent="0.2">
      <c r="A42" t="s">
        <v>1047</v>
      </c>
      <c r="B42" t="s">
        <v>1128</v>
      </c>
      <c r="C42">
        <v>11</v>
      </c>
      <c r="D42">
        <v>4.8888888888888804</v>
      </c>
      <c r="E42" s="12">
        <v>5.9380295666525799E-5</v>
      </c>
      <c r="F42" t="s">
        <v>1129</v>
      </c>
      <c r="G42">
        <v>215</v>
      </c>
      <c r="H42">
        <v>191</v>
      </c>
      <c r="I42">
        <v>19157</v>
      </c>
      <c r="J42">
        <v>5.1315475465724996</v>
      </c>
      <c r="K42">
        <v>0.100198684379407</v>
      </c>
      <c r="L42">
        <v>1.78946043550988E-3</v>
      </c>
      <c r="M42">
        <v>1.66566761573051E-3</v>
      </c>
    </row>
    <row r="43" spans="1:13" x14ac:dyDescent="0.2">
      <c r="A43" t="s">
        <v>1047</v>
      </c>
      <c r="B43" t="s">
        <v>1130</v>
      </c>
      <c r="C43">
        <v>10</v>
      </c>
      <c r="D43">
        <v>4.4444444444444402</v>
      </c>
      <c r="E43" s="12">
        <v>8.2528237748795001E-8</v>
      </c>
      <c r="F43" t="s">
        <v>1131</v>
      </c>
      <c r="G43">
        <v>215</v>
      </c>
      <c r="H43">
        <v>70</v>
      </c>
      <c r="I43">
        <v>19157</v>
      </c>
      <c r="J43">
        <v>12.728903654485</v>
      </c>
      <c r="K43" s="12">
        <v>1.4672444777708E-4</v>
      </c>
      <c r="L43" s="12">
        <v>4.5854752099174203E-6</v>
      </c>
      <c r="M43" s="12">
        <v>4.2682572960704896E-6</v>
      </c>
    </row>
    <row r="44" spans="1:13" x14ac:dyDescent="0.2">
      <c r="A44" t="s">
        <v>1047</v>
      </c>
      <c r="B44" t="s">
        <v>1132</v>
      </c>
      <c r="C44">
        <v>10</v>
      </c>
      <c r="D44">
        <v>4.4444444444444402</v>
      </c>
      <c r="E44" s="12">
        <v>1.9670575547639301E-4</v>
      </c>
      <c r="F44" t="s">
        <v>1133</v>
      </c>
      <c r="G44">
        <v>215</v>
      </c>
      <c r="H44">
        <v>180</v>
      </c>
      <c r="I44">
        <v>19157</v>
      </c>
      <c r="J44">
        <v>4.9501291989664002</v>
      </c>
      <c r="K44">
        <v>0.29515491363139201</v>
      </c>
      <c r="L44">
        <v>4.9259553977046002E-3</v>
      </c>
      <c r="M44">
        <v>4.5851834551187401E-3</v>
      </c>
    </row>
    <row r="45" spans="1:13" x14ac:dyDescent="0.2">
      <c r="A45" t="s">
        <v>1047</v>
      </c>
      <c r="B45" t="s">
        <v>1134</v>
      </c>
      <c r="C45">
        <v>10</v>
      </c>
      <c r="D45">
        <v>4.4444444444444402</v>
      </c>
      <c r="E45" s="12">
        <v>2.9394232755283598E-4</v>
      </c>
      <c r="F45" t="s">
        <v>1135</v>
      </c>
      <c r="G45">
        <v>215</v>
      </c>
      <c r="H45">
        <v>190</v>
      </c>
      <c r="I45">
        <v>19157</v>
      </c>
      <c r="J45">
        <v>4.6895960832313301</v>
      </c>
      <c r="K45">
        <v>0.40708621884891799</v>
      </c>
      <c r="L45">
        <v>7.1593076491636102E-3</v>
      </c>
      <c r="M45">
        <v>6.66403496027321E-3</v>
      </c>
    </row>
    <row r="46" spans="1:13" x14ac:dyDescent="0.2">
      <c r="A46" t="s">
        <v>1047</v>
      </c>
      <c r="B46" t="s">
        <v>1136</v>
      </c>
      <c r="C46">
        <v>9</v>
      </c>
      <c r="D46">
        <v>4</v>
      </c>
      <c r="E46" s="12">
        <v>1.81183748819251E-8</v>
      </c>
      <c r="F46" t="s">
        <v>1137</v>
      </c>
      <c r="G46">
        <v>215</v>
      </c>
      <c r="H46">
        <v>42</v>
      </c>
      <c r="I46">
        <v>19157</v>
      </c>
      <c r="J46">
        <v>19.0933554817275</v>
      </c>
      <c r="K46" s="12">
        <v>3.2213952004034298E-5</v>
      </c>
      <c r="L46" s="12">
        <v>1.07381568466876E-6</v>
      </c>
      <c r="M46" s="12">
        <v>9.99530347652868E-7</v>
      </c>
    </row>
    <row r="47" spans="1:13" x14ac:dyDescent="0.2">
      <c r="A47" t="s">
        <v>1047</v>
      </c>
      <c r="B47" t="s">
        <v>1138</v>
      </c>
      <c r="C47">
        <v>9</v>
      </c>
      <c r="D47">
        <v>4</v>
      </c>
      <c r="E47" s="12">
        <v>2.2047420050643399E-8</v>
      </c>
      <c r="F47" t="s">
        <v>1139</v>
      </c>
      <c r="G47">
        <v>215</v>
      </c>
      <c r="H47">
        <v>43</v>
      </c>
      <c r="I47">
        <v>19157</v>
      </c>
      <c r="J47">
        <v>18.649323958896598</v>
      </c>
      <c r="K47" s="12">
        <v>3.9199544871304497E-5</v>
      </c>
      <c r="L47" s="12">
        <v>1.26452622096916E-6</v>
      </c>
      <c r="M47" s="12">
        <v>1.17704774786499E-6</v>
      </c>
    </row>
    <row r="48" spans="1:13" x14ac:dyDescent="0.2">
      <c r="A48" t="s">
        <v>1047</v>
      </c>
      <c r="B48" t="s">
        <v>1140</v>
      </c>
      <c r="C48">
        <v>9</v>
      </c>
      <c r="D48">
        <v>4</v>
      </c>
      <c r="E48" s="12">
        <v>9.9119602133209896E-7</v>
      </c>
      <c r="F48" t="s">
        <v>1141</v>
      </c>
      <c r="G48">
        <v>215</v>
      </c>
      <c r="H48">
        <v>69</v>
      </c>
      <c r="I48">
        <v>19157</v>
      </c>
      <c r="J48">
        <v>11.622042467138501</v>
      </c>
      <c r="K48">
        <v>1.7607953771044901E-3</v>
      </c>
      <c r="L48" s="12">
        <v>4.8954070164679702E-5</v>
      </c>
      <c r="M48" s="12">
        <v>4.5567483758461701E-5</v>
      </c>
    </row>
    <row r="49" spans="1:13" x14ac:dyDescent="0.2">
      <c r="A49" t="s">
        <v>1047</v>
      </c>
      <c r="B49" t="s">
        <v>1142</v>
      </c>
      <c r="C49">
        <v>9</v>
      </c>
      <c r="D49">
        <v>4</v>
      </c>
      <c r="E49" s="12">
        <v>6.9161054989122197E-6</v>
      </c>
      <c r="F49" t="s">
        <v>1143</v>
      </c>
      <c r="G49">
        <v>215</v>
      </c>
      <c r="H49">
        <v>89</v>
      </c>
      <c r="I49">
        <v>19157</v>
      </c>
      <c r="J49">
        <v>9.0103475307028997</v>
      </c>
      <c r="K49">
        <v>1.2221580452971101E-2</v>
      </c>
      <c r="L49" s="12">
        <v>3.0742088942664798E-4</v>
      </c>
      <c r="M49" s="12">
        <v>2.86153865017493E-4</v>
      </c>
    </row>
    <row r="50" spans="1:13" x14ac:dyDescent="0.2">
      <c r="A50" t="s">
        <v>1047</v>
      </c>
      <c r="B50" t="s">
        <v>1144</v>
      </c>
      <c r="C50">
        <v>9</v>
      </c>
      <c r="D50">
        <v>4</v>
      </c>
      <c r="E50" s="12">
        <v>1.2146267356868E-5</v>
      </c>
      <c r="F50" t="s">
        <v>1145</v>
      </c>
      <c r="G50">
        <v>215</v>
      </c>
      <c r="H50">
        <v>96</v>
      </c>
      <c r="I50">
        <v>19157</v>
      </c>
      <c r="J50">
        <v>8.3533430232558104</v>
      </c>
      <c r="K50">
        <v>2.1364666412486001E-2</v>
      </c>
      <c r="L50" s="12">
        <v>4.6947963827198601E-4</v>
      </c>
      <c r="M50" s="12">
        <v>4.3700157555688201E-4</v>
      </c>
    </row>
    <row r="51" spans="1:13" x14ac:dyDescent="0.2">
      <c r="A51" t="s">
        <v>1047</v>
      </c>
      <c r="B51" t="s">
        <v>1146</v>
      </c>
      <c r="C51">
        <v>9</v>
      </c>
      <c r="D51">
        <v>4</v>
      </c>
      <c r="E51" s="12">
        <v>4.5207364077237497E-5</v>
      </c>
      <c r="F51" t="s">
        <v>1147</v>
      </c>
      <c r="G51">
        <v>215</v>
      </c>
      <c r="H51">
        <v>115</v>
      </c>
      <c r="I51">
        <v>19157</v>
      </c>
      <c r="J51">
        <v>6.9732254802831104</v>
      </c>
      <c r="K51">
        <v>7.7234842014820698E-2</v>
      </c>
      <c r="L51">
        <v>1.48849432091348E-3</v>
      </c>
      <c r="M51">
        <v>1.3855219916264401E-3</v>
      </c>
    </row>
    <row r="52" spans="1:13" x14ac:dyDescent="0.2">
      <c r="A52" t="s">
        <v>1047</v>
      </c>
      <c r="B52" t="s">
        <v>1148</v>
      </c>
      <c r="C52">
        <v>9</v>
      </c>
      <c r="D52">
        <v>4</v>
      </c>
      <c r="E52" s="12">
        <v>5.7700674554592298E-5</v>
      </c>
      <c r="F52" t="s">
        <v>1149</v>
      </c>
      <c r="G52">
        <v>215</v>
      </c>
      <c r="H52">
        <v>119</v>
      </c>
      <c r="I52">
        <v>19157</v>
      </c>
      <c r="J52">
        <v>6.7388313464920797</v>
      </c>
      <c r="K52">
        <v>9.7507373850460405E-2</v>
      </c>
      <c r="L52">
        <v>1.7688241268631901E-3</v>
      </c>
      <c r="M52">
        <v>1.6464589032387899E-3</v>
      </c>
    </row>
    <row r="53" spans="1:13" x14ac:dyDescent="0.2">
      <c r="A53" t="s">
        <v>1047</v>
      </c>
      <c r="B53" t="s">
        <v>1150</v>
      </c>
      <c r="C53">
        <v>8</v>
      </c>
      <c r="D53">
        <v>3.55555555555555</v>
      </c>
      <c r="E53" s="12">
        <v>3.4805419341930503E-10</v>
      </c>
      <c r="F53" t="s">
        <v>1151</v>
      </c>
      <c r="G53">
        <v>215</v>
      </c>
      <c r="H53">
        <v>17</v>
      </c>
      <c r="I53">
        <v>19157</v>
      </c>
      <c r="J53">
        <v>41.930506155950702</v>
      </c>
      <c r="K53" s="12">
        <v>6.1884007140911003E-7</v>
      </c>
      <c r="L53" s="12">
        <v>2.5785014829146801E-8</v>
      </c>
      <c r="M53" s="12">
        <v>2.4001237087872899E-8</v>
      </c>
    </row>
    <row r="54" spans="1:13" x14ac:dyDescent="0.2">
      <c r="A54" t="s">
        <v>1047</v>
      </c>
      <c r="B54" t="s">
        <v>1152</v>
      </c>
      <c r="C54">
        <v>8</v>
      </c>
      <c r="D54">
        <v>3.55555555555555</v>
      </c>
      <c r="E54" s="12">
        <v>7.1243914201527198E-6</v>
      </c>
      <c r="F54" t="s">
        <v>1153</v>
      </c>
      <c r="G54">
        <v>215</v>
      </c>
      <c r="H54">
        <v>64</v>
      </c>
      <c r="I54">
        <v>19157</v>
      </c>
      <c r="J54">
        <v>11.137790697674401</v>
      </c>
      <c r="K54">
        <v>1.25873216145148E-2</v>
      </c>
      <c r="L54" s="12">
        <v>3.08955315732476E-4</v>
      </c>
      <c r="M54" s="12">
        <v>2.87582141472018E-4</v>
      </c>
    </row>
    <row r="55" spans="1:13" x14ac:dyDescent="0.2">
      <c r="A55" t="s">
        <v>1047</v>
      </c>
      <c r="B55" t="s">
        <v>1154</v>
      </c>
      <c r="C55">
        <v>8</v>
      </c>
      <c r="D55">
        <v>3.55555555555555</v>
      </c>
      <c r="E55" s="12">
        <v>8.7644517706671196E-6</v>
      </c>
      <c r="F55" t="s">
        <v>1155</v>
      </c>
      <c r="G55">
        <v>215</v>
      </c>
      <c r="H55">
        <v>66</v>
      </c>
      <c r="I55">
        <v>19157</v>
      </c>
      <c r="J55">
        <v>10.800281888653901</v>
      </c>
      <c r="K55">
        <v>1.5462472738721899E-2</v>
      </c>
      <c r="L55" s="12">
        <v>3.7102845829157399E-4</v>
      </c>
      <c r="M55" s="12">
        <v>3.4536113524890602E-4</v>
      </c>
    </row>
    <row r="56" spans="1:13" x14ac:dyDescent="0.2">
      <c r="A56" t="s">
        <v>1047</v>
      </c>
      <c r="B56" t="s">
        <v>1156</v>
      </c>
      <c r="C56">
        <v>8</v>
      </c>
      <c r="D56">
        <v>3.55555555555555</v>
      </c>
      <c r="E56" s="12">
        <v>1.18028841316515E-5</v>
      </c>
      <c r="F56" t="s">
        <v>1157</v>
      </c>
      <c r="G56">
        <v>215</v>
      </c>
      <c r="H56">
        <v>69</v>
      </c>
      <c r="I56">
        <v>19157</v>
      </c>
      <c r="J56">
        <v>10.3307044152342</v>
      </c>
      <c r="K56">
        <v>2.07669853313832E-2</v>
      </c>
      <c r="L56" s="12">
        <v>4.6634506635725499E-4</v>
      </c>
      <c r="M56" s="12">
        <v>4.34083849730741E-4</v>
      </c>
    </row>
    <row r="57" spans="1:13" x14ac:dyDescent="0.2">
      <c r="A57" t="s">
        <v>1047</v>
      </c>
      <c r="B57" t="s">
        <v>1158</v>
      </c>
      <c r="C57">
        <v>8</v>
      </c>
      <c r="D57">
        <v>3.55555555555555</v>
      </c>
      <c r="E57" s="12">
        <v>2.8857853897806899E-5</v>
      </c>
      <c r="F57" t="s">
        <v>1159</v>
      </c>
      <c r="G57">
        <v>215</v>
      </c>
      <c r="H57">
        <v>79</v>
      </c>
      <c r="I57">
        <v>19157</v>
      </c>
      <c r="J57">
        <v>9.0230203120400301</v>
      </c>
      <c r="K57">
        <v>5.0015874552300797E-2</v>
      </c>
      <c r="L57">
        <v>1.02618528460601E-3</v>
      </c>
      <c r="M57" s="12">
        <v>9.5519496401741096E-4</v>
      </c>
    </row>
    <row r="58" spans="1:13" x14ac:dyDescent="0.2">
      <c r="A58" t="s">
        <v>1047</v>
      </c>
      <c r="B58" t="s">
        <v>1160</v>
      </c>
      <c r="C58">
        <v>8</v>
      </c>
      <c r="D58">
        <v>3.55555555555555</v>
      </c>
      <c r="E58" s="12">
        <v>5.9389055226685705E-4</v>
      </c>
      <c r="F58" t="s">
        <v>1161</v>
      </c>
      <c r="G58">
        <v>215</v>
      </c>
      <c r="H58">
        <v>128</v>
      </c>
      <c r="I58">
        <v>19157</v>
      </c>
      <c r="J58">
        <v>5.5688953488372004</v>
      </c>
      <c r="K58">
        <v>0.65224291750386298</v>
      </c>
      <c r="L58">
        <v>1.25760166459194E-2</v>
      </c>
      <c r="M58">
        <v>1.1706022243530101E-2</v>
      </c>
    </row>
    <row r="59" spans="1:13" x14ac:dyDescent="0.2">
      <c r="A59" t="s">
        <v>1047</v>
      </c>
      <c r="B59" t="s">
        <v>1162</v>
      </c>
      <c r="C59">
        <v>8</v>
      </c>
      <c r="D59">
        <v>3.55555555555555</v>
      </c>
      <c r="E59">
        <v>2.23812736884707E-3</v>
      </c>
      <c r="F59" t="s">
        <v>1163</v>
      </c>
      <c r="G59">
        <v>215</v>
      </c>
      <c r="H59">
        <v>161</v>
      </c>
      <c r="I59">
        <v>19157</v>
      </c>
      <c r="J59">
        <v>4.4274447493861002</v>
      </c>
      <c r="K59">
        <v>0.98138616781667498</v>
      </c>
      <c r="L59">
        <v>3.6846207979723197E-2</v>
      </c>
      <c r="M59">
        <v>3.42972295874251E-2</v>
      </c>
    </row>
    <row r="60" spans="1:13" x14ac:dyDescent="0.2">
      <c r="A60" t="s">
        <v>1047</v>
      </c>
      <c r="B60" t="s">
        <v>1164</v>
      </c>
      <c r="C60">
        <v>8</v>
      </c>
      <c r="D60">
        <v>3.55555555555555</v>
      </c>
      <c r="E60">
        <v>2.12713579865118E-2</v>
      </c>
      <c r="F60" t="s">
        <v>1165</v>
      </c>
      <c r="G60">
        <v>215</v>
      </c>
      <c r="H60">
        <v>247</v>
      </c>
      <c r="I60">
        <v>19157</v>
      </c>
      <c r="J60">
        <v>2.88590528198851</v>
      </c>
      <c r="K60">
        <v>1</v>
      </c>
      <c r="L60">
        <v>0.20225187019254201</v>
      </c>
      <c r="M60">
        <v>0.188260317867636</v>
      </c>
    </row>
    <row r="61" spans="1:13" x14ac:dyDescent="0.2">
      <c r="A61" t="s">
        <v>1047</v>
      </c>
      <c r="B61" t="s">
        <v>1166</v>
      </c>
      <c r="C61">
        <v>7</v>
      </c>
      <c r="D61">
        <v>3.1111111111111098</v>
      </c>
      <c r="E61" s="12">
        <v>5.8778906784469297E-6</v>
      </c>
      <c r="F61" t="s">
        <v>1167</v>
      </c>
      <c r="G61">
        <v>215</v>
      </c>
      <c r="H61">
        <v>41</v>
      </c>
      <c r="I61">
        <v>19157</v>
      </c>
      <c r="J61">
        <v>15.2125921724333</v>
      </c>
      <c r="K61">
        <v>1.0396499221525499E-2</v>
      </c>
      <c r="L61" s="12">
        <v>2.67971528878939E-4</v>
      </c>
      <c r="M61" s="12">
        <v>2.49433565969991E-4</v>
      </c>
    </row>
    <row r="62" spans="1:13" x14ac:dyDescent="0.2">
      <c r="A62" t="s">
        <v>1047</v>
      </c>
      <c r="B62" t="s">
        <v>1168</v>
      </c>
      <c r="C62">
        <v>7</v>
      </c>
      <c r="D62">
        <v>3.1111111111111098</v>
      </c>
      <c r="E62" s="12">
        <v>1.0258826085985999E-5</v>
      </c>
      <c r="F62" t="s">
        <v>1169</v>
      </c>
      <c r="G62">
        <v>215</v>
      </c>
      <c r="H62">
        <v>45</v>
      </c>
      <c r="I62">
        <v>19157</v>
      </c>
      <c r="J62">
        <v>13.860361757105901</v>
      </c>
      <c r="K62">
        <v>1.8074939172863E-2</v>
      </c>
      <c r="L62" s="12">
        <v>4.2419052978798103E-4</v>
      </c>
      <c r="M62" s="12">
        <v>3.94845515635044E-4</v>
      </c>
    </row>
    <row r="63" spans="1:13" x14ac:dyDescent="0.2">
      <c r="A63" t="s">
        <v>1047</v>
      </c>
      <c r="B63" t="s">
        <v>1170</v>
      </c>
      <c r="C63">
        <v>7</v>
      </c>
      <c r="D63">
        <v>3.1111111111111098</v>
      </c>
      <c r="E63" s="12">
        <v>3.3274252362770702E-5</v>
      </c>
      <c r="F63" t="s">
        <v>1171</v>
      </c>
      <c r="G63">
        <v>215</v>
      </c>
      <c r="H63">
        <v>55</v>
      </c>
      <c r="I63">
        <v>19157</v>
      </c>
      <c r="J63">
        <v>11.3402959830866</v>
      </c>
      <c r="K63">
        <v>5.7446507217070598E-2</v>
      </c>
      <c r="L63">
        <v>1.13772347501935E-3</v>
      </c>
      <c r="M63">
        <v>1.0590170703920301E-3</v>
      </c>
    </row>
    <row r="64" spans="1:13" x14ac:dyDescent="0.2">
      <c r="A64" t="s">
        <v>1047</v>
      </c>
      <c r="B64" t="s">
        <v>1172</v>
      </c>
      <c r="C64">
        <v>7</v>
      </c>
      <c r="D64">
        <v>3.1111111111111098</v>
      </c>
      <c r="E64" s="12">
        <v>7.9164824851642599E-5</v>
      </c>
      <c r="F64" t="s">
        <v>1173</v>
      </c>
      <c r="G64">
        <v>215</v>
      </c>
      <c r="H64">
        <v>64</v>
      </c>
      <c r="I64">
        <v>19157</v>
      </c>
      <c r="J64">
        <v>9.7455668604651091</v>
      </c>
      <c r="K64">
        <v>0.131302773397388</v>
      </c>
      <c r="L64">
        <v>2.3074599768232798E-3</v>
      </c>
      <c r="M64">
        <v>2.1478325431060399E-3</v>
      </c>
    </row>
    <row r="65" spans="1:13" x14ac:dyDescent="0.2">
      <c r="A65" t="s">
        <v>1047</v>
      </c>
      <c r="B65" t="s">
        <v>1174</v>
      </c>
      <c r="C65">
        <v>7</v>
      </c>
      <c r="D65">
        <v>3.1111111111111098</v>
      </c>
      <c r="E65" s="12">
        <v>1.20849616620724E-4</v>
      </c>
      <c r="F65" t="s">
        <v>1175</v>
      </c>
      <c r="G65">
        <v>215</v>
      </c>
      <c r="H65">
        <v>69</v>
      </c>
      <c r="I65">
        <v>19157</v>
      </c>
      <c r="J65">
        <v>9.0393663633299592</v>
      </c>
      <c r="K65">
        <v>0.19336467528523399</v>
      </c>
      <c r="L65">
        <v>3.3057018207945702E-3</v>
      </c>
      <c r="M65">
        <v>3.0770171616507401E-3</v>
      </c>
    </row>
    <row r="66" spans="1:13" x14ac:dyDescent="0.2">
      <c r="A66" t="s">
        <v>1047</v>
      </c>
      <c r="B66" t="s">
        <v>1176</v>
      </c>
      <c r="C66">
        <v>7</v>
      </c>
      <c r="D66">
        <v>3.1111111111111098</v>
      </c>
      <c r="E66" s="12">
        <v>2.21965959893653E-4</v>
      </c>
      <c r="F66" t="s">
        <v>1177</v>
      </c>
      <c r="G66">
        <v>215</v>
      </c>
      <c r="H66">
        <v>77</v>
      </c>
      <c r="I66">
        <v>19157</v>
      </c>
      <c r="J66">
        <v>8.1002114164904793</v>
      </c>
      <c r="K66">
        <v>0.32611734339142201</v>
      </c>
      <c r="L66">
        <v>5.4813260651516097E-3</v>
      </c>
      <c r="M66">
        <v>5.10213421699996E-3</v>
      </c>
    </row>
    <row r="67" spans="1:13" x14ac:dyDescent="0.2">
      <c r="A67" t="s">
        <v>1047</v>
      </c>
      <c r="B67" t="s">
        <v>1178</v>
      </c>
      <c r="C67">
        <v>7</v>
      </c>
      <c r="D67">
        <v>3.1111111111111098</v>
      </c>
      <c r="E67" s="12">
        <v>5.4836954890045595E-4</v>
      </c>
      <c r="F67" t="s">
        <v>1179</v>
      </c>
      <c r="G67">
        <v>215</v>
      </c>
      <c r="H67">
        <v>91</v>
      </c>
      <c r="I67">
        <v>19157</v>
      </c>
      <c r="J67">
        <v>6.85402504472271</v>
      </c>
      <c r="K67">
        <v>0.62290890377010499</v>
      </c>
      <c r="L67">
        <v>1.24325441998199E-2</v>
      </c>
      <c r="M67">
        <v>1.15724750566377E-2</v>
      </c>
    </row>
    <row r="68" spans="1:13" x14ac:dyDescent="0.2">
      <c r="A68" t="s">
        <v>1047</v>
      </c>
      <c r="B68" t="s">
        <v>1180</v>
      </c>
      <c r="C68">
        <v>7</v>
      </c>
      <c r="D68">
        <v>3.1111111111111098</v>
      </c>
      <c r="E68" s="12">
        <v>5.8124427660322705E-4</v>
      </c>
      <c r="F68" t="s">
        <v>1181</v>
      </c>
      <c r="G68">
        <v>215</v>
      </c>
      <c r="H68">
        <v>92</v>
      </c>
      <c r="I68">
        <v>19157</v>
      </c>
      <c r="J68">
        <v>6.7795247724974699</v>
      </c>
      <c r="K68">
        <v>0.64433029877564896</v>
      </c>
      <c r="L68">
        <v>1.25760166459194E-2</v>
      </c>
      <c r="M68">
        <v>1.1706022243530101E-2</v>
      </c>
    </row>
    <row r="69" spans="1:13" x14ac:dyDescent="0.2">
      <c r="A69" t="s">
        <v>1047</v>
      </c>
      <c r="B69" t="s">
        <v>1182</v>
      </c>
      <c r="C69">
        <v>7</v>
      </c>
      <c r="D69">
        <v>3.1111111111111098</v>
      </c>
      <c r="E69" s="12">
        <v>6.15629078847565E-4</v>
      </c>
      <c r="F69" t="s">
        <v>1183</v>
      </c>
      <c r="G69">
        <v>215</v>
      </c>
      <c r="H69">
        <v>93</v>
      </c>
      <c r="I69">
        <v>19157</v>
      </c>
      <c r="J69">
        <v>6.7066266566641604</v>
      </c>
      <c r="K69">
        <v>0.66543549260718304</v>
      </c>
      <c r="L69">
        <v>1.2877511790482001E-2</v>
      </c>
      <c r="M69">
        <v>1.19866602999143E-2</v>
      </c>
    </row>
    <row r="70" spans="1:13" x14ac:dyDescent="0.2">
      <c r="A70" t="s">
        <v>1047</v>
      </c>
      <c r="B70" t="s">
        <v>1184</v>
      </c>
      <c r="C70">
        <v>7</v>
      </c>
      <c r="D70">
        <v>3.1111111111111098</v>
      </c>
      <c r="E70">
        <v>1.47936650909142E-3</v>
      </c>
      <c r="F70" t="s">
        <v>1185</v>
      </c>
      <c r="G70">
        <v>215</v>
      </c>
      <c r="H70">
        <v>110</v>
      </c>
      <c r="I70">
        <v>19157</v>
      </c>
      <c r="J70">
        <v>5.6701479915433399</v>
      </c>
      <c r="K70">
        <v>0.92808433551449698</v>
      </c>
      <c r="L70">
        <v>2.6042709437272701E-2</v>
      </c>
      <c r="M70">
        <v>2.4241104678676201E-2</v>
      </c>
    </row>
    <row r="71" spans="1:13" x14ac:dyDescent="0.2">
      <c r="A71" t="s">
        <v>1047</v>
      </c>
      <c r="B71" t="s">
        <v>1186</v>
      </c>
      <c r="C71">
        <v>7</v>
      </c>
      <c r="D71">
        <v>3.1111111111111098</v>
      </c>
      <c r="E71">
        <v>9.0086451945117496E-3</v>
      </c>
      <c r="F71" t="s">
        <v>1187</v>
      </c>
      <c r="G71">
        <v>215</v>
      </c>
      <c r="H71">
        <v>159</v>
      </c>
      <c r="I71">
        <v>19157</v>
      </c>
      <c r="J71">
        <v>3.9227438935205501</v>
      </c>
      <c r="K71">
        <v>0.99999989714594595</v>
      </c>
      <c r="L71">
        <v>0.106782474372279</v>
      </c>
      <c r="M71">
        <v>9.9395385312779694E-2</v>
      </c>
    </row>
    <row r="72" spans="1:13" x14ac:dyDescent="0.2">
      <c r="A72" t="s">
        <v>1047</v>
      </c>
      <c r="B72" t="s">
        <v>1188</v>
      </c>
      <c r="C72">
        <v>7</v>
      </c>
      <c r="D72">
        <v>3.1111111111111098</v>
      </c>
      <c r="E72">
        <v>4.9545619220270801E-2</v>
      </c>
      <c r="F72" t="s">
        <v>1189</v>
      </c>
      <c r="G72">
        <v>215</v>
      </c>
      <c r="H72">
        <v>236</v>
      </c>
      <c r="I72">
        <v>19157</v>
      </c>
      <c r="J72">
        <v>2.6428655892786699</v>
      </c>
      <c r="K72">
        <v>1</v>
      </c>
      <c r="L72">
        <v>0.37970737488638501</v>
      </c>
      <c r="M72">
        <v>0.35343965435149999</v>
      </c>
    </row>
    <row r="73" spans="1:13" x14ac:dyDescent="0.2">
      <c r="A73" t="s">
        <v>1047</v>
      </c>
      <c r="B73" t="s">
        <v>1190</v>
      </c>
      <c r="C73">
        <v>6</v>
      </c>
      <c r="D73">
        <v>2.6666666666666599</v>
      </c>
      <c r="E73" s="12">
        <v>1.6992600651221299E-6</v>
      </c>
      <c r="F73" t="s">
        <v>1191</v>
      </c>
      <c r="G73">
        <v>215</v>
      </c>
      <c r="H73">
        <v>19</v>
      </c>
      <c r="I73">
        <v>19157</v>
      </c>
      <c r="J73">
        <v>28.137576499388</v>
      </c>
      <c r="K73">
        <v>3.0167274682759699E-3</v>
      </c>
      <c r="L73" s="12">
        <v>8.1656335021274603E-5</v>
      </c>
      <c r="M73" s="12">
        <v>7.6007443453436101E-5</v>
      </c>
    </row>
    <row r="74" spans="1:13" x14ac:dyDescent="0.2">
      <c r="A74" t="s">
        <v>1047</v>
      </c>
      <c r="B74" t="s">
        <v>1192</v>
      </c>
      <c r="C74">
        <v>6</v>
      </c>
      <c r="D74">
        <v>2.6666666666666599</v>
      </c>
      <c r="E74" s="12">
        <v>4.7203327388581199E-5</v>
      </c>
      <c r="F74" t="s">
        <v>1193</v>
      </c>
      <c r="G74">
        <v>215</v>
      </c>
      <c r="H74">
        <v>36</v>
      </c>
      <c r="I74">
        <v>19157</v>
      </c>
      <c r="J74">
        <v>14.8503875968992</v>
      </c>
      <c r="K74">
        <v>8.0503918947117295E-2</v>
      </c>
      <c r="L74">
        <v>1.49870564458745E-3</v>
      </c>
      <c r="M74">
        <v>1.3950269076446701E-3</v>
      </c>
    </row>
    <row r="75" spans="1:13" x14ac:dyDescent="0.2">
      <c r="A75" t="s">
        <v>1047</v>
      </c>
      <c r="B75" t="s">
        <v>1194</v>
      </c>
      <c r="C75">
        <v>6</v>
      </c>
      <c r="D75">
        <v>2.6666666666666599</v>
      </c>
      <c r="E75" s="12">
        <v>8.9673539891697097E-5</v>
      </c>
      <c r="F75" t="s">
        <v>1195</v>
      </c>
      <c r="G75">
        <v>215</v>
      </c>
      <c r="H75">
        <v>41</v>
      </c>
      <c r="I75">
        <v>19157</v>
      </c>
      <c r="J75">
        <v>13.0393647192285</v>
      </c>
      <c r="K75">
        <v>0.14738459206433499</v>
      </c>
      <c r="L75">
        <v>2.5716057085070501E-3</v>
      </c>
      <c r="M75">
        <v>2.3937049761412702E-3</v>
      </c>
    </row>
    <row r="76" spans="1:13" x14ac:dyDescent="0.2">
      <c r="A76" t="s">
        <v>1047</v>
      </c>
      <c r="B76" t="s">
        <v>1196</v>
      </c>
      <c r="C76">
        <v>6</v>
      </c>
      <c r="D76">
        <v>2.6666666666666599</v>
      </c>
      <c r="E76" s="12">
        <v>1.00873471038307E-4</v>
      </c>
      <c r="F76" t="s">
        <v>1197</v>
      </c>
      <c r="G76">
        <v>215</v>
      </c>
      <c r="H76">
        <v>42</v>
      </c>
      <c r="I76">
        <v>19157</v>
      </c>
      <c r="J76">
        <v>12.728903654485</v>
      </c>
      <c r="K76">
        <v>0.164196781434573</v>
      </c>
      <c r="L76">
        <v>2.84687351597001E-3</v>
      </c>
      <c r="M76">
        <v>2.6499300725142702E-3</v>
      </c>
    </row>
    <row r="77" spans="1:13" x14ac:dyDescent="0.2">
      <c r="A77" t="s">
        <v>1047</v>
      </c>
      <c r="B77" t="s">
        <v>1198</v>
      </c>
      <c r="C77">
        <v>6</v>
      </c>
      <c r="D77">
        <v>2.6666666666666599</v>
      </c>
      <c r="E77" s="12">
        <v>1.1311699392693801E-4</v>
      </c>
      <c r="F77" t="s">
        <v>1199</v>
      </c>
      <c r="G77">
        <v>215</v>
      </c>
      <c r="H77">
        <v>43</v>
      </c>
      <c r="I77">
        <v>19157</v>
      </c>
      <c r="J77">
        <v>12.432882639264401</v>
      </c>
      <c r="K77">
        <v>0.18219666350595001</v>
      </c>
      <c r="L77">
        <v>3.1425314875327599E-3</v>
      </c>
      <c r="M77">
        <v>2.9251347648294201E-3</v>
      </c>
    </row>
    <row r="78" spans="1:13" x14ac:dyDescent="0.2">
      <c r="A78" t="s">
        <v>1047</v>
      </c>
      <c r="B78" t="s">
        <v>1200</v>
      </c>
      <c r="C78">
        <v>6</v>
      </c>
      <c r="D78">
        <v>2.6666666666666599</v>
      </c>
      <c r="E78" s="12">
        <v>1.5676395719080999E-4</v>
      </c>
      <c r="F78" t="s">
        <v>1201</v>
      </c>
      <c r="G78">
        <v>215</v>
      </c>
      <c r="H78">
        <v>46</v>
      </c>
      <c r="I78">
        <v>19157</v>
      </c>
      <c r="J78">
        <v>11.622042467138501</v>
      </c>
      <c r="K78">
        <v>0.24326954978476301</v>
      </c>
      <c r="L78">
        <v>4.0395118244240802E-3</v>
      </c>
      <c r="M78">
        <v>3.7600630311708902E-3</v>
      </c>
    </row>
    <row r="79" spans="1:13" x14ac:dyDescent="0.2">
      <c r="A79" t="s">
        <v>1047</v>
      </c>
      <c r="B79" t="s">
        <v>1202</v>
      </c>
      <c r="C79">
        <v>6</v>
      </c>
      <c r="D79">
        <v>2.6666666666666599</v>
      </c>
      <c r="E79" s="12">
        <v>1.92312806358452E-4</v>
      </c>
      <c r="F79" t="s">
        <v>1203</v>
      </c>
      <c r="G79">
        <v>215</v>
      </c>
      <c r="H79">
        <v>48</v>
      </c>
      <c r="I79">
        <v>19157</v>
      </c>
      <c r="J79">
        <v>11.137790697674401</v>
      </c>
      <c r="K79">
        <v>0.28962697023939199</v>
      </c>
      <c r="L79">
        <v>4.88474528150468E-3</v>
      </c>
      <c r="M79">
        <v>4.5468242074748304E-3</v>
      </c>
    </row>
    <row r="80" spans="1:13" x14ac:dyDescent="0.2">
      <c r="A80" t="s">
        <v>1047</v>
      </c>
      <c r="B80" t="s">
        <v>1204</v>
      </c>
      <c r="C80">
        <v>6</v>
      </c>
      <c r="D80">
        <v>2.6666666666666599</v>
      </c>
      <c r="E80" s="12">
        <v>5.9414251870485498E-4</v>
      </c>
      <c r="F80" t="s">
        <v>1205</v>
      </c>
      <c r="G80">
        <v>215</v>
      </c>
      <c r="H80">
        <v>61</v>
      </c>
      <c r="I80">
        <v>19157</v>
      </c>
      <c r="J80">
        <v>8.7641631719405204</v>
      </c>
      <c r="K80">
        <v>0.65239876906472005</v>
      </c>
      <c r="L80">
        <v>1.25760166459194E-2</v>
      </c>
      <c r="M80">
        <v>1.1706022243530101E-2</v>
      </c>
    </row>
    <row r="81" spans="1:13" x14ac:dyDescent="0.2">
      <c r="A81" t="s">
        <v>1047</v>
      </c>
      <c r="B81" t="s">
        <v>1206</v>
      </c>
      <c r="C81">
        <v>6</v>
      </c>
      <c r="D81">
        <v>2.6666666666666599</v>
      </c>
      <c r="E81" s="12">
        <v>7.4114694405381996E-4</v>
      </c>
      <c r="F81" t="s">
        <v>1207</v>
      </c>
      <c r="G81">
        <v>215</v>
      </c>
      <c r="H81">
        <v>64</v>
      </c>
      <c r="I81">
        <v>19157</v>
      </c>
      <c r="J81">
        <v>8.3533430232558104</v>
      </c>
      <c r="K81">
        <v>0.73239622248937297</v>
      </c>
      <c r="L81">
        <v>1.4634560737949101E-2</v>
      </c>
      <c r="M81">
        <v>1.36221586171574E-2</v>
      </c>
    </row>
    <row r="82" spans="1:13" x14ac:dyDescent="0.2">
      <c r="A82" t="s">
        <v>1047</v>
      </c>
      <c r="B82" t="s">
        <v>1208</v>
      </c>
      <c r="C82">
        <v>6</v>
      </c>
      <c r="D82">
        <v>2.6666666666666599</v>
      </c>
      <c r="E82" s="12">
        <v>9.7743472557504005E-4</v>
      </c>
      <c r="F82" t="s">
        <v>1209</v>
      </c>
      <c r="G82">
        <v>215</v>
      </c>
      <c r="H82">
        <v>68</v>
      </c>
      <c r="I82">
        <v>19157</v>
      </c>
      <c r="J82">
        <v>7.8619699042407598</v>
      </c>
      <c r="K82">
        <v>0.82425634081284405</v>
      </c>
      <c r="L82">
        <v>1.8889988500787099E-2</v>
      </c>
      <c r="M82">
        <v>1.7583200769855301E-2</v>
      </c>
    </row>
    <row r="83" spans="1:13" x14ac:dyDescent="0.2">
      <c r="A83" t="s">
        <v>1047</v>
      </c>
      <c r="B83" t="s">
        <v>1210</v>
      </c>
      <c r="C83">
        <v>6</v>
      </c>
      <c r="D83">
        <v>2.6666666666666599</v>
      </c>
      <c r="E83">
        <v>1.18831987602666E-3</v>
      </c>
      <c r="F83" t="s">
        <v>1211</v>
      </c>
      <c r="G83">
        <v>215</v>
      </c>
      <c r="H83">
        <v>71</v>
      </c>
      <c r="I83">
        <v>19157</v>
      </c>
      <c r="J83">
        <v>7.5297739927939702</v>
      </c>
      <c r="K83">
        <v>0.87925677498326404</v>
      </c>
      <c r="L83">
        <v>2.2040757411293199E-2</v>
      </c>
      <c r="M83">
        <v>2.0516003102187999E-2</v>
      </c>
    </row>
    <row r="84" spans="1:13" x14ac:dyDescent="0.2">
      <c r="A84" t="s">
        <v>1047</v>
      </c>
      <c r="B84" t="s">
        <v>1212</v>
      </c>
      <c r="C84">
        <v>6</v>
      </c>
      <c r="D84">
        <v>2.6666666666666599</v>
      </c>
      <c r="E84">
        <v>3.8940905977113E-3</v>
      </c>
      <c r="F84" t="s">
        <v>1213</v>
      </c>
      <c r="G84">
        <v>215</v>
      </c>
      <c r="H84">
        <v>93</v>
      </c>
      <c r="I84">
        <v>19157</v>
      </c>
      <c r="J84">
        <v>5.7485371342835698</v>
      </c>
      <c r="K84">
        <v>0.99902902411592298</v>
      </c>
      <c r="L84">
        <v>5.6290187664477298E-2</v>
      </c>
      <c r="M84">
        <v>5.2396097066765901E-2</v>
      </c>
    </row>
    <row r="85" spans="1:13" x14ac:dyDescent="0.2">
      <c r="A85" t="s">
        <v>1047</v>
      </c>
      <c r="B85" t="s">
        <v>1214</v>
      </c>
      <c r="C85">
        <v>6</v>
      </c>
      <c r="D85">
        <v>2.6666666666666599</v>
      </c>
      <c r="E85">
        <v>8.7994228378555604E-3</v>
      </c>
      <c r="F85" t="s">
        <v>1215</v>
      </c>
      <c r="G85">
        <v>215</v>
      </c>
      <c r="H85">
        <v>113</v>
      </c>
      <c r="I85">
        <v>19157</v>
      </c>
      <c r="J85">
        <v>4.7310969335254098</v>
      </c>
      <c r="K85">
        <v>0.99999985029743699</v>
      </c>
      <c r="L85">
        <v>0.105711985173697</v>
      </c>
      <c r="M85">
        <v>9.83989513287227E-2</v>
      </c>
    </row>
    <row r="86" spans="1:13" x14ac:dyDescent="0.2">
      <c r="A86" t="s">
        <v>1047</v>
      </c>
      <c r="B86" t="s">
        <v>1216</v>
      </c>
      <c r="C86">
        <v>6</v>
      </c>
      <c r="D86">
        <v>2.6666666666666599</v>
      </c>
      <c r="E86">
        <v>1.45190874788051E-2</v>
      </c>
      <c r="F86" t="s">
        <v>1217</v>
      </c>
      <c r="G86">
        <v>215</v>
      </c>
      <c r="H86">
        <v>128</v>
      </c>
      <c r="I86">
        <v>19157</v>
      </c>
      <c r="J86">
        <v>4.1766715116278998</v>
      </c>
      <c r="K86">
        <v>0.99999999999491196</v>
      </c>
      <c r="L86">
        <v>0.15996658236582201</v>
      </c>
      <c r="M86">
        <v>0.148900277736466</v>
      </c>
    </row>
    <row r="87" spans="1:13" x14ac:dyDescent="0.2">
      <c r="A87" t="s">
        <v>1047</v>
      </c>
      <c r="B87" t="s">
        <v>1218</v>
      </c>
      <c r="C87">
        <v>6</v>
      </c>
      <c r="D87">
        <v>2.6666666666666599</v>
      </c>
      <c r="E87">
        <v>2.00213953354022E-2</v>
      </c>
      <c r="F87" t="s">
        <v>1219</v>
      </c>
      <c r="G87">
        <v>215</v>
      </c>
      <c r="H87">
        <v>139</v>
      </c>
      <c r="I87">
        <v>19157</v>
      </c>
      <c r="J87">
        <v>3.8461435502760501</v>
      </c>
      <c r="K87">
        <v>0.999999999999999</v>
      </c>
      <c r="L87">
        <v>0.196674259151078</v>
      </c>
      <c r="M87">
        <v>0.18306855955851201</v>
      </c>
    </row>
    <row r="88" spans="1:13" x14ac:dyDescent="0.2">
      <c r="A88" t="s">
        <v>1047</v>
      </c>
      <c r="B88" t="s">
        <v>1220</v>
      </c>
      <c r="C88">
        <v>6</v>
      </c>
      <c r="D88">
        <v>2.6666666666666599</v>
      </c>
      <c r="E88">
        <v>2.2319144350446001E-2</v>
      </c>
      <c r="F88" t="s">
        <v>1221</v>
      </c>
      <c r="G88">
        <v>215</v>
      </c>
      <c r="H88">
        <v>143</v>
      </c>
      <c r="I88">
        <v>19157</v>
      </c>
      <c r="J88">
        <v>3.7385591153033002</v>
      </c>
      <c r="K88">
        <v>1</v>
      </c>
      <c r="L88">
        <v>0.202466523750474</v>
      </c>
      <c r="M88">
        <v>0.188460121938715</v>
      </c>
    </row>
    <row r="89" spans="1:13" x14ac:dyDescent="0.2">
      <c r="A89" t="s">
        <v>1047</v>
      </c>
      <c r="B89" t="s">
        <v>1222</v>
      </c>
      <c r="C89">
        <v>6</v>
      </c>
      <c r="D89">
        <v>2.6666666666666599</v>
      </c>
      <c r="E89">
        <v>2.74790952037661E-2</v>
      </c>
      <c r="F89" t="s">
        <v>1223</v>
      </c>
      <c r="G89">
        <v>215</v>
      </c>
      <c r="H89">
        <v>151</v>
      </c>
      <c r="I89">
        <v>19157</v>
      </c>
      <c r="J89">
        <v>3.5404897582011299</v>
      </c>
      <c r="K89">
        <v>1</v>
      </c>
      <c r="L89">
        <v>0.23717393821502999</v>
      </c>
      <c r="M89">
        <v>0.22076651729239299</v>
      </c>
    </row>
    <row r="90" spans="1:13" x14ac:dyDescent="0.2">
      <c r="A90" t="s">
        <v>1047</v>
      </c>
      <c r="B90" t="s">
        <v>1224</v>
      </c>
      <c r="C90">
        <v>6</v>
      </c>
      <c r="D90">
        <v>2.6666666666666599</v>
      </c>
      <c r="E90">
        <v>2.8964413602247899E-2</v>
      </c>
      <c r="F90" t="s">
        <v>1225</v>
      </c>
      <c r="G90">
        <v>215</v>
      </c>
      <c r="H90">
        <v>153</v>
      </c>
      <c r="I90">
        <v>19157</v>
      </c>
      <c r="J90">
        <v>3.49420884632922</v>
      </c>
      <c r="K90">
        <v>1</v>
      </c>
      <c r="L90">
        <v>0.24818113585797599</v>
      </c>
      <c r="M90">
        <v>0.23101224963158101</v>
      </c>
    </row>
    <row r="91" spans="1:13" x14ac:dyDescent="0.2">
      <c r="A91" t="s">
        <v>1047</v>
      </c>
      <c r="B91" t="s">
        <v>1226</v>
      </c>
      <c r="C91">
        <v>6</v>
      </c>
      <c r="D91">
        <v>2.6666666666666599</v>
      </c>
      <c r="E91">
        <v>3.4494545133141097E-2</v>
      </c>
      <c r="F91" t="s">
        <v>1227</v>
      </c>
      <c r="G91">
        <v>215</v>
      </c>
      <c r="H91">
        <v>161</v>
      </c>
      <c r="I91">
        <v>19157</v>
      </c>
      <c r="J91">
        <v>3.3205835620395701</v>
      </c>
      <c r="K91">
        <v>1</v>
      </c>
      <c r="L91">
        <v>0.28005160386632399</v>
      </c>
      <c r="M91">
        <v>0.260677955229902</v>
      </c>
    </row>
    <row r="92" spans="1:13" x14ac:dyDescent="0.2">
      <c r="A92" t="s">
        <v>1047</v>
      </c>
      <c r="B92" t="s">
        <v>1228</v>
      </c>
      <c r="C92">
        <v>5</v>
      </c>
      <c r="D92">
        <v>2.2222222222222201</v>
      </c>
      <c r="E92" s="12">
        <v>1.8765120140727201E-5</v>
      </c>
      <c r="F92" t="s">
        <v>1229</v>
      </c>
      <c r="G92">
        <v>215</v>
      </c>
      <c r="H92">
        <v>15</v>
      </c>
      <c r="I92">
        <v>19157</v>
      </c>
      <c r="J92">
        <v>29.7007751937984</v>
      </c>
      <c r="K92">
        <v>3.2814234154416998E-2</v>
      </c>
      <c r="L92" s="12">
        <v>7.0988050234495998E-4</v>
      </c>
      <c r="M92" s="12">
        <v>6.6077178367880099E-4</v>
      </c>
    </row>
    <row r="93" spans="1:13" x14ac:dyDescent="0.2">
      <c r="A93" t="s">
        <v>1047</v>
      </c>
      <c r="B93" t="s">
        <v>1230</v>
      </c>
      <c r="C93">
        <v>5</v>
      </c>
      <c r="D93">
        <v>2.2222222222222201</v>
      </c>
      <c r="E93" s="12">
        <v>4.0973881168209202E-5</v>
      </c>
      <c r="F93" t="s">
        <v>1231</v>
      </c>
      <c r="G93">
        <v>215</v>
      </c>
      <c r="H93">
        <v>18</v>
      </c>
      <c r="I93">
        <v>19157</v>
      </c>
      <c r="J93">
        <v>24.750645994831999</v>
      </c>
      <c r="K93">
        <v>7.0262558128821304E-2</v>
      </c>
      <c r="L93">
        <v>1.3745577493787899E-3</v>
      </c>
      <c r="M93">
        <v>1.2794674213846399E-3</v>
      </c>
    </row>
    <row r="94" spans="1:13" x14ac:dyDescent="0.2">
      <c r="A94" t="s">
        <v>1047</v>
      </c>
      <c r="B94" t="s">
        <v>1232</v>
      </c>
      <c r="C94">
        <v>5</v>
      </c>
      <c r="D94">
        <v>2.2222222222222201</v>
      </c>
      <c r="E94" s="12">
        <v>3.3036972980131899E-4</v>
      </c>
      <c r="F94" t="s">
        <v>1233</v>
      </c>
      <c r="G94">
        <v>215</v>
      </c>
      <c r="H94">
        <v>30</v>
      </c>
      <c r="I94">
        <v>19157</v>
      </c>
      <c r="J94">
        <v>14.8503875968992</v>
      </c>
      <c r="K94">
        <v>0.44428206806234199</v>
      </c>
      <c r="L94">
        <v>7.8319650611566195E-3</v>
      </c>
      <c r="M94">
        <v>7.2901587042824498E-3</v>
      </c>
    </row>
    <row r="95" spans="1:13" x14ac:dyDescent="0.2">
      <c r="A95" t="s">
        <v>1047</v>
      </c>
      <c r="B95" t="s">
        <v>1234</v>
      </c>
      <c r="C95">
        <v>5</v>
      </c>
      <c r="D95">
        <v>2.2222222222222201</v>
      </c>
      <c r="E95" s="12">
        <v>3.3036972980131899E-4</v>
      </c>
      <c r="F95" t="s">
        <v>1235</v>
      </c>
      <c r="G95">
        <v>215</v>
      </c>
      <c r="H95">
        <v>30</v>
      </c>
      <c r="I95">
        <v>19157</v>
      </c>
      <c r="J95">
        <v>14.8503875968992</v>
      </c>
      <c r="K95">
        <v>0.44428206806234199</v>
      </c>
      <c r="L95">
        <v>7.8319650611566195E-3</v>
      </c>
      <c r="M95">
        <v>7.2901587042824498E-3</v>
      </c>
    </row>
    <row r="96" spans="1:13" x14ac:dyDescent="0.2">
      <c r="A96" t="s">
        <v>1047</v>
      </c>
      <c r="B96" t="s">
        <v>1236</v>
      </c>
      <c r="C96">
        <v>5</v>
      </c>
      <c r="D96">
        <v>2.2222222222222201</v>
      </c>
      <c r="E96" s="12">
        <v>5.39884445671856E-4</v>
      </c>
      <c r="F96" t="s">
        <v>1237</v>
      </c>
      <c r="G96">
        <v>215</v>
      </c>
      <c r="H96">
        <v>34</v>
      </c>
      <c r="I96">
        <v>19157</v>
      </c>
      <c r="J96">
        <v>13.103283173734599</v>
      </c>
      <c r="K96">
        <v>0.61717363939585401</v>
      </c>
      <c r="L96">
        <v>1.24325441998199E-2</v>
      </c>
      <c r="M96">
        <v>1.15724750566377E-2</v>
      </c>
    </row>
    <row r="97" spans="1:13" x14ac:dyDescent="0.2">
      <c r="A97" t="s">
        <v>1047</v>
      </c>
      <c r="B97" t="s">
        <v>1238</v>
      </c>
      <c r="C97">
        <v>5</v>
      </c>
      <c r="D97">
        <v>2.2222222222222201</v>
      </c>
      <c r="E97" s="12">
        <v>7.4901295115487802E-4</v>
      </c>
      <c r="F97" t="s">
        <v>1239</v>
      </c>
      <c r="G97">
        <v>215</v>
      </c>
      <c r="H97">
        <v>37</v>
      </c>
      <c r="I97">
        <v>19157</v>
      </c>
      <c r="J97">
        <v>12.040854808296601</v>
      </c>
      <c r="K97">
        <v>0.73611556647472398</v>
      </c>
      <c r="L97">
        <v>1.4634560737949101E-2</v>
      </c>
      <c r="M97">
        <v>1.36221586171574E-2</v>
      </c>
    </row>
    <row r="98" spans="1:13" x14ac:dyDescent="0.2">
      <c r="A98" t="s">
        <v>1047</v>
      </c>
      <c r="B98" t="s">
        <v>1240</v>
      </c>
      <c r="C98">
        <v>5</v>
      </c>
      <c r="D98">
        <v>2.2222222222222201</v>
      </c>
      <c r="E98">
        <v>1.0097225176363799E-3</v>
      </c>
      <c r="F98" t="s">
        <v>1241</v>
      </c>
      <c r="G98">
        <v>215</v>
      </c>
      <c r="H98">
        <v>40</v>
      </c>
      <c r="I98">
        <v>19157</v>
      </c>
      <c r="J98">
        <v>11.137790697674401</v>
      </c>
      <c r="K98">
        <v>0.83407072201057098</v>
      </c>
      <c r="L98">
        <v>1.9098794003803099E-2</v>
      </c>
      <c r="M98">
        <v>1.7777561347746901E-2</v>
      </c>
    </row>
    <row r="99" spans="1:13" x14ac:dyDescent="0.2">
      <c r="A99" t="s">
        <v>1047</v>
      </c>
      <c r="B99" t="s">
        <v>1242</v>
      </c>
      <c r="C99">
        <v>5</v>
      </c>
      <c r="D99">
        <v>2.2222222222222201</v>
      </c>
      <c r="E99">
        <v>1.4485629943437599E-3</v>
      </c>
      <c r="F99" t="s">
        <v>1243</v>
      </c>
      <c r="G99">
        <v>215</v>
      </c>
      <c r="H99">
        <v>44</v>
      </c>
      <c r="I99">
        <v>19157</v>
      </c>
      <c r="J99">
        <v>10.1252642706131</v>
      </c>
      <c r="K99">
        <v>0.924029656119425</v>
      </c>
      <c r="L99">
        <v>2.5755450039432099E-2</v>
      </c>
      <c r="M99">
        <v>2.3973717556389301E-2</v>
      </c>
    </row>
    <row r="100" spans="1:13" x14ac:dyDescent="0.2">
      <c r="A100" t="s">
        <v>1047</v>
      </c>
      <c r="B100" t="s">
        <v>1244</v>
      </c>
      <c r="C100">
        <v>5</v>
      </c>
      <c r="D100">
        <v>2.2222222222222201</v>
      </c>
      <c r="E100">
        <v>1.71130839163797E-3</v>
      </c>
      <c r="F100" t="s">
        <v>1245</v>
      </c>
      <c r="G100">
        <v>215</v>
      </c>
      <c r="H100">
        <v>46</v>
      </c>
      <c r="I100">
        <v>19157</v>
      </c>
      <c r="J100">
        <v>9.6850353892821008</v>
      </c>
      <c r="K100">
        <v>0.95241857375566796</v>
      </c>
      <c r="L100">
        <v>2.9830454120905101E-2</v>
      </c>
      <c r="M100">
        <v>2.77668175309887E-2</v>
      </c>
    </row>
    <row r="101" spans="1:13" x14ac:dyDescent="0.2">
      <c r="A101" t="s">
        <v>1047</v>
      </c>
      <c r="B101" t="s">
        <v>1246</v>
      </c>
      <c r="C101">
        <v>5</v>
      </c>
      <c r="D101">
        <v>2.2222222222222201</v>
      </c>
      <c r="E101">
        <v>2.0054204559526501E-3</v>
      </c>
      <c r="F101" t="s">
        <v>1247</v>
      </c>
      <c r="G101">
        <v>215</v>
      </c>
      <c r="H101">
        <v>48</v>
      </c>
      <c r="I101">
        <v>19157</v>
      </c>
      <c r="J101">
        <v>9.2814922480620101</v>
      </c>
      <c r="K101">
        <v>0.97182211022601395</v>
      </c>
      <c r="L101">
        <v>3.3323715613867398E-2</v>
      </c>
      <c r="M101">
        <v>3.1018419201884501E-2</v>
      </c>
    </row>
    <row r="102" spans="1:13" x14ac:dyDescent="0.2">
      <c r="A102" t="s">
        <v>1047</v>
      </c>
      <c r="B102" t="s">
        <v>1248</v>
      </c>
      <c r="C102">
        <v>5</v>
      </c>
      <c r="D102">
        <v>2.2222222222222201</v>
      </c>
      <c r="E102">
        <v>4.5297501483163097E-3</v>
      </c>
      <c r="F102" t="s">
        <v>1249</v>
      </c>
      <c r="G102">
        <v>215</v>
      </c>
      <c r="H102">
        <v>60</v>
      </c>
      <c r="I102">
        <v>19157</v>
      </c>
      <c r="J102">
        <v>7.4251937984496097</v>
      </c>
      <c r="K102">
        <v>0.99968790162153998</v>
      </c>
      <c r="L102">
        <v>6.1480120333636701E-2</v>
      </c>
      <c r="M102">
        <v>5.7226996148576299E-2</v>
      </c>
    </row>
    <row r="103" spans="1:13" x14ac:dyDescent="0.2">
      <c r="A103" t="s">
        <v>1047</v>
      </c>
      <c r="B103" t="s">
        <v>1250</v>
      </c>
      <c r="C103">
        <v>5</v>
      </c>
      <c r="D103">
        <v>2.2222222222222201</v>
      </c>
      <c r="E103">
        <v>6.7026984316162098E-3</v>
      </c>
      <c r="F103" t="s">
        <v>1251</v>
      </c>
      <c r="G103">
        <v>215</v>
      </c>
      <c r="H103">
        <v>67</v>
      </c>
      <c r="I103">
        <v>19157</v>
      </c>
      <c r="J103">
        <v>6.6494272821936802</v>
      </c>
      <c r="K103">
        <v>0.99999358913623104</v>
      </c>
      <c r="L103">
        <v>8.45205518539974E-2</v>
      </c>
      <c r="M103">
        <v>7.8673517051949193E-2</v>
      </c>
    </row>
    <row r="104" spans="1:13" x14ac:dyDescent="0.2">
      <c r="A104" t="s">
        <v>1047</v>
      </c>
      <c r="B104" t="s">
        <v>1252</v>
      </c>
      <c r="C104">
        <v>5</v>
      </c>
      <c r="D104">
        <v>2.2222222222222201</v>
      </c>
      <c r="E104">
        <v>7.8135495541454894E-3</v>
      </c>
      <c r="F104" t="s">
        <v>1253</v>
      </c>
      <c r="G104">
        <v>215</v>
      </c>
      <c r="H104">
        <v>70</v>
      </c>
      <c r="I104">
        <v>19157</v>
      </c>
      <c r="J104">
        <v>6.3644518272425197</v>
      </c>
      <c r="K104">
        <v>0.99999912325559304</v>
      </c>
      <c r="L104">
        <v>9.5154048679936196E-2</v>
      </c>
      <c r="M104">
        <v>8.85714007678821E-2</v>
      </c>
    </row>
    <row r="105" spans="1:13" x14ac:dyDescent="0.2">
      <c r="A105" t="s">
        <v>1047</v>
      </c>
      <c r="B105" t="s">
        <v>1254</v>
      </c>
      <c r="C105">
        <v>5</v>
      </c>
      <c r="D105">
        <v>2.2222222222222201</v>
      </c>
      <c r="E105">
        <v>1.0858893744704501E-2</v>
      </c>
      <c r="F105" t="s">
        <v>1255</v>
      </c>
      <c r="G105">
        <v>215</v>
      </c>
      <c r="H105">
        <v>77</v>
      </c>
      <c r="I105">
        <v>19157</v>
      </c>
      <c r="J105">
        <v>5.7858652974932001</v>
      </c>
      <c r="K105">
        <v>0.99999999629174696</v>
      </c>
      <c r="L105">
        <v>0.12619028155610901</v>
      </c>
      <c r="M105">
        <v>0.117460582663307</v>
      </c>
    </row>
    <row r="106" spans="1:13" x14ac:dyDescent="0.2">
      <c r="A106" t="s">
        <v>1047</v>
      </c>
      <c r="B106" t="s">
        <v>1256</v>
      </c>
      <c r="C106">
        <v>5</v>
      </c>
      <c r="D106">
        <v>2.2222222222222201</v>
      </c>
      <c r="E106">
        <v>1.23684276271382E-2</v>
      </c>
      <c r="F106" t="s">
        <v>1257</v>
      </c>
      <c r="G106">
        <v>215</v>
      </c>
      <c r="H106">
        <v>80</v>
      </c>
      <c r="I106">
        <v>19157</v>
      </c>
      <c r="J106">
        <v>5.5688953488372004</v>
      </c>
      <c r="K106">
        <v>0.99999999975461495</v>
      </c>
      <c r="L106">
        <v>0.13918395139906101</v>
      </c>
      <c r="M106">
        <v>0.129555365334897</v>
      </c>
    </row>
    <row r="107" spans="1:13" x14ac:dyDescent="0.2">
      <c r="A107" t="s">
        <v>1047</v>
      </c>
      <c r="B107" t="s">
        <v>1258</v>
      </c>
      <c r="C107">
        <v>5</v>
      </c>
      <c r="D107">
        <v>2.2222222222222201</v>
      </c>
      <c r="E107">
        <v>1.3445738238109E-2</v>
      </c>
      <c r="F107" t="s">
        <v>1259</v>
      </c>
      <c r="G107">
        <v>215</v>
      </c>
      <c r="H107">
        <v>82</v>
      </c>
      <c r="I107">
        <v>19157</v>
      </c>
      <c r="J107">
        <v>5.43306863301191</v>
      </c>
      <c r="K107">
        <v>0.99999999996475497</v>
      </c>
      <c r="L107">
        <v>0.14941576617098701</v>
      </c>
      <c r="M107">
        <v>0.13907935490043999</v>
      </c>
    </row>
    <row r="108" spans="1:13" x14ac:dyDescent="0.2">
      <c r="A108" t="s">
        <v>1047</v>
      </c>
      <c r="B108" t="s">
        <v>1260</v>
      </c>
      <c r="C108">
        <v>5</v>
      </c>
      <c r="D108">
        <v>2.2222222222222201</v>
      </c>
      <c r="E108">
        <v>1.45810074134913E-2</v>
      </c>
      <c r="F108" t="s">
        <v>1261</v>
      </c>
      <c r="G108">
        <v>215</v>
      </c>
      <c r="H108">
        <v>84</v>
      </c>
      <c r="I108">
        <v>19157</v>
      </c>
      <c r="J108">
        <v>5.3037098560354297</v>
      </c>
      <c r="K108">
        <v>0.99999999999544997</v>
      </c>
      <c r="L108">
        <v>0.15996658236582201</v>
      </c>
      <c r="M108">
        <v>0.148900277736466</v>
      </c>
    </row>
    <row r="109" spans="1:13" x14ac:dyDescent="0.2">
      <c r="A109" t="s">
        <v>1047</v>
      </c>
      <c r="B109" t="s">
        <v>1262</v>
      </c>
      <c r="C109">
        <v>5</v>
      </c>
      <c r="D109">
        <v>2.2222222222222201</v>
      </c>
      <c r="E109">
        <v>1.5775190149847799E-2</v>
      </c>
      <c r="F109" t="s">
        <v>1263</v>
      </c>
      <c r="G109">
        <v>215</v>
      </c>
      <c r="H109">
        <v>86</v>
      </c>
      <c r="I109">
        <v>19157</v>
      </c>
      <c r="J109">
        <v>5.1803677663601899</v>
      </c>
      <c r="K109">
        <v>0.99999999999947298</v>
      </c>
      <c r="L109">
        <v>0.164989929920173</v>
      </c>
      <c r="M109">
        <v>0.15357611587057701</v>
      </c>
    </row>
    <row r="110" spans="1:13" x14ac:dyDescent="0.2">
      <c r="A110" t="s">
        <v>1047</v>
      </c>
      <c r="B110" t="s">
        <v>1264</v>
      </c>
      <c r="C110">
        <v>5</v>
      </c>
      <c r="D110">
        <v>2.2222222222222201</v>
      </c>
      <c r="E110">
        <v>1.6394655671571001E-2</v>
      </c>
      <c r="F110" t="s">
        <v>1265</v>
      </c>
      <c r="G110">
        <v>215</v>
      </c>
      <c r="H110">
        <v>87</v>
      </c>
      <c r="I110">
        <v>19157</v>
      </c>
      <c r="J110">
        <v>5.1208233092755897</v>
      </c>
      <c r="K110">
        <v>0.99999999999982803</v>
      </c>
      <c r="L110">
        <v>0.16995172626215399</v>
      </c>
      <c r="M110">
        <v>0.15819466083457001</v>
      </c>
    </row>
    <row r="111" spans="1:13" x14ac:dyDescent="0.2">
      <c r="A111" t="s">
        <v>1047</v>
      </c>
      <c r="B111" t="s">
        <v>1266</v>
      </c>
      <c r="C111">
        <v>5</v>
      </c>
      <c r="D111">
        <v>2.2222222222222201</v>
      </c>
      <c r="E111">
        <v>3.2059014544809E-2</v>
      </c>
      <c r="F111" t="s">
        <v>1267</v>
      </c>
      <c r="G111">
        <v>215</v>
      </c>
      <c r="H111">
        <v>107</v>
      </c>
      <c r="I111">
        <v>19157</v>
      </c>
      <c r="J111">
        <v>4.1636600738969696</v>
      </c>
      <c r="K111">
        <v>1</v>
      </c>
      <c r="L111">
        <v>0.27029918605416298</v>
      </c>
      <c r="M111">
        <v>0.25160019849248599</v>
      </c>
    </row>
    <row r="112" spans="1:13" x14ac:dyDescent="0.2">
      <c r="A112" t="s">
        <v>1047</v>
      </c>
      <c r="B112" t="s">
        <v>1268</v>
      </c>
      <c r="C112">
        <v>4</v>
      </c>
      <c r="D112">
        <v>1.7777777777777699</v>
      </c>
      <c r="E112" s="12">
        <v>5.4534546667776203E-6</v>
      </c>
      <c r="F112" t="s">
        <v>1269</v>
      </c>
      <c r="G112">
        <v>215</v>
      </c>
      <c r="H112">
        <v>4</v>
      </c>
      <c r="I112">
        <v>19157</v>
      </c>
      <c r="J112">
        <v>89.102325581395306</v>
      </c>
      <c r="K112">
        <v>9.6494115909986303E-3</v>
      </c>
      <c r="L112" s="12">
        <v>2.5516427361922602E-4</v>
      </c>
      <c r="M112" s="12">
        <v>2.3751230193465599E-4</v>
      </c>
    </row>
    <row r="113" spans="1:13" x14ac:dyDescent="0.2">
      <c r="A113" t="s">
        <v>1047</v>
      </c>
      <c r="B113" t="s">
        <v>1270</v>
      </c>
      <c r="C113">
        <v>4</v>
      </c>
      <c r="D113">
        <v>1.7777777777777699</v>
      </c>
      <c r="E113" s="12">
        <v>2.6818915764042098E-5</v>
      </c>
      <c r="F113" t="s">
        <v>1271</v>
      </c>
      <c r="G113">
        <v>215</v>
      </c>
      <c r="H113">
        <v>6</v>
      </c>
      <c r="I113">
        <v>19157</v>
      </c>
      <c r="J113">
        <v>59.401550387596899</v>
      </c>
      <c r="K113">
        <v>4.65656154337502E-2</v>
      </c>
      <c r="L113" s="12">
        <v>9.7314351486667196E-4</v>
      </c>
      <c r="M113" s="12">
        <v>9.0582256305081097E-4</v>
      </c>
    </row>
    <row r="114" spans="1:13" x14ac:dyDescent="0.2">
      <c r="A114" t="s">
        <v>1047</v>
      </c>
      <c r="B114" t="s">
        <v>1272</v>
      </c>
      <c r="C114">
        <v>4</v>
      </c>
      <c r="D114">
        <v>1.7777777777777699</v>
      </c>
      <c r="E114" s="12">
        <v>4.6545941084113899E-5</v>
      </c>
      <c r="F114" t="s">
        <v>1273</v>
      </c>
      <c r="G114">
        <v>215</v>
      </c>
      <c r="H114">
        <v>7</v>
      </c>
      <c r="I114">
        <v>19157</v>
      </c>
      <c r="J114">
        <v>50.9156146179402</v>
      </c>
      <c r="K114">
        <v>7.9428502944613705E-2</v>
      </c>
      <c r="L114">
        <v>1.49870564458745E-3</v>
      </c>
      <c r="M114">
        <v>1.3950269076446701E-3</v>
      </c>
    </row>
    <row r="115" spans="1:13" x14ac:dyDescent="0.2">
      <c r="A115" t="s">
        <v>1047</v>
      </c>
      <c r="B115" t="s">
        <v>1274</v>
      </c>
      <c r="C115">
        <v>4</v>
      </c>
      <c r="D115">
        <v>1.7777777777777699</v>
      </c>
      <c r="E115" s="12">
        <v>7.3859475580184106E-5</v>
      </c>
      <c r="F115" t="s">
        <v>1275</v>
      </c>
      <c r="G115">
        <v>215</v>
      </c>
      <c r="H115">
        <v>8</v>
      </c>
      <c r="I115">
        <v>19157</v>
      </c>
      <c r="J115">
        <v>44.551162790697603</v>
      </c>
      <c r="K115">
        <v>0.12306902674516</v>
      </c>
      <c r="L115">
        <v>2.1887024596927802E-3</v>
      </c>
      <c r="M115">
        <v>2.0372905347534102E-3</v>
      </c>
    </row>
    <row r="116" spans="1:13" x14ac:dyDescent="0.2">
      <c r="A116" t="s">
        <v>1047</v>
      </c>
      <c r="B116" t="s">
        <v>1276</v>
      </c>
      <c r="C116">
        <v>4</v>
      </c>
      <c r="D116">
        <v>1.7777777777777699</v>
      </c>
      <c r="E116" s="12">
        <v>1.55673221019373E-4</v>
      </c>
      <c r="F116" t="s">
        <v>1277</v>
      </c>
      <c r="G116">
        <v>215</v>
      </c>
      <c r="H116">
        <v>10</v>
      </c>
      <c r="I116">
        <v>19157</v>
      </c>
      <c r="J116">
        <v>35.640930232558098</v>
      </c>
      <c r="K116">
        <v>0.24180034685339899</v>
      </c>
      <c r="L116">
        <v>4.0395118244240802E-3</v>
      </c>
      <c r="M116">
        <v>3.7600630311708902E-3</v>
      </c>
    </row>
    <row r="117" spans="1:13" x14ac:dyDescent="0.2">
      <c r="A117" t="s">
        <v>1047</v>
      </c>
      <c r="B117" t="s">
        <v>1278</v>
      </c>
      <c r="C117">
        <v>4</v>
      </c>
      <c r="D117">
        <v>1.7777777777777699</v>
      </c>
      <c r="E117" s="12">
        <v>1.55673221019373E-4</v>
      </c>
      <c r="F117" t="s">
        <v>1279</v>
      </c>
      <c r="G117">
        <v>215</v>
      </c>
      <c r="H117">
        <v>10</v>
      </c>
      <c r="I117">
        <v>19157</v>
      </c>
      <c r="J117">
        <v>35.640930232558098</v>
      </c>
      <c r="K117">
        <v>0.24180034685339899</v>
      </c>
      <c r="L117">
        <v>4.0395118244240802E-3</v>
      </c>
      <c r="M117">
        <v>3.7600630311708902E-3</v>
      </c>
    </row>
    <row r="118" spans="1:13" x14ac:dyDescent="0.2">
      <c r="A118" t="s">
        <v>1047</v>
      </c>
      <c r="B118" t="s">
        <v>1280</v>
      </c>
      <c r="C118">
        <v>4</v>
      </c>
      <c r="D118">
        <v>1.7777777777777699</v>
      </c>
      <c r="E118" s="12">
        <v>3.6193830054408199E-4</v>
      </c>
      <c r="F118" t="s">
        <v>1281</v>
      </c>
      <c r="G118">
        <v>215</v>
      </c>
      <c r="H118">
        <v>13</v>
      </c>
      <c r="I118">
        <v>19157</v>
      </c>
      <c r="J118">
        <v>27.416100178890801</v>
      </c>
      <c r="K118">
        <v>0.47462489451838802</v>
      </c>
      <c r="L118">
        <v>8.4674512943076208E-3</v>
      </c>
      <c r="M118">
        <v>7.8816827289533795E-3</v>
      </c>
    </row>
    <row r="119" spans="1:13" x14ac:dyDescent="0.2">
      <c r="A119" t="s">
        <v>1047</v>
      </c>
      <c r="B119" t="s">
        <v>1282</v>
      </c>
      <c r="C119">
        <v>4</v>
      </c>
      <c r="D119">
        <v>1.7777777777777699</v>
      </c>
      <c r="E119" s="12">
        <v>5.6638699672970495E-4</v>
      </c>
      <c r="F119" t="s">
        <v>1283</v>
      </c>
      <c r="G119">
        <v>215</v>
      </c>
      <c r="H119">
        <v>15</v>
      </c>
      <c r="I119">
        <v>19157</v>
      </c>
      <c r="J119">
        <v>23.760620155038701</v>
      </c>
      <c r="K119">
        <v>0.63480410618499805</v>
      </c>
      <c r="L119">
        <v>1.24325441998199E-2</v>
      </c>
      <c r="M119">
        <v>1.15724750566377E-2</v>
      </c>
    </row>
    <row r="120" spans="1:13" x14ac:dyDescent="0.2">
      <c r="A120" t="s">
        <v>1047</v>
      </c>
      <c r="B120" t="s">
        <v>1284</v>
      </c>
      <c r="C120">
        <v>4</v>
      </c>
      <c r="D120">
        <v>1.7777777777777699</v>
      </c>
      <c r="E120" s="12">
        <v>5.6638699672970495E-4</v>
      </c>
      <c r="F120" t="s">
        <v>1285</v>
      </c>
      <c r="G120">
        <v>215</v>
      </c>
      <c r="H120">
        <v>15</v>
      </c>
      <c r="I120">
        <v>19157</v>
      </c>
      <c r="J120">
        <v>23.760620155038701</v>
      </c>
      <c r="K120">
        <v>0.63480410618499805</v>
      </c>
      <c r="L120">
        <v>1.24325441998199E-2</v>
      </c>
      <c r="M120">
        <v>1.15724750566377E-2</v>
      </c>
    </row>
    <row r="121" spans="1:13" x14ac:dyDescent="0.2">
      <c r="A121" t="s">
        <v>1047</v>
      </c>
      <c r="B121" t="s">
        <v>1286</v>
      </c>
      <c r="C121">
        <v>4</v>
      </c>
      <c r="D121">
        <v>1.7777777777777699</v>
      </c>
      <c r="E121" s="12">
        <v>5.6638699672970495E-4</v>
      </c>
      <c r="F121" t="s">
        <v>1287</v>
      </c>
      <c r="G121">
        <v>215</v>
      </c>
      <c r="H121">
        <v>15</v>
      </c>
      <c r="I121">
        <v>19157</v>
      </c>
      <c r="J121">
        <v>23.760620155038701</v>
      </c>
      <c r="K121">
        <v>0.63480410618499805</v>
      </c>
      <c r="L121">
        <v>1.24325441998199E-2</v>
      </c>
      <c r="M121">
        <v>1.15724750566377E-2</v>
      </c>
    </row>
    <row r="122" spans="1:13" x14ac:dyDescent="0.2">
      <c r="A122" t="s">
        <v>1047</v>
      </c>
      <c r="B122" t="s">
        <v>1288</v>
      </c>
      <c r="C122">
        <v>4</v>
      </c>
      <c r="D122">
        <v>1.7777777777777699</v>
      </c>
      <c r="E122" s="12">
        <v>6.9136826725310998E-4</v>
      </c>
      <c r="F122" t="s">
        <v>1289</v>
      </c>
      <c r="G122">
        <v>215</v>
      </c>
      <c r="H122">
        <v>16</v>
      </c>
      <c r="I122">
        <v>19157</v>
      </c>
      <c r="J122">
        <v>22.275581395348802</v>
      </c>
      <c r="K122">
        <v>0.70761326214744202</v>
      </c>
      <c r="L122">
        <v>1.41293422893796E-2</v>
      </c>
      <c r="M122">
        <v>1.31518906011942E-2</v>
      </c>
    </row>
    <row r="123" spans="1:13" x14ac:dyDescent="0.2">
      <c r="A123" t="s">
        <v>1047</v>
      </c>
      <c r="B123" t="s">
        <v>1290</v>
      </c>
      <c r="C123">
        <v>4</v>
      </c>
      <c r="D123">
        <v>1.7777777777777699</v>
      </c>
      <c r="E123" s="12">
        <v>9.9096057724648991E-4</v>
      </c>
      <c r="F123" t="s">
        <v>1291</v>
      </c>
      <c r="G123">
        <v>215</v>
      </c>
      <c r="H123">
        <v>18</v>
      </c>
      <c r="I123">
        <v>19157</v>
      </c>
      <c r="J123">
        <v>19.800516795865601</v>
      </c>
      <c r="K123">
        <v>0.82843644261963301</v>
      </c>
      <c r="L123">
        <v>1.8945461358540399E-2</v>
      </c>
      <c r="M123">
        <v>1.7634836078956301E-2</v>
      </c>
    </row>
    <row r="124" spans="1:13" x14ac:dyDescent="0.2">
      <c r="A124" t="s">
        <v>1047</v>
      </c>
      <c r="B124" t="s">
        <v>1292</v>
      </c>
      <c r="C124">
        <v>4</v>
      </c>
      <c r="D124">
        <v>1.7777777777777699</v>
      </c>
      <c r="E124">
        <v>1.36183201260338E-3</v>
      </c>
      <c r="F124" t="s">
        <v>1293</v>
      </c>
      <c r="G124">
        <v>215</v>
      </c>
      <c r="H124">
        <v>20</v>
      </c>
      <c r="I124">
        <v>19157</v>
      </c>
      <c r="J124">
        <v>17.820465116278999</v>
      </c>
      <c r="K124">
        <v>0.911343643360912</v>
      </c>
      <c r="L124">
        <v>2.4457952711200201E-2</v>
      </c>
      <c r="M124">
        <v>2.2765979604632398E-2</v>
      </c>
    </row>
    <row r="125" spans="1:13" x14ac:dyDescent="0.2">
      <c r="A125" t="s">
        <v>1047</v>
      </c>
      <c r="B125" t="s">
        <v>1294</v>
      </c>
      <c r="C125">
        <v>4</v>
      </c>
      <c r="D125">
        <v>1.7777777777777699</v>
      </c>
      <c r="E125">
        <v>1.80967078524042E-3</v>
      </c>
      <c r="F125" t="s">
        <v>1295</v>
      </c>
      <c r="G125">
        <v>215</v>
      </c>
      <c r="H125">
        <v>22</v>
      </c>
      <c r="I125">
        <v>19157</v>
      </c>
      <c r="J125">
        <v>16.200422832980902</v>
      </c>
      <c r="K125">
        <v>0.96006529632799698</v>
      </c>
      <c r="L125">
        <v>3.0354666567523201E-2</v>
      </c>
      <c r="M125">
        <v>2.8254765562008399E-2</v>
      </c>
    </row>
    <row r="126" spans="1:13" x14ac:dyDescent="0.2">
      <c r="A126" t="s">
        <v>1047</v>
      </c>
      <c r="B126" t="s">
        <v>1296</v>
      </c>
      <c r="C126">
        <v>4</v>
      </c>
      <c r="D126">
        <v>1.7777777777777699</v>
      </c>
      <c r="E126">
        <v>1.80967078524042E-3</v>
      </c>
      <c r="F126" t="s">
        <v>1297</v>
      </c>
      <c r="G126">
        <v>215</v>
      </c>
      <c r="H126">
        <v>22</v>
      </c>
      <c r="I126">
        <v>19157</v>
      </c>
      <c r="J126">
        <v>16.200422832980902</v>
      </c>
      <c r="K126">
        <v>0.96006529632799698</v>
      </c>
      <c r="L126">
        <v>3.0354666567523201E-2</v>
      </c>
      <c r="M126">
        <v>2.8254765562008399E-2</v>
      </c>
    </row>
    <row r="127" spans="1:13" x14ac:dyDescent="0.2">
      <c r="A127" t="s">
        <v>1047</v>
      </c>
      <c r="B127" t="s">
        <v>1298</v>
      </c>
      <c r="C127">
        <v>4</v>
      </c>
      <c r="D127">
        <v>1.7777777777777699</v>
      </c>
      <c r="E127">
        <v>2.3396842992996002E-3</v>
      </c>
      <c r="F127" t="s">
        <v>1299</v>
      </c>
      <c r="G127">
        <v>215</v>
      </c>
      <c r="H127">
        <v>24</v>
      </c>
      <c r="I127">
        <v>19157</v>
      </c>
      <c r="J127">
        <v>14.8503875968992</v>
      </c>
      <c r="K127">
        <v>0.98446768805380103</v>
      </c>
      <c r="L127">
        <v>3.78178062195881E-2</v>
      </c>
      <c r="M127">
        <v>3.5201613775825799E-2</v>
      </c>
    </row>
    <row r="128" spans="1:13" x14ac:dyDescent="0.2">
      <c r="A128" t="s">
        <v>1047</v>
      </c>
      <c r="B128" t="s">
        <v>1300</v>
      </c>
      <c r="C128">
        <v>4</v>
      </c>
      <c r="D128">
        <v>1.7777777777777699</v>
      </c>
      <c r="E128">
        <v>2.3396842992996002E-3</v>
      </c>
      <c r="F128" t="s">
        <v>1301</v>
      </c>
      <c r="G128">
        <v>215</v>
      </c>
      <c r="H128">
        <v>24</v>
      </c>
      <c r="I128">
        <v>19157</v>
      </c>
      <c r="J128">
        <v>14.8503875968992</v>
      </c>
      <c r="K128">
        <v>0.98446768805380103</v>
      </c>
      <c r="L128">
        <v>3.78178062195881E-2</v>
      </c>
      <c r="M128">
        <v>3.5201613775825799E-2</v>
      </c>
    </row>
    <row r="129" spans="1:13" x14ac:dyDescent="0.2">
      <c r="A129" t="s">
        <v>1047</v>
      </c>
      <c r="B129" t="s">
        <v>1302</v>
      </c>
      <c r="C129">
        <v>4</v>
      </c>
      <c r="D129">
        <v>1.7777777777777699</v>
      </c>
      <c r="E129">
        <v>2.95662171823574E-3</v>
      </c>
      <c r="F129" t="s">
        <v>1303</v>
      </c>
      <c r="G129">
        <v>215</v>
      </c>
      <c r="H129">
        <v>26</v>
      </c>
      <c r="I129">
        <v>19157</v>
      </c>
      <c r="J129">
        <v>13.7080500894454</v>
      </c>
      <c r="K129">
        <v>0.99482884938936</v>
      </c>
      <c r="L129">
        <v>4.6112924693185502E-2</v>
      </c>
      <c r="M129">
        <v>4.2922885470878497E-2</v>
      </c>
    </row>
    <row r="130" spans="1:13" x14ac:dyDescent="0.2">
      <c r="A130" t="s">
        <v>1047</v>
      </c>
      <c r="B130" t="s">
        <v>1304</v>
      </c>
      <c r="C130">
        <v>4</v>
      </c>
      <c r="D130">
        <v>1.7777777777777699</v>
      </c>
      <c r="E130">
        <v>3.2990510670512499E-3</v>
      </c>
      <c r="F130" t="s">
        <v>1305</v>
      </c>
      <c r="G130">
        <v>215</v>
      </c>
      <c r="H130">
        <v>27</v>
      </c>
      <c r="I130">
        <v>19157</v>
      </c>
      <c r="J130">
        <v>13.200344530577</v>
      </c>
      <c r="K130">
        <v>0.99719235653865301</v>
      </c>
      <c r="L130">
        <v>4.9296389358510703E-2</v>
      </c>
      <c r="M130">
        <v>4.5886121703225702E-2</v>
      </c>
    </row>
    <row r="131" spans="1:13" x14ac:dyDescent="0.2">
      <c r="A131" t="s">
        <v>1047</v>
      </c>
      <c r="B131" t="s">
        <v>1306</v>
      </c>
      <c r="C131">
        <v>4</v>
      </c>
      <c r="D131">
        <v>1.7777777777777699</v>
      </c>
      <c r="E131">
        <v>3.2990510670512499E-3</v>
      </c>
      <c r="F131" t="s">
        <v>1307</v>
      </c>
      <c r="G131">
        <v>215</v>
      </c>
      <c r="H131">
        <v>27</v>
      </c>
      <c r="I131">
        <v>19157</v>
      </c>
      <c r="J131">
        <v>13.200344530577</v>
      </c>
      <c r="K131">
        <v>0.99719235653865301</v>
      </c>
      <c r="L131">
        <v>4.9296389358510703E-2</v>
      </c>
      <c r="M131">
        <v>4.5886121703225702E-2</v>
      </c>
    </row>
    <row r="132" spans="1:13" x14ac:dyDescent="0.2">
      <c r="A132" t="s">
        <v>1047</v>
      </c>
      <c r="B132" t="s">
        <v>1308</v>
      </c>
      <c r="C132">
        <v>4</v>
      </c>
      <c r="D132">
        <v>1.7777777777777699</v>
      </c>
      <c r="E132">
        <v>3.6647956840417601E-3</v>
      </c>
      <c r="F132" t="s">
        <v>1309</v>
      </c>
      <c r="G132">
        <v>215</v>
      </c>
      <c r="H132">
        <v>28</v>
      </c>
      <c r="I132">
        <v>19157</v>
      </c>
      <c r="J132">
        <v>12.728903654485</v>
      </c>
      <c r="K132">
        <v>0.99853803797820495</v>
      </c>
      <c r="L132">
        <v>5.3409891198575803E-2</v>
      </c>
      <c r="M132">
        <v>4.9715056205648402E-2</v>
      </c>
    </row>
    <row r="133" spans="1:13" x14ac:dyDescent="0.2">
      <c r="A133" t="s">
        <v>1047</v>
      </c>
      <c r="B133" t="s">
        <v>1310</v>
      </c>
      <c r="C133">
        <v>4</v>
      </c>
      <c r="D133">
        <v>1.7777777777777699</v>
      </c>
      <c r="E133">
        <v>3.6647956840417601E-3</v>
      </c>
      <c r="F133" t="s">
        <v>1311</v>
      </c>
      <c r="G133">
        <v>215</v>
      </c>
      <c r="H133">
        <v>28</v>
      </c>
      <c r="I133">
        <v>19157</v>
      </c>
      <c r="J133">
        <v>12.728903654485</v>
      </c>
      <c r="K133">
        <v>0.99853803797820495</v>
      </c>
      <c r="L133">
        <v>5.3409891198575803E-2</v>
      </c>
      <c r="M133">
        <v>4.9715056205648402E-2</v>
      </c>
    </row>
    <row r="134" spans="1:13" x14ac:dyDescent="0.2">
      <c r="A134" t="s">
        <v>1047</v>
      </c>
      <c r="B134" t="s">
        <v>1312</v>
      </c>
      <c r="C134">
        <v>4</v>
      </c>
      <c r="D134">
        <v>1.7777777777777699</v>
      </c>
      <c r="E134">
        <v>4.0543298718284798E-3</v>
      </c>
      <c r="F134" t="s">
        <v>1313</v>
      </c>
      <c r="G134">
        <v>215</v>
      </c>
      <c r="H134">
        <v>29</v>
      </c>
      <c r="I134">
        <v>19157</v>
      </c>
      <c r="J134">
        <v>12.2899759422614</v>
      </c>
      <c r="K134">
        <v>0.99927057291577004</v>
      </c>
      <c r="L134">
        <v>5.7668788096888302E-2</v>
      </c>
      <c r="M134">
        <v>5.3679327503009099E-2</v>
      </c>
    </row>
    <row r="135" spans="1:13" x14ac:dyDescent="0.2">
      <c r="A135" t="s">
        <v>1047</v>
      </c>
      <c r="B135" t="s">
        <v>1314</v>
      </c>
      <c r="C135">
        <v>4</v>
      </c>
      <c r="D135">
        <v>1.7777777777777699</v>
      </c>
      <c r="E135">
        <v>4.0543298718284798E-3</v>
      </c>
      <c r="F135" t="s">
        <v>1315</v>
      </c>
      <c r="G135">
        <v>215</v>
      </c>
      <c r="H135">
        <v>29</v>
      </c>
      <c r="I135">
        <v>19157</v>
      </c>
      <c r="J135">
        <v>12.2899759422614</v>
      </c>
      <c r="K135">
        <v>0.99927057291577004</v>
      </c>
      <c r="L135">
        <v>5.7668788096888302E-2</v>
      </c>
      <c r="M135">
        <v>5.3679327503009099E-2</v>
      </c>
    </row>
    <row r="136" spans="1:13" x14ac:dyDescent="0.2">
      <c r="A136" t="s">
        <v>1047</v>
      </c>
      <c r="B136" t="s">
        <v>1316</v>
      </c>
      <c r="C136">
        <v>4</v>
      </c>
      <c r="D136">
        <v>1.7777777777777699</v>
      </c>
      <c r="E136">
        <v>4.46810322093229E-3</v>
      </c>
      <c r="F136" t="s">
        <v>1317</v>
      </c>
      <c r="G136">
        <v>215</v>
      </c>
      <c r="H136">
        <v>30</v>
      </c>
      <c r="I136">
        <v>19157</v>
      </c>
      <c r="J136">
        <v>11.880310077519299</v>
      </c>
      <c r="K136">
        <v>0.999651575334641</v>
      </c>
      <c r="L136">
        <v>6.1109904052443202E-2</v>
      </c>
      <c r="M136">
        <v>5.6882391004945701E-2</v>
      </c>
    </row>
    <row r="137" spans="1:13" x14ac:dyDescent="0.2">
      <c r="A137" t="s">
        <v>1047</v>
      </c>
      <c r="B137" t="s">
        <v>1318</v>
      </c>
      <c r="C137">
        <v>4</v>
      </c>
      <c r="D137">
        <v>1.7777777777777699</v>
      </c>
      <c r="E137">
        <v>4.46810322093229E-3</v>
      </c>
      <c r="F137" t="s">
        <v>1319</v>
      </c>
      <c r="G137">
        <v>215</v>
      </c>
      <c r="H137">
        <v>30</v>
      </c>
      <c r="I137">
        <v>19157</v>
      </c>
      <c r="J137">
        <v>11.880310077519299</v>
      </c>
      <c r="K137">
        <v>0.999651575334641</v>
      </c>
      <c r="L137">
        <v>6.1109904052443202E-2</v>
      </c>
      <c r="M137">
        <v>5.6882391004945701E-2</v>
      </c>
    </row>
    <row r="138" spans="1:13" x14ac:dyDescent="0.2">
      <c r="A138" t="s">
        <v>1047</v>
      </c>
      <c r="B138" t="s">
        <v>1320</v>
      </c>
      <c r="C138">
        <v>4</v>
      </c>
      <c r="D138">
        <v>1.7777777777777699</v>
      </c>
      <c r="E138">
        <v>4.46810322093229E-3</v>
      </c>
      <c r="F138" t="s">
        <v>1321</v>
      </c>
      <c r="G138">
        <v>215</v>
      </c>
      <c r="H138">
        <v>30</v>
      </c>
      <c r="I138">
        <v>19157</v>
      </c>
      <c r="J138">
        <v>11.880310077519299</v>
      </c>
      <c r="K138">
        <v>0.999651575334641</v>
      </c>
      <c r="L138">
        <v>6.1109904052443202E-2</v>
      </c>
      <c r="M138">
        <v>5.6882391004945701E-2</v>
      </c>
    </row>
    <row r="139" spans="1:13" x14ac:dyDescent="0.2">
      <c r="A139" t="s">
        <v>1047</v>
      </c>
      <c r="B139" t="s">
        <v>1322</v>
      </c>
      <c r="C139">
        <v>4</v>
      </c>
      <c r="D139">
        <v>1.7777777777777699</v>
      </c>
      <c r="E139">
        <v>5.3700458472865998E-3</v>
      </c>
      <c r="F139" t="s">
        <v>1323</v>
      </c>
      <c r="G139">
        <v>215</v>
      </c>
      <c r="H139">
        <v>32</v>
      </c>
      <c r="I139">
        <v>19157</v>
      </c>
      <c r="J139">
        <v>11.137790697674401</v>
      </c>
      <c r="K139">
        <v>0.99993046428891497</v>
      </c>
      <c r="L139">
        <v>6.9187982003446197E-2</v>
      </c>
      <c r="M139">
        <v>6.4401636791734204E-2</v>
      </c>
    </row>
    <row r="140" spans="1:13" x14ac:dyDescent="0.2">
      <c r="A140" t="s">
        <v>1047</v>
      </c>
      <c r="B140" t="s">
        <v>1324</v>
      </c>
      <c r="C140">
        <v>4</v>
      </c>
      <c r="D140">
        <v>1.7777777777777699</v>
      </c>
      <c r="E140">
        <v>6.9146390383901602E-3</v>
      </c>
      <c r="F140" t="s">
        <v>1325</v>
      </c>
      <c r="G140">
        <v>215</v>
      </c>
      <c r="H140">
        <v>35</v>
      </c>
      <c r="I140">
        <v>19157</v>
      </c>
      <c r="J140">
        <v>10.183122923588</v>
      </c>
      <c r="K140">
        <v>0.99999561328650299</v>
      </c>
      <c r="L140">
        <v>8.5973623847955996E-2</v>
      </c>
      <c r="M140">
        <v>8.0026067192557504E-2</v>
      </c>
    </row>
    <row r="141" spans="1:13" x14ac:dyDescent="0.2">
      <c r="A141" t="s">
        <v>1047</v>
      </c>
      <c r="B141" t="s">
        <v>1326</v>
      </c>
      <c r="C141">
        <v>4</v>
      </c>
      <c r="D141">
        <v>1.7777777777777699</v>
      </c>
      <c r="E141">
        <v>6.9146390383901602E-3</v>
      </c>
      <c r="F141" t="s">
        <v>1327</v>
      </c>
      <c r="G141">
        <v>215</v>
      </c>
      <c r="H141">
        <v>35</v>
      </c>
      <c r="I141">
        <v>19157</v>
      </c>
      <c r="J141">
        <v>10.183122923588</v>
      </c>
      <c r="K141">
        <v>0.99999561328650299</v>
      </c>
      <c r="L141">
        <v>8.5973623847955996E-2</v>
      </c>
      <c r="M141">
        <v>8.0026067192557504E-2</v>
      </c>
    </row>
    <row r="142" spans="1:13" x14ac:dyDescent="0.2">
      <c r="A142" t="s">
        <v>1047</v>
      </c>
      <c r="B142" t="s">
        <v>1328</v>
      </c>
      <c r="C142">
        <v>4</v>
      </c>
      <c r="D142">
        <v>1.7777777777777699</v>
      </c>
      <c r="E142">
        <v>7.4819802500557904E-3</v>
      </c>
      <c r="F142" t="s">
        <v>1329</v>
      </c>
      <c r="G142">
        <v>215</v>
      </c>
      <c r="H142">
        <v>36</v>
      </c>
      <c r="I142">
        <v>19157</v>
      </c>
      <c r="J142">
        <v>9.9002583979328094</v>
      </c>
      <c r="K142">
        <v>0.99999841190720895</v>
      </c>
      <c r="L142">
        <v>9.2381672809716597E-2</v>
      </c>
      <c r="M142">
        <v>8.5990814679460598E-2</v>
      </c>
    </row>
    <row r="143" spans="1:13" x14ac:dyDescent="0.2">
      <c r="A143" t="s">
        <v>1047</v>
      </c>
      <c r="B143" t="s">
        <v>1330</v>
      </c>
      <c r="C143">
        <v>4</v>
      </c>
      <c r="D143">
        <v>1.7777777777777699</v>
      </c>
      <c r="E143">
        <v>8.6971679842002703E-3</v>
      </c>
      <c r="F143" t="s">
        <v>1331</v>
      </c>
      <c r="G143">
        <v>215</v>
      </c>
      <c r="H143">
        <v>38</v>
      </c>
      <c r="I143">
        <v>19157</v>
      </c>
      <c r="J143">
        <v>9.3791921664626603</v>
      </c>
      <c r="K143">
        <v>0.99999982016062305</v>
      </c>
      <c r="L143">
        <v>0.10519431752318401</v>
      </c>
      <c r="M143">
        <v>9.7917095332322707E-2</v>
      </c>
    </row>
    <row r="144" spans="1:13" x14ac:dyDescent="0.2">
      <c r="A144" t="s">
        <v>1047</v>
      </c>
      <c r="B144" t="s">
        <v>1332</v>
      </c>
      <c r="C144">
        <v>4</v>
      </c>
      <c r="D144">
        <v>1.7777777777777699</v>
      </c>
      <c r="E144">
        <v>1.22161413092364E-2</v>
      </c>
      <c r="F144" t="s">
        <v>1333</v>
      </c>
      <c r="G144">
        <v>215</v>
      </c>
      <c r="H144">
        <v>43</v>
      </c>
      <c r="I144">
        <v>19157</v>
      </c>
      <c r="J144">
        <v>8.2885884261763092</v>
      </c>
      <c r="K144">
        <v>0.99999999967722197</v>
      </c>
      <c r="L144">
        <v>0.13834585508167099</v>
      </c>
      <c r="M144">
        <v>0.12877524755914799</v>
      </c>
    </row>
    <row r="145" spans="1:13" x14ac:dyDescent="0.2">
      <c r="A145" t="s">
        <v>1047</v>
      </c>
      <c r="B145" t="s">
        <v>1334</v>
      </c>
      <c r="C145">
        <v>4</v>
      </c>
      <c r="D145">
        <v>1.7777777777777699</v>
      </c>
      <c r="E145">
        <v>1.4665102882805999E-2</v>
      </c>
      <c r="F145" t="s">
        <v>1331</v>
      </c>
      <c r="G145">
        <v>215</v>
      </c>
      <c r="H145">
        <v>46</v>
      </c>
      <c r="I145">
        <v>19157</v>
      </c>
      <c r="J145">
        <v>7.7480283114256796</v>
      </c>
      <c r="K145">
        <v>0.99999999999609002</v>
      </c>
      <c r="L145">
        <v>0.15996658236582201</v>
      </c>
      <c r="M145">
        <v>0.148900277736466</v>
      </c>
    </row>
    <row r="146" spans="1:13" x14ac:dyDescent="0.2">
      <c r="A146" t="s">
        <v>1047</v>
      </c>
      <c r="B146" t="s">
        <v>1335</v>
      </c>
      <c r="C146">
        <v>4</v>
      </c>
      <c r="D146">
        <v>1.7777777777777699</v>
      </c>
      <c r="E146">
        <v>1.55385647959478E-2</v>
      </c>
      <c r="F146" t="s">
        <v>1336</v>
      </c>
      <c r="G146">
        <v>215</v>
      </c>
      <c r="H146">
        <v>47</v>
      </c>
      <c r="I146">
        <v>19157</v>
      </c>
      <c r="J146">
        <v>7.5831766452251301</v>
      </c>
      <c r="K146">
        <v>0.99999999999919198</v>
      </c>
      <c r="L146">
        <v>0.16347673495381701</v>
      </c>
      <c r="M146">
        <v>0.15216760199582</v>
      </c>
    </row>
    <row r="147" spans="1:13" x14ac:dyDescent="0.2">
      <c r="A147" t="s">
        <v>1047</v>
      </c>
      <c r="B147" t="s">
        <v>1337</v>
      </c>
      <c r="C147">
        <v>4</v>
      </c>
      <c r="D147">
        <v>1.7777777777777699</v>
      </c>
      <c r="E147">
        <v>1.55385647959478E-2</v>
      </c>
      <c r="F147" t="s">
        <v>1338</v>
      </c>
      <c r="G147">
        <v>215</v>
      </c>
      <c r="H147">
        <v>47</v>
      </c>
      <c r="I147">
        <v>19157</v>
      </c>
      <c r="J147">
        <v>7.5831766452251301</v>
      </c>
      <c r="K147">
        <v>0.99999999999919198</v>
      </c>
      <c r="L147">
        <v>0.16347673495381701</v>
      </c>
      <c r="M147">
        <v>0.15216760199582</v>
      </c>
    </row>
    <row r="148" spans="1:13" x14ac:dyDescent="0.2">
      <c r="A148" t="s">
        <v>1047</v>
      </c>
      <c r="B148" t="s">
        <v>1339</v>
      </c>
      <c r="C148">
        <v>4</v>
      </c>
      <c r="D148">
        <v>1.7777777777777699</v>
      </c>
      <c r="E148">
        <v>1.6440774419060999E-2</v>
      </c>
      <c r="F148" t="s">
        <v>1340</v>
      </c>
      <c r="G148">
        <v>215</v>
      </c>
      <c r="H148">
        <v>48</v>
      </c>
      <c r="I148">
        <v>19157</v>
      </c>
      <c r="J148">
        <v>7.4251937984496097</v>
      </c>
      <c r="K148">
        <v>0.99999999999984102</v>
      </c>
      <c r="L148">
        <v>0.16995172626215399</v>
      </c>
      <c r="M148">
        <v>0.15819466083457001</v>
      </c>
    </row>
    <row r="149" spans="1:13" x14ac:dyDescent="0.2">
      <c r="A149" t="s">
        <v>1047</v>
      </c>
      <c r="B149" t="s">
        <v>1341</v>
      </c>
      <c r="C149">
        <v>4</v>
      </c>
      <c r="D149">
        <v>1.7777777777777699</v>
      </c>
      <c r="E149">
        <v>1.7371815287131501E-2</v>
      </c>
      <c r="F149" t="s">
        <v>1342</v>
      </c>
      <c r="G149">
        <v>215</v>
      </c>
      <c r="H149">
        <v>49</v>
      </c>
      <c r="I149">
        <v>19157</v>
      </c>
      <c r="J149">
        <v>7.2736592311343102</v>
      </c>
      <c r="K149">
        <v>0.99999999999997002</v>
      </c>
      <c r="L149">
        <v>0.177511997589195</v>
      </c>
      <c r="M149">
        <v>0.16523192126553299</v>
      </c>
    </row>
    <row r="150" spans="1:13" x14ac:dyDescent="0.2">
      <c r="A150" t="s">
        <v>1047</v>
      </c>
      <c r="B150" t="s">
        <v>1343</v>
      </c>
      <c r="C150">
        <v>4</v>
      </c>
      <c r="D150">
        <v>1.7777777777777699</v>
      </c>
      <c r="E150">
        <v>1.9320652686322999E-2</v>
      </c>
      <c r="F150" t="s">
        <v>1344</v>
      </c>
      <c r="G150">
        <v>215</v>
      </c>
      <c r="H150">
        <v>51</v>
      </c>
      <c r="I150">
        <v>19157</v>
      </c>
      <c r="J150">
        <v>6.9884176926584498</v>
      </c>
      <c r="K150">
        <v>0.999999999999999</v>
      </c>
      <c r="L150">
        <v>0.19084511375712401</v>
      </c>
      <c r="M150">
        <v>0.177642667754803</v>
      </c>
    </row>
    <row r="151" spans="1:13" x14ac:dyDescent="0.2">
      <c r="A151" t="s">
        <v>1047</v>
      </c>
      <c r="B151" t="s">
        <v>1345</v>
      </c>
      <c r="C151">
        <v>4</v>
      </c>
      <c r="D151">
        <v>1.7777777777777699</v>
      </c>
      <c r="E151">
        <v>2.0338545292672001E-2</v>
      </c>
      <c r="F151" t="s">
        <v>1346</v>
      </c>
      <c r="G151">
        <v>215</v>
      </c>
      <c r="H151">
        <v>52</v>
      </c>
      <c r="I151">
        <v>19157</v>
      </c>
      <c r="J151">
        <v>6.85402504472271</v>
      </c>
      <c r="K151">
        <v>0.999999999999999</v>
      </c>
      <c r="L151">
        <v>0.19869194247456501</v>
      </c>
      <c r="M151">
        <v>0.184946661864682</v>
      </c>
    </row>
    <row r="152" spans="1:13" x14ac:dyDescent="0.2">
      <c r="A152" t="s">
        <v>1047</v>
      </c>
      <c r="B152" t="s">
        <v>1347</v>
      </c>
      <c r="C152">
        <v>4</v>
      </c>
      <c r="D152">
        <v>1.7777777777777699</v>
      </c>
      <c r="E152">
        <v>2.1385462090100098E-2</v>
      </c>
      <c r="F152" t="s">
        <v>1348</v>
      </c>
      <c r="G152">
        <v>215</v>
      </c>
      <c r="H152">
        <v>53</v>
      </c>
      <c r="I152">
        <v>19157</v>
      </c>
      <c r="J152">
        <v>6.7247038174637996</v>
      </c>
      <c r="K152">
        <v>1</v>
      </c>
      <c r="L152">
        <v>0.20225187019254201</v>
      </c>
      <c r="M152">
        <v>0.188260317867636</v>
      </c>
    </row>
    <row r="153" spans="1:13" x14ac:dyDescent="0.2">
      <c r="A153" t="s">
        <v>1047</v>
      </c>
      <c r="B153" t="s">
        <v>1349</v>
      </c>
      <c r="C153">
        <v>4</v>
      </c>
      <c r="D153">
        <v>1.7777777777777699</v>
      </c>
      <c r="E153">
        <v>2.1385462090100098E-2</v>
      </c>
      <c r="F153" t="s">
        <v>1350</v>
      </c>
      <c r="G153">
        <v>215</v>
      </c>
      <c r="H153">
        <v>53</v>
      </c>
      <c r="I153">
        <v>19157</v>
      </c>
      <c r="J153">
        <v>6.7247038174637996</v>
      </c>
      <c r="K153">
        <v>1</v>
      </c>
      <c r="L153">
        <v>0.20225187019254201</v>
      </c>
      <c r="M153">
        <v>0.188260317867636</v>
      </c>
    </row>
    <row r="154" spans="1:13" x14ac:dyDescent="0.2">
      <c r="A154" t="s">
        <v>1047</v>
      </c>
      <c r="B154" t="s">
        <v>1351</v>
      </c>
      <c r="C154">
        <v>4</v>
      </c>
      <c r="D154">
        <v>1.7777777777777699</v>
      </c>
      <c r="E154">
        <v>2.1385462090100098E-2</v>
      </c>
      <c r="F154" t="s">
        <v>1352</v>
      </c>
      <c r="G154">
        <v>215</v>
      </c>
      <c r="H154">
        <v>53</v>
      </c>
      <c r="I154">
        <v>19157</v>
      </c>
      <c r="J154">
        <v>6.7247038174637996</v>
      </c>
      <c r="K154">
        <v>1</v>
      </c>
      <c r="L154">
        <v>0.20225187019254201</v>
      </c>
      <c r="M154">
        <v>0.188260317867636</v>
      </c>
    </row>
    <row r="155" spans="1:13" x14ac:dyDescent="0.2">
      <c r="A155" t="s">
        <v>1047</v>
      </c>
      <c r="B155" t="s">
        <v>1353</v>
      </c>
      <c r="C155">
        <v>4</v>
      </c>
      <c r="D155">
        <v>1.7777777777777699</v>
      </c>
      <c r="E155">
        <v>2.2461418003943402E-2</v>
      </c>
      <c r="F155" t="s">
        <v>1354</v>
      </c>
      <c r="G155">
        <v>215</v>
      </c>
      <c r="H155">
        <v>54</v>
      </c>
      <c r="I155">
        <v>19157</v>
      </c>
      <c r="J155">
        <v>6.6001722652885402</v>
      </c>
      <c r="K155">
        <v>1</v>
      </c>
      <c r="L155">
        <v>0.20269630447527301</v>
      </c>
      <c r="M155">
        <v>0.18867400669661299</v>
      </c>
    </row>
    <row r="156" spans="1:13" x14ac:dyDescent="0.2">
      <c r="A156" t="s">
        <v>1047</v>
      </c>
      <c r="B156" t="s">
        <v>1355</v>
      </c>
      <c r="C156">
        <v>4</v>
      </c>
      <c r="D156">
        <v>1.7777777777777699</v>
      </c>
      <c r="E156">
        <v>2.3566415398614201E-2</v>
      </c>
      <c r="F156" t="s">
        <v>1356</v>
      </c>
      <c r="G156">
        <v>215</v>
      </c>
      <c r="H156">
        <v>55</v>
      </c>
      <c r="I156">
        <v>19157</v>
      </c>
      <c r="J156">
        <v>6.4801691331923799</v>
      </c>
      <c r="K156">
        <v>1</v>
      </c>
      <c r="L156">
        <v>0.20846311730714401</v>
      </c>
      <c r="M156">
        <v>0.19404187803336501</v>
      </c>
    </row>
    <row r="157" spans="1:13" x14ac:dyDescent="0.2">
      <c r="A157" t="s">
        <v>1047</v>
      </c>
      <c r="B157" t="s">
        <v>1357</v>
      </c>
      <c r="C157">
        <v>4</v>
      </c>
      <c r="D157">
        <v>1.7777777777777699</v>
      </c>
      <c r="E157">
        <v>2.3566415398614201E-2</v>
      </c>
      <c r="F157" t="s">
        <v>1358</v>
      </c>
      <c r="G157">
        <v>215</v>
      </c>
      <c r="H157">
        <v>55</v>
      </c>
      <c r="I157">
        <v>19157</v>
      </c>
      <c r="J157">
        <v>6.4801691331923799</v>
      </c>
      <c r="K157">
        <v>1</v>
      </c>
      <c r="L157">
        <v>0.20846311730714401</v>
      </c>
      <c r="M157">
        <v>0.19404187803336501</v>
      </c>
    </row>
    <row r="158" spans="1:13" x14ac:dyDescent="0.2">
      <c r="A158" t="s">
        <v>1047</v>
      </c>
      <c r="B158" t="s">
        <v>1359</v>
      </c>
      <c r="C158">
        <v>3</v>
      </c>
      <c r="D158">
        <v>1.3333333333333299</v>
      </c>
      <c r="E158" s="12">
        <v>7.3431535947159499E-4</v>
      </c>
      <c r="F158" t="s">
        <v>1360</v>
      </c>
      <c r="G158">
        <v>215</v>
      </c>
      <c r="H158">
        <v>4</v>
      </c>
      <c r="I158">
        <v>19157</v>
      </c>
      <c r="J158">
        <v>66.826744186046497</v>
      </c>
      <c r="K158">
        <v>0.72912350762292999</v>
      </c>
      <c r="L158">
        <v>1.4634560737949101E-2</v>
      </c>
      <c r="M158">
        <v>1.36221586171574E-2</v>
      </c>
    </row>
    <row r="159" spans="1:13" x14ac:dyDescent="0.2">
      <c r="A159" t="s">
        <v>1047</v>
      </c>
      <c r="B159" t="s">
        <v>1361</v>
      </c>
      <c r="C159">
        <v>3</v>
      </c>
      <c r="D159">
        <v>1.3333333333333299</v>
      </c>
      <c r="E159">
        <v>1.2148448966854499E-3</v>
      </c>
      <c r="F159" t="s">
        <v>1362</v>
      </c>
      <c r="G159">
        <v>215</v>
      </c>
      <c r="H159">
        <v>5</v>
      </c>
      <c r="I159">
        <v>19157</v>
      </c>
      <c r="J159">
        <v>53.4613953488372</v>
      </c>
      <c r="K159">
        <v>0.88482554716112904</v>
      </c>
      <c r="L159">
        <v>2.2040757411293199E-2</v>
      </c>
      <c r="M159">
        <v>2.0516003102187999E-2</v>
      </c>
    </row>
    <row r="160" spans="1:13" x14ac:dyDescent="0.2">
      <c r="A160" t="s">
        <v>1047</v>
      </c>
      <c r="B160" t="s">
        <v>1363</v>
      </c>
      <c r="C160">
        <v>3</v>
      </c>
      <c r="D160">
        <v>1.3333333333333299</v>
      </c>
      <c r="E160">
        <v>1.2148448966854499E-3</v>
      </c>
      <c r="F160" t="s">
        <v>1364</v>
      </c>
      <c r="G160">
        <v>215</v>
      </c>
      <c r="H160">
        <v>5</v>
      </c>
      <c r="I160">
        <v>19157</v>
      </c>
      <c r="J160">
        <v>53.4613953488372</v>
      </c>
      <c r="K160">
        <v>0.88482554716112904</v>
      </c>
      <c r="L160">
        <v>2.2040757411293199E-2</v>
      </c>
      <c r="M160">
        <v>2.0516003102187999E-2</v>
      </c>
    </row>
    <row r="161" spans="1:13" x14ac:dyDescent="0.2">
      <c r="A161" t="s">
        <v>1047</v>
      </c>
      <c r="B161" t="s">
        <v>1365</v>
      </c>
      <c r="C161">
        <v>3</v>
      </c>
      <c r="D161">
        <v>1.3333333333333299</v>
      </c>
      <c r="E161">
        <v>1.2148448966854499E-3</v>
      </c>
      <c r="F161" t="s">
        <v>1366</v>
      </c>
      <c r="G161">
        <v>215</v>
      </c>
      <c r="H161">
        <v>5</v>
      </c>
      <c r="I161">
        <v>19157</v>
      </c>
      <c r="J161">
        <v>53.4613953488372</v>
      </c>
      <c r="K161">
        <v>0.88482554716112904</v>
      </c>
      <c r="L161">
        <v>2.2040757411293199E-2</v>
      </c>
      <c r="M161">
        <v>2.0516003102187999E-2</v>
      </c>
    </row>
    <row r="162" spans="1:13" x14ac:dyDescent="0.2">
      <c r="A162" t="s">
        <v>1047</v>
      </c>
      <c r="B162" t="s">
        <v>1367</v>
      </c>
      <c r="C162">
        <v>3</v>
      </c>
      <c r="D162">
        <v>1.3333333333333299</v>
      </c>
      <c r="E162">
        <v>1.8088578870785201E-3</v>
      </c>
      <c r="F162" t="s">
        <v>1368</v>
      </c>
      <c r="G162">
        <v>215</v>
      </c>
      <c r="H162">
        <v>6</v>
      </c>
      <c r="I162">
        <v>19157</v>
      </c>
      <c r="J162">
        <v>44.551162790697603</v>
      </c>
      <c r="K162">
        <v>0.96000743088444895</v>
      </c>
      <c r="L162">
        <v>3.0354666567523201E-2</v>
      </c>
      <c r="M162">
        <v>2.8254765562008399E-2</v>
      </c>
    </row>
    <row r="163" spans="1:13" x14ac:dyDescent="0.2">
      <c r="A163" t="s">
        <v>1047</v>
      </c>
      <c r="B163" t="s">
        <v>1369</v>
      </c>
      <c r="C163">
        <v>3</v>
      </c>
      <c r="D163">
        <v>1.3333333333333299</v>
      </c>
      <c r="E163">
        <v>1.8088578870785201E-3</v>
      </c>
      <c r="F163" t="s">
        <v>1370</v>
      </c>
      <c r="G163">
        <v>215</v>
      </c>
      <c r="H163">
        <v>6</v>
      </c>
      <c r="I163">
        <v>19157</v>
      </c>
      <c r="J163">
        <v>44.551162790697603</v>
      </c>
      <c r="K163">
        <v>0.96000743088444895</v>
      </c>
      <c r="L163">
        <v>3.0354666567523201E-2</v>
      </c>
      <c r="M163">
        <v>2.8254765562008399E-2</v>
      </c>
    </row>
    <row r="164" spans="1:13" x14ac:dyDescent="0.2">
      <c r="A164" t="s">
        <v>1047</v>
      </c>
      <c r="B164" t="s">
        <v>1371</v>
      </c>
      <c r="C164">
        <v>3</v>
      </c>
      <c r="D164">
        <v>1.3333333333333299</v>
      </c>
      <c r="E164">
        <v>2.5137826654797598E-3</v>
      </c>
      <c r="F164" t="s">
        <v>1372</v>
      </c>
      <c r="G164">
        <v>215</v>
      </c>
      <c r="H164">
        <v>7</v>
      </c>
      <c r="I164">
        <v>19157</v>
      </c>
      <c r="J164">
        <v>38.186710963455099</v>
      </c>
      <c r="K164">
        <v>0.98861128919224905</v>
      </c>
      <c r="L164">
        <v>3.95531467187877E-2</v>
      </c>
      <c r="M164">
        <v>3.6816905410345102E-2</v>
      </c>
    </row>
    <row r="165" spans="1:13" x14ac:dyDescent="0.2">
      <c r="A165" t="s">
        <v>1047</v>
      </c>
      <c r="B165" t="s">
        <v>1373</v>
      </c>
      <c r="C165">
        <v>3</v>
      </c>
      <c r="D165">
        <v>1.3333333333333299</v>
      </c>
      <c r="E165">
        <v>2.5137826654797598E-3</v>
      </c>
      <c r="F165" t="s">
        <v>1374</v>
      </c>
      <c r="G165">
        <v>215</v>
      </c>
      <c r="H165">
        <v>7</v>
      </c>
      <c r="I165">
        <v>19157</v>
      </c>
      <c r="J165">
        <v>38.186710963455099</v>
      </c>
      <c r="K165">
        <v>0.98861128919224905</v>
      </c>
      <c r="L165">
        <v>3.95531467187877E-2</v>
      </c>
      <c r="M165">
        <v>3.6816905410345102E-2</v>
      </c>
    </row>
    <row r="166" spans="1:13" x14ac:dyDescent="0.2">
      <c r="A166" t="s">
        <v>1047</v>
      </c>
      <c r="B166" t="s">
        <v>1375</v>
      </c>
      <c r="C166">
        <v>3</v>
      </c>
      <c r="D166">
        <v>1.3333333333333299</v>
      </c>
      <c r="E166">
        <v>2.5137826654797598E-3</v>
      </c>
      <c r="F166" t="s">
        <v>1376</v>
      </c>
      <c r="G166">
        <v>215</v>
      </c>
      <c r="H166">
        <v>7</v>
      </c>
      <c r="I166">
        <v>19157</v>
      </c>
      <c r="J166">
        <v>38.186710963455099</v>
      </c>
      <c r="K166">
        <v>0.98861128919224905</v>
      </c>
      <c r="L166">
        <v>3.95531467187877E-2</v>
      </c>
      <c r="M166">
        <v>3.6816905410345102E-2</v>
      </c>
    </row>
    <row r="167" spans="1:13" x14ac:dyDescent="0.2">
      <c r="A167" t="s">
        <v>1047</v>
      </c>
      <c r="B167" t="s">
        <v>1377</v>
      </c>
      <c r="C167">
        <v>3</v>
      </c>
      <c r="D167">
        <v>1.3333333333333299</v>
      </c>
      <c r="E167">
        <v>3.3270903954000499E-3</v>
      </c>
      <c r="F167" t="s">
        <v>1378</v>
      </c>
      <c r="G167">
        <v>215</v>
      </c>
      <c r="H167">
        <v>8</v>
      </c>
      <c r="I167">
        <v>19157</v>
      </c>
      <c r="J167">
        <v>33.413372093023199</v>
      </c>
      <c r="K167">
        <v>0.99732933939017299</v>
      </c>
      <c r="L167">
        <v>4.9296389358510703E-2</v>
      </c>
      <c r="M167">
        <v>4.5886121703225702E-2</v>
      </c>
    </row>
    <row r="168" spans="1:13" x14ac:dyDescent="0.2">
      <c r="A168" t="s">
        <v>1047</v>
      </c>
      <c r="B168" t="s">
        <v>1379</v>
      </c>
      <c r="C168">
        <v>3</v>
      </c>
      <c r="D168">
        <v>1.3333333333333299</v>
      </c>
      <c r="E168">
        <v>3.3270903954000499E-3</v>
      </c>
      <c r="F168" t="s">
        <v>1380</v>
      </c>
      <c r="G168">
        <v>215</v>
      </c>
      <c r="H168">
        <v>8</v>
      </c>
      <c r="I168">
        <v>19157</v>
      </c>
      <c r="J168">
        <v>33.413372093023199</v>
      </c>
      <c r="K168">
        <v>0.99732933939017299</v>
      </c>
      <c r="L168">
        <v>4.9296389358510703E-2</v>
      </c>
      <c r="M168">
        <v>4.5886121703225702E-2</v>
      </c>
    </row>
    <row r="169" spans="1:13" x14ac:dyDescent="0.2">
      <c r="A169" t="s">
        <v>1047</v>
      </c>
      <c r="B169" t="s">
        <v>1381</v>
      </c>
      <c r="C169">
        <v>3</v>
      </c>
      <c r="D169">
        <v>1.3333333333333299</v>
      </c>
      <c r="E169">
        <v>3.3270903954000499E-3</v>
      </c>
      <c r="F169" t="s">
        <v>1382</v>
      </c>
      <c r="G169">
        <v>215</v>
      </c>
      <c r="H169">
        <v>8</v>
      </c>
      <c r="I169">
        <v>19157</v>
      </c>
      <c r="J169">
        <v>33.413372093023199</v>
      </c>
      <c r="K169">
        <v>0.99732933939017299</v>
      </c>
      <c r="L169">
        <v>4.9296389358510703E-2</v>
      </c>
      <c r="M169">
        <v>4.5886121703225702E-2</v>
      </c>
    </row>
    <row r="170" spans="1:13" x14ac:dyDescent="0.2">
      <c r="A170" t="s">
        <v>1047</v>
      </c>
      <c r="B170" t="s">
        <v>1383</v>
      </c>
      <c r="C170">
        <v>3</v>
      </c>
      <c r="D170">
        <v>1.3333333333333299</v>
      </c>
      <c r="E170">
        <v>3.3270903954000499E-3</v>
      </c>
      <c r="F170" t="s">
        <v>1384</v>
      </c>
      <c r="G170">
        <v>215</v>
      </c>
      <c r="H170">
        <v>8</v>
      </c>
      <c r="I170">
        <v>19157</v>
      </c>
      <c r="J170">
        <v>33.413372093023199</v>
      </c>
      <c r="K170">
        <v>0.99732933939017299</v>
      </c>
      <c r="L170">
        <v>4.9296389358510703E-2</v>
      </c>
      <c r="M170">
        <v>4.5886121703225702E-2</v>
      </c>
    </row>
    <row r="171" spans="1:13" x14ac:dyDescent="0.2">
      <c r="A171" t="s">
        <v>1047</v>
      </c>
      <c r="B171" t="s">
        <v>1385</v>
      </c>
      <c r="C171">
        <v>3</v>
      </c>
      <c r="D171">
        <v>1.3333333333333299</v>
      </c>
      <c r="E171">
        <v>4.2462944409272698E-3</v>
      </c>
      <c r="F171" t="s">
        <v>1386</v>
      </c>
      <c r="G171">
        <v>215</v>
      </c>
      <c r="H171">
        <v>9</v>
      </c>
      <c r="I171">
        <v>19157</v>
      </c>
      <c r="J171">
        <v>29.7007751937984</v>
      </c>
      <c r="K171">
        <v>0.99948223371881695</v>
      </c>
      <c r="L171">
        <v>5.9448122172981802E-2</v>
      </c>
      <c r="M171">
        <v>5.5335569289249098E-2</v>
      </c>
    </row>
    <row r="172" spans="1:13" x14ac:dyDescent="0.2">
      <c r="A172" t="s">
        <v>1047</v>
      </c>
      <c r="B172" t="s">
        <v>1387</v>
      </c>
      <c r="C172">
        <v>3</v>
      </c>
      <c r="D172">
        <v>1.3333333333333299</v>
      </c>
      <c r="E172">
        <v>4.2462944409272698E-3</v>
      </c>
      <c r="F172" t="s">
        <v>1388</v>
      </c>
      <c r="G172">
        <v>215</v>
      </c>
      <c r="H172">
        <v>9</v>
      </c>
      <c r="I172">
        <v>19157</v>
      </c>
      <c r="J172">
        <v>29.7007751937984</v>
      </c>
      <c r="K172">
        <v>0.99948223371881695</v>
      </c>
      <c r="L172">
        <v>5.9448122172981802E-2</v>
      </c>
      <c r="M172">
        <v>5.5335569289249098E-2</v>
      </c>
    </row>
    <row r="173" spans="1:13" x14ac:dyDescent="0.2">
      <c r="A173" t="s">
        <v>1047</v>
      </c>
      <c r="B173" t="s">
        <v>1389</v>
      </c>
      <c r="C173">
        <v>3</v>
      </c>
      <c r="D173">
        <v>1.3333333333333299</v>
      </c>
      <c r="E173">
        <v>5.2689497458663203E-3</v>
      </c>
      <c r="F173" t="s">
        <v>1390</v>
      </c>
      <c r="G173">
        <v>215</v>
      </c>
      <c r="H173">
        <v>10</v>
      </c>
      <c r="I173">
        <v>19157</v>
      </c>
      <c r="J173">
        <v>26.7306976744186</v>
      </c>
      <c r="K173">
        <v>0.99991669149832296</v>
      </c>
      <c r="L173">
        <v>6.8380968234673795E-2</v>
      </c>
      <c r="M173">
        <v>6.3650451309552894E-2</v>
      </c>
    </row>
    <row r="174" spans="1:13" x14ac:dyDescent="0.2">
      <c r="A174" t="s">
        <v>1047</v>
      </c>
      <c r="B174" t="s">
        <v>1391</v>
      </c>
      <c r="C174">
        <v>3</v>
      </c>
      <c r="D174">
        <v>1.3333333333333299</v>
      </c>
      <c r="E174">
        <v>5.2689497458663203E-3</v>
      </c>
      <c r="F174" t="s">
        <v>1362</v>
      </c>
      <c r="G174">
        <v>215</v>
      </c>
      <c r="H174">
        <v>10</v>
      </c>
      <c r="I174">
        <v>19157</v>
      </c>
      <c r="J174">
        <v>26.7306976744186</v>
      </c>
      <c r="K174">
        <v>0.99991669149832296</v>
      </c>
      <c r="L174">
        <v>6.8380968234673795E-2</v>
      </c>
      <c r="M174">
        <v>6.3650451309552894E-2</v>
      </c>
    </row>
    <row r="175" spans="1:13" x14ac:dyDescent="0.2">
      <c r="A175" t="s">
        <v>1047</v>
      </c>
      <c r="B175" t="s">
        <v>1392</v>
      </c>
      <c r="C175">
        <v>3</v>
      </c>
      <c r="D175">
        <v>1.3333333333333299</v>
      </c>
      <c r="E175">
        <v>5.2689497458663203E-3</v>
      </c>
      <c r="F175" t="s">
        <v>1393</v>
      </c>
      <c r="G175">
        <v>215</v>
      </c>
      <c r="H175">
        <v>10</v>
      </c>
      <c r="I175">
        <v>19157</v>
      </c>
      <c r="J175">
        <v>26.7306976744186</v>
      </c>
      <c r="K175">
        <v>0.99991669149832296</v>
      </c>
      <c r="L175">
        <v>6.8380968234673795E-2</v>
      </c>
      <c r="M175">
        <v>6.3650451309552894E-2</v>
      </c>
    </row>
    <row r="176" spans="1:13" x14ac:dyDescent="0.2">
      <c r="A176" t="s">
        <v>1047</v>
      </c>
      <c r="B176" t="s">
        <v>1394</v>
      </c>
      <c r="C176">
        <v>3</v>
      </c>
      <c r="D176">
        <v>1.3333333333333299</v>
      </c>
      <c r="E176">
        <v>5.2689497458663203E-3</v>
      </c>
      <c r="F176" t="s">
        <v>1395</v>
      </c>
      <c r="G176">
        <v>215</v>
      </c>
      <c r="H176">
        <v>10</v>
      </c>
      <c r="I176">
        <v>19157</v>
      </c>
      <c r="J176">
        <v>26.7306976744186</v>
      </c>
      <c r="K176">
        <v>0.99991669149832296</v>
      </c>
      <c r="L176">
        <v>6.8380968234673795E-2</v>
      </c>
      <c r="M176">
        <v>6.3650451309552894E-2</v>
      </c>
    </row>
    <row r="177" spans="1:13" x14ac:dyDescent="0.2">
      <c r="A177" t="s">
        <v>1047</v>
      </c>
      <c r="B177" t="s">
        <v>1396</v>
      </c>
      <c r="C177">
        <v>3</v>
      </c>
      <c r="D177">
        <v>1.3333333333333299</v>
      </c>
      <c r="E177">
        <v>5.2689497458663203E-3</v>
      </c>
      <c r="F177" t="s">
        <v>1397</v>
      </c>
      <c r="G177">
        <v>215</v>
      </c>
      <c r="H177">
        <v>10</v>
      </c>
      <c r="I177">
        <v>19157</v>
      </c>
      <c r="J177">
        <v>26.7306976744186</v>
      </c>
      <c r="K177">
        <v>0.99991669149832296</v>
      </c>
      <c r="L177">
        <v>6.8380968234673795E-2</v>
      </c>
      <c r="M177">
        <v>6.3650451309552894E-2</v>
      </c>
    </row>
    <row r="178" spans="1:13" x14ac:dyDescent="0.2">
      <c r="A178" t="s">
        <v>1047</v>
      </c>
      <c r="B178" t="s">
        <v>1398</v>
      </c>
      <c r="C178">
        <v>3</v>
      </c>
      <c r="D178">
        <v>1.3333333333333299</v>
      </c>
      <c r="E178">
        <v>6.3926522232618703E-3</v>
      </c>
      <c r="F178" t="s">
        <v>1399</v>
      </c>
      <c r="G178">
        <v>215</v>
      </c>
      <c r="H178">
        <v>11</v>
      </c>
      <c r="I178">
        <v>19157</v>
      </c>
      <c r="J178">
        <v>24.3006342494714</v>
      </c>
      <c r="K178">
        <v>0.99998883382127202</v>
      </c>
      <c r="L178">
        <v>8.1186683235425799E-2</v>
      </c>
      <c r="M178">
        <v>7.5570281639274303E-2</v>
      </c>
    </row>
    <row r="179" spans="1:13" x14ac:dyDescent="0.2">
      <c r="A179" t="s">
        <v>1047</v>
      </c>
      <c r="B179" t="s">
        <v>1400</v>
      </c>
      <c r="C179">
        <v>3</v>
      </c>
      <c r="D179">
        <v>1.3333333333333299</v>
      </c>
      <c r="E179">
        <v>6.3926522232618703E-3</v>
      </c>
      <c r="F179" t="s">
        <v>1401</v>
      </c>
      <c r="G179">
        <v>215</v>
      </c>
      <c r="H179">
        <v>11</v>
      </c>
      <c r="I179">
        <v>19157</v>
      </c>
      <c r="J179">
        <v>24.3006342494714</v>
      </c>
      <c r="K179">
        <v>0.99998883382127202</v>
      </c>
      <c r="L179">
        <v>8.1186683235425799E-2</v>
      </c>
      <c r="M179">
        <v>7.5570281639274303E-2</v>
      </c>
    </row>
    <row r="180" spans="1:13" x14ac:dyDescent="0.2">
      <c r="A180" t="s">
        <v>1047</v>
      </c>
      <c r="B180" t="s">
        <v>1402</v>
      </c>
      <c r="C180">
        <v>3</v>
      </c>
      <c r="D180">
        <v>1.3333333333333299</v>
      </c>
      <c r="E180">
        <v>7.6150381510645898E-3</v>
      </c>
      <c r="F180" t="s">
        <v>1403</v>
      </c>
      <c r="G180">
        <v>215</v>
      </c>
      <c r="H180">
        <v>12</v>
      </c>
      <c r="I180">
        <v>19157</v>
      </c>
      <c r="J180">
        <v>22.275581395348802</v>
      </c>
      <c r="K180">
        <v>0.99999874873197203</v>
      </c>
      <c r="L180">
        <v>9.3376122983398896E-2</v>
      </c>
      <c r="M180">
        <v>8.6916469931116597E-2</v>
      </c>
    </row>
    <row r="181" spans="1:13" x14ac:dyDescent="0.2">
      <c r="A181" t="s">
        <v>1047</v>
      </c>
      <c r="B181" t="s">
        <v>1404</v>
      </c>
      <c r="C181">
        <v>3</v>
      </c>
      <c r="D181">
        <v>1.3333333333333299</v>
      </c>
      <c r="E181">
        <v>8.9337835785375502E-3</v>
      </c>
      <c r="F181" t="s">
        <v>1405</v>
      </c>
      <c r="G181">
        <v>215</v>
      </c>
      <c r="H181">
        <v>13</v>
      </c>
      <c r="I181">
        <v>19157</v>
      </c>
      <c r="J181">
        <v>20.562075134168101</v>
      </c>
      <c r="K181">
        <v>0.99999988236108395</v>
      </c>
      <c r="L181">
        <v>0.106605820151944</v>
      </c>
      <c r="M181">
        <v>9.9230951828722394E-2</v>
      </c>
    </row>
    <row r="182" spans="1:13" x14ac:dyDescent="0.2">
      <c r="A182" t="s">
        <v>1047</v>
      </c>
      <c r="B182" t="s">
        <v>1406</v>
      </c>
      <c r="C182">
        <v>3</v>
      </c>
      <c r="D182">
        <v>1.3333333333333299</v>
      </c>
      <c r="E182">
        <v>1.03466037379238E-2</v>
      </c>
      <c r="F182" t="s">
        <v>1407</v>
      </c>
      <c r="G182">
        <v>215</v>
      </c>
      <c r="H182">
        <v>14</v>
      </c>
      <c r="I182">
        <v>19157</v>
      </c>
      <c r="J182">
        <v>19.0933554817275</v>
      </c>
      <c r="K182">
        <v>0.99999999068921497</v>
      </c>
      <c r="L182">
        <v>0.121028035829135</v>
      </c>
      <c r="M182">
        <v>0.11265545517278799</v>
      </c>
    </row>
    <row r="183" spans="1:13" x14ac:dyDescent="0.2">
      <c r="A183" t="s">
        <v>1047</v>
      </c>
      <c r="B183" t="s">
        <v>1408</v>
      </c>
      <c r="C183">
        <v>3</v>
      </c>
      <c r="D183">
        <v>1.3333333333333299</v>
      </c>
      <c r="E183">
        <v>1.18512524675882E-2</v>
      </c>
      <c r="F183" t="s">
        <v>1409</v>
      </c>
      <c r="G183">
        <v>215</v>
      </c>
      <c r="H183">
        <v>15</v>
      </c>
      <c r="I183">
        <v>19157</v>
      </c>
      <c r="J183">
        <v>17.820465116278999</v>
      </c>
      <c r="K183">
        <v>0.99999999937756601</v>
      </c>
      <c r="L183">
        <v>0.13507389030366501</v>
      </c>
      <c r="M183">
        <v>0.125729633550374</v>
      </c>
    </row>
    <row r="184" spans="1:13" x14ac:dyDescent="0.2">
      <c r="A184" t="s">
        <v>1047</v>
      </c>
      <c r="B184" t="s">
        <v>1410</v>
      </c>
      <c r="C184">
        <v>3</v>
      </c>
      <c r="D184">
        <v>1.3333333333333299</v>
      </c>
      <c r="E184">
        <v>1.18512524675882E-2</v>
      </c>
      <c r="F184" t="s">
        <v>1411</v>
      </c>
      <c r="G184">
        <v>215</v>
      </c>
      <c r="H184">
        <v>15</v>
      </c>
      <c r="I184">
        <v>19157</v>
      </c>
      <c r="J184">
        <v>17.820465116278999</v>
      </c>
      <c r="K184">
        <v>0.99999999937756601</v>
      </c>
      <c r="L184">
        <v>0.13507389030366501</v>
      </c>
      <c r="M184">
        <v>0.125729633550374</v>
      </c>
    </row>
    <row r="185" spans="1:13" x14ac:dyDescent="0.2">
      <c r="A185" t="s">
        <v>1047</v>
      </c>
      <c r="B185" t="s">
        <v>1412</v>
      </c>
      <c r="C185">
        <v>3</v>
      </c>
      <c r="D185">
        <v>1.3333333333333299</v>
      </c>
      <c r="E185">
        <v>1.18512524675882E-2</v>
      </c>
      <c r="F185" t="s">
        <v>1413</v>
      </c>
      <c r="G185">
        <v>215</v>
      </c>
      <c r="H185">
        <v>15</v>
      </c>
      <c r="I185">
        <v>19157</v>
      </c>
      <c r="J185">
        <v>17.820465116278999</v>
      </c>
      <c r="K185">
        <v>0.99999999937756601</v>
      </c>
      <c r="L185">
        <v>0.13507389030366501</v>
      </c>
      <c r="M185">
        <v>0.125729633550374</v>
      </c>
    </row>
    <row r="186" spans="1:13" x14ac:dyDescent="0.2">
      <c r="A186" t="s">
        <v>1047</v>
      </c>
      <c r="B186" t="s">
        <v>1414</v>
      </c>
      <c r="C186">
        <v>3</v>
      </c>
      <c r="D186">
        <v>1.3333333333333299</v>
      </c>
      <c r="E186">
        <v>1.3445521639101799E-2</v>
      </c>
      <c r="F186" t="s">
        <v>1415</v>
      </c>
      <c r="G186">
        <v>215</v>
      </c>
      <c r="H186">
        <v>16</v>
      </c>
      <c r="I186">
        <v>19157</v>
      </c>
      <c r="J186">
        <v>16.706686046511599</v>
      </c>
      <c r="K186">
        <v>0.99999999996474098</v>
      </c>
      <c r="L186">
        <v>0.14941576617098701</v>
      </c>
      <c r="M186">
        <v>0.13907935490043999</v>
      </c>
    </row>
    <row r="187" spans="1:13" x14ac:dyDescent="0.2">
      <c r="A187" t="s">
        <v>1047</v>
      </c>
      <c r="B187" t="s">
        <v>1416</v>
      </c>
      <c r="C187">
        <v>3</v>
      </c>
      <c r="D187">
        <v>1.3333333333333299</v>
      </c>
      <c r="E187">
        <v>1.51272405955395E-2</v>
      </c>
      <c r="F187" t="s">
        <v>1417</v>
      </c>
      <c r="G187">
        <v>215</v>
      </c>
      <c r="H187">
        <v>17</v>
      </c>
      <c r="I187">
        <v>19157</v>
      </c>
      <c r="J187">
        <v>15.7239398084815</v>
      </c>
      <c r="K187">
        <v>0.99999999999830202</v>
      </c>
      <c r="L187">
        <v>0.16105529208903699</v>
      </c>
      <c r="M187">
        <v>0.14991367177016601</v>
      </c>
    </row>
    <row r="188" spans="1:13" x14ac:dyDescent="0.2">
      <c r="A188" t="s">
        <v>1047</v>
      </c>
      <c r="B188" t="s">
        <v>1418</v>
      </c>
      <c r="C188">
        <v>3</v>
      </c>
      <c r="D188">
        <v>1.3333333333333299</v>
      </c>
      <c r="E188">
        <v>1.51272405955395E-2</v>
      </c>
      <c r="F188" t="s">
        <v>1419</v>
      </c>
      <c r="G188">
        <v>215</v>
      </c>
      <c r="H188">
        <v>17</v>
      </c>
      <c r="I188">
        <v>19157</v>
      </c>
      <c r="J188">
        <v>15.7239398084815</v>
      </c>
      <c r="K188">
        <v>0.99999999999830202</v>
      </c>
      <c r="L188">
        <v>0.16105529208903699</v>
      </c>
      <c r="M188">
        <v>0.14991367177016601</v>
      </c>
    </row>
    <row r="189" spans="1:13" x14ac:dyDescent="0.2">
      <c r="A189" t="s">
        <v>1047</v>
      </c>
      <c r="B189" t="s">
        <v>1420</v>
      </c>
      <c r="C189">
        <v>3</v>
      </c>
      <c r="D189">
        <v>1.3333333333333299</v>
      </c>
      <c r="E189">
        <v>1.51272405955395E-2</v>
      </c>
      <c r="F189" t="s">
        <v>1421</v>
      </c>
      <c r="G189">
        <v>215</v>
      </c>
      <c r="H189">
        <v>17</v>
      </c>
      <c r="I189">
        <v>19157</v>
      </c>
      <c r="J189">
        <v>15.7239398084815</v>
      </c>
      <c r="K189">
        <v>0.99999999999830202</v>
      </c>
      <c r="L189">
        <v>0.16105529208903699</v>
      </c>
      <c r="M189">
        <v>0.14991367177016601</v>
      </c>
    </row>
    <row r="190" spans="1:13" x14ac:dyDescent="0.2">
      <c r="A190" t="s">
        <v>1047</v>
      </c>
      <c r="B190" t="s">
        <v>1422</v>
      </c>
      <c r="C190">
        <v>3</v>
      </c>
      <c r="D190">
        <v>1.3333333333333299</v>
      </c>
      <c r="E190">
        <v>1.51272405955395E-2</v>
      </c>
      <c r="F190" t="s">
        <v>1423</v>
      </c>
      <c r="G190">
        <v>215</v>
      </c>
      <c r="H190">
        <v>17</v>
      </c>
      <c r="I190">
        <v>19157</v>
      </c>
      <c r="J190">
        <v>15.7239398084815</v>
      </c>
      <c r="K190">
        <v>0.99999999999830202</v>
      </c>
      <c r="L190">
        <v>0.16105529208903699</v>
      </c>
      <c r="M190">
        <v>0.14991367177016601</v>
      </c>
    </row>
    <row r="191" spans="1:13" x14ac:dyDescent="0.2">
      <c r="A191" t="s">
        <v>1047</v>
      </c>
      <c r="B191" t="s">
        <v>1424</v>
      </c>
      <c r="C191">
        <v>3</v>
      </c>
      <c r="D191">
        <v>1.3333333333333299</v>
      </c>
      <c r="E191">
        <v>1.68942755978796E-2</v>
      </c>
      <c r="F191" t="s">
        <v>1376</v>
      </c>
      <c r="G191">
        <v>215</v>
      </c>
      <c r="H191">
        <v>18</v>
      </c>
      <c r="I191">
        <v>19157</v>
      </c>
      <c r="J191">
        <v>14.8503875968992</v>
      </c>
      <c r="K191">
        <v>0.99999999999992994</v>
      </c>
      <c r="L191">
        <v>0.173630185046416</v>
      </c>
      <c r="M191">
        <v>0.16161864806064</v>
      </c>
    </row>
    <row r="192" spans="1:13" x14ac:dyDescent="0.2">
      <c r="A192" t="s">
        <v>1047</v>
      </c>
      <c r="B192" t="s">
        <v>1425</v>
      </c>
      <c r="C192">
        <v>3</v>
      </c>
      <c r="D192">
        <v>1.3333333333333299</v>
      </c>
      <c r="E192">
        <v>1.8744529273792498E-2</v>
      </c>
      <c r="F192" t="s">
        <v>1426</v>
      </c>
      <c r="G192">
        <v>215</v>
      </c>
      <c r="H192">
        <v>19</v>
      </c>
      <c r="I192">
        <v>19157</v>
      </c>
      <c r="J192">
        <v>14.068788249694</v>
      </c>
      <c r="K192">
        <v>0.999999999999997</v>
      </c>
      <c r="L192">
        <v>0.186188676250296</v>
      </c>
      <c r="M192">
        <v>0.173308357252104</v>
      </c>
    </row>
    <row r="193" spans="1:13" x14ac:dyDescent="0.2">
      <c r="A193" t="s">
        <v>1047</v>
      </c>
      <c r="B193" t="s">
        <v>1427</v>
      </c>
      <c r="C193">
        <v>3</v>
      </c>
      <c r="D193">
        <v>1.3333333333333299</v>
      </c>
      <c r="E193">
        <v>1.8744529273792498E-2</v>
      </c>
      <c r="F193" t="s">
        <v>1428</v>
      </c>
      <c r="G193">
        <v>215</v>
      </c>
      <c r="H193">
        <v>19</v>
      </c>
      <c r="I193">
        <v>19157</v>
      </c>
      <c r="J193">
        <v>14.068788249694</v>
      </c>
      <c r="K193">
        <v>0.999999999999997</v>
      </c>
      <c r="L193">
        <v>0.186188676250296</v>
      </c>
      <c r="M193">
        <v>0.173308357252104</v>
      </c>
    </row>
    <row r="194" spans="1:13" x14ac:dyDescent="0.2">
      <c r="A194" t="s">
        <v>1047</v>
      </c>
      <c r="B194" t="s">
        <v>1429</v>
      </c>
      <c r="C194">
        <v>3</v>
      </c>
      <c r="D194">
        <v>1.3333333333333299</v>
      </c>
      <c r="E194">
        <v>1.8744529273792498E-2</v>
      </c>
      <c r="F194" t="s">
        <v>1430</v>
      </c>
      <c r="G194">
        <v>215</v>
      </c>
      <c r="H194">
        <v>19</v>
      </c>
      <c r="I194">
        <v>19157</v>
      </c>
      <c r="J194">
        <v>14.068788249694</v>
      </c>
      <c r="K194">
        <v>0.999999999999997</v>
      </c>
      <c r="L194">
        <v>0.186188676250296</v>
      </c>
      <c r="M194">
        <v>0.173308357252104</v>
      </c>
    </row>
    <row r="195" spans="1:13" x14ac:dyDescent="0.2">
      <c r="A195" t="s">
        <v>1047</v>
      </c>
      <c r="B195" t="s">
        <v>1431</v>
      </c>
      <c r="C195">
        <v>3</v>
      </c>
      <c r="D195">
        <v>1.3333333333333299</v>
      </c>
      <c r="E195">
        <v>1.8744529273792498E-2</v>
      </c>
      <c r="F195" t="s">
        <v>1432</v>
      </c>
      <c r="G195">
        <v>215</v>
      </c>
      <c r="H195">
        <v>19</v>
      </c>
      <c r="I195">
        <v>19157</v>
      </c>
      <c r="J195">
        <v>14.068788249694</v>
      </c>
      <c r="K195">
        <v>0.999999999999997</v>
      </c>
      <c r="L195">
        <v>0.186188676250296</v>
      </c>
      <c r="M195">
        <v>0.173308357252104</v>
      </c>
    </row>
    <row r="196" spans="1:13" x14ac:dyDescent="0.2">
      <c r="A196" t="s">
        <v>1047</v>
      </c>
      <c r="B196" t="s">
        <v>1433</v>
      </c>
      <c r="C196">
        <v>3</v>
      </c>
      <c r="D196">
        <v>1.3333333333333299</v>
      </c>
      <c r="E196">
        <v>1.8744529273792498E-2</v>
      </c>
      <c r="F196" t="s">
        <v>1434</v>
      </c>
      <c r="G196">
        <v>215</v>
      </c>
      <c r="H196">
        <v>19</v>
      </c>
      <c r="I196">
        <v>19157</v>
      </c>
      <c r="J196">
        <v>14.068788249694</v>
      </c>
      <c r="K196">
        <v>0.999999999999997</v>
      </c>
      <c r="L196">
        <v>0.186188676250296</v>
      </c>
      <c r="M196">
        <v>0.173308357252104</v>
      </c>
    </row>
    <row r="197" spans="1:13" x14ac:dyDescent="0.2">
      <c r="A197" t="s">
        <v>1047</v>
      </c>
      <c r="B197" t="s">
        <v>1435</v>
      </c>
      <c r="C197">
        <v>3</v>
      </c>
      <c r="D197">
        <v>1.3333333333333299</v>
      </c>
      <c r="E197">
        <v>2.06759400809211E-2</v>
      </c>
      <c r="F197" t="s">
        <v>1436</v>
      </c>
      <c r="G197">
        <v>215</v>
      </c>
      <c r="H197">
        <v>20</v>
      </c>
      <c r="I197">
        <v>19157</v>
      </c>
      <c r="J197">
        <v>13.3653488372093</v>
      </c>
      <c r="K197">
        <v>0.999999999999999</v>
      </c>
      <c r="L197">
        <v>0.19979250795585701</v>
      </c>
      <c r="M197">
        <v>0.18597109148871899</v>
      </c>
    </row>
    <row r="198" spans="1:13" x14ac:dyDescent="0.2">
      <c r="A198" t="s">
        <v>1047</v>
      </c>
      <c r="B198" t="s">
        <v>1437</v>
      </c>
      <c r="C198">
        <v>3</v>
      </c>
      <c r="D198">
        <v>1.3333333333333299</v>
      </c>
      <c r="E198">
        <v>2.06759400809211E-2</v>
      </c>
      <c r="F198" t="s">
        <v>1438</v>
      </c>
      <c r="G198">
        <v>215</v>
      </c>
      <c r="H198">
        <v>20</v>
      </c>
      <c r="I198">
        <v>19157</v>
      </c>
      <c r="J198">
        <v>13.3653488372093</v>
      </c>
      <c r="K198">
        <v>0.999999999999999</v>
      </c>
      <c r="L198">
        <v>0.19979250795585701</v>
      </c>
      <c r="M198">
        <v>0.18597109148871899</v>
      </c>
    </row>
    <row r="199" spans="1:13" x14ac:dyDescent="0.2">
      <c r="A199" t="s">
        <v>1047</v>
      </c>
      <c r="B199" t="s">
        <v>1439</v>
      </c>
      <c r="C199">
        <v>3</v>
      </c>
      <c r="D199">
        <v>1.3333333333333299</v>
      </c>
      <c r="E199">
        <v>2.2686481771979398E-2</v>
      </c>
      <c r="F199" t="s">
        <v>1440</v>
      </c>
      <c r="G199">
        <v>215</v>
      </c>
      <c r="H199">
        <v>21</v>
      </c>
      <c r="I199">
        <v>19157</v>
      </c>
      <c r="J199">
        <v>12.728903654485</v>
      </c>
      <c r="K199">
        <v>1</v>
      </c>
      <c r="L199">
        <v>0.20269630447527301</v>
      </c>
      <c r="M199">
        <v>0.18867400669661299</v>
      </c>
    </row>
    <row r="200" spans="1:13" x14ac:dyDescent="0.2">
      <c r="A200" t="s">
        <v>1047</v>
      </c>
      <c r="B200" t="s">
        <v>1441</v>
      </c>
      <c r="C200">
        <v>3</v>
      </c>
      <c r="D200">
        <v>1.3333333333333299</v>
      </c>
      <c r="E200">
        <v>2.2686481771979398E-2</v>
      </c>
      <c r="F200" t="s">
        <v>1442</v>
      </c>
      <c r="G200">
        <v>215</v>
      </c>
      <c r="H200">
        <v>21</v>
      </c>
      <c r="I200">
        <v>19157</v>
      </c>
      <c r="J200">
        <v>12.728903654485</v>
      </c>
      <c r="K200">
        <v>1</v>
      </c>
      <c r="L200">
        <v>0.20269630447527301</v>
      </c>
      <c r="M200">
        <v>0.18867400669661299</v>
      </c>
    </row>
    <row r="201" spans="1:13" x14ac:dyDescent="0.2">
      <c r="A201" t="s">
        <v>1047</v>
      </c>
      <c r="B201" t="s">
        <v>1443</v>
      </c>
      <c r="C201">
        <v>3</v>
      </c>
      <c r="D201">
        <v>1.3333333333333299</v>
      </c>
      <c r="E201">
        <v>2.4774162870986799E-2</v>
      </c>
      <c r="F201" t="s">
        <v>1362</v>
      </c>
      <c r="G201">
        <v>215</v>
      </c>
      <c r="H201">
        <v>22</v>
      </c>
      <c r="I201">
        <v>19157</v>
      </c>
      <c r="J201">
        <v>12.1503171247357</v>
      </c>
      <c r="K201">
        <v>1</v>
      </c>
      <c r="L201">
        <v>0.21806169101294301</v>
      </c>
      <c r="M201">
        <v>0.202976433423184</v>
      </c>
    </row>
    <row r="202" spans="1:13" x14ac:dyDescent="0.2">
      <c r="A202" t="s">
        <v>1047</v>
      </c>
      <c r="B202" t="s">
        <v>1444</v>
      </c>
      <c r="C202">
        <v>3</v>
      </c>
      <c r="D202">
        <v>1.3333333333333299</v>
      </c>
      <c r="E202">
        <v>2.6937026153372901E-2</v>
      </c>
      <c r="F202" t="s">
        <v>1445</v>
      </c>
      <c r="G202">
        <v>215</v>
      </c>
      <c r="H202">
        <v>23</v>
      </c>
      <c r="I202">
        <v>19157</v>
      </c>
      <c r="J202">
        <v>11.622042467138501</v>
      </c>
      <c r="K202">
        <v>1</v>
      </c>
      <c r="L202">
        <v>0.23362942683266899</v>
      </c>
      <c r="M202">
        <v>0.21746721114064499</v>
      </c>
    </row>
    <row r="203" spans="1:13" x14ac:dyDescent="0.2">
      <c r="A203" t="s">
        <v>1047</v>
      </c>
      <c r="B203" t="s">
        <v>1446</v>
      </c>
      <c r="C203">
        <v>3</v>
      </c>
      <c r="D203">
        <v>1.3333333333333299</v>
      </c>
      <c r="E203">
        <v>2.6937026153372901E-2</v>
      </c>
      <c r="F203" t="s">
        <v>1447</v>
      </c>
      <c r="G203">
        <v>215</v>
      </c>
      <c r="H203">
        <v>23</v>
      </c>
      <c r="I203">
        <v>19157</v>
      </c>
      <c r="J203">
        <v>11.622042467138501</v>
      </c>
      <c r="K203">
        <v>1</v>
      </c>
      <c r="L203">
        <v>0.23362942683266899</v>
      </c>
      <c r="M203">
        <v>0.21746721114064499</v>
      </c>
    </row>
    <row r="204" spans="1:13" x14ac:dyDescent="0.2">
      <c r="A204" t="s">
        <v>1047</v>
      </c>
      <c r="B204" t="s">
        <v>1448</v>
      </c>
      <c r="C204">
        <v>3</v>
      </c>
      <c r="D204">
        <v>1.3333333333333299</v>
      </c>
      <c r="E204">
        <v>2.6937026153372901E-2</v>
      </c>
      <c r="F204" t="s">
        <v>1449</v>
      </c>
      <c r="G204">
        <v>215</v>
      </c>
      <c r="H204">
        <v>23</v>
      </c>
      <c r="I204">
        <v>19157</v>
      </c>
      <c r="J204">
        <v>11.622042467138501</v>
      </c>
      <c r="K204">
        <v>1</v>
      </c>
      <c r="L204">
        <v>0.23362942683266899</v>
      </c>
      <c r="M204">
        <v>0.21746721114064499</v>
      </c>
    </row>
    <row r="205" spans="1:13" x14ac:dyDescent="0.2">
      <c r="A205" t="s">
        <v>1047</v>
      </c>
      <c r="B205" t="s">
        <v>1450</v>
      </c>
      <c r="C205">
        <v>3</v>
      </c>
      <c r="D205">
        <v>1.3333333333333299</v>
      </c>
      <c r="E205">
        <v>2.9173148140785699E-2</v>
      </c>
      <c r="F205" t="s">
        <v>1376</v>
      </c>
      <c r="G205">
        <v>215</v>
      </c>
      <c r="H205">
        <v>24</v>
      </c>
      <c r="I205">
        <v>19157</v>
      </c>
      <c r="J205">
        <v>11.137790697674401</v>
      </c>
      <c r="K205">
        <v>1</v>
      </c>
      <c r="L205">
        <v>0.24818113585797599</v>
      </c>
      <c r="M205">
        <v>0.23101224963158101</v>
      </c>
    </row>
    <row r="206" spans="1:13" x14ac:dyDescent="0.2">
      <c r="A206" t="s">
        <v>1047</v>
      </c>
      <c r="B206" t="s">
        <v>1451</v>
      </c>
      <c r="C206">
        <v>3</v>
      </c>
      <c r="D206">
        <v>1.3333333333333299</v>
      </c>
      <c r="E206">
        <v>2.9173148140785699E-2</v>
      </c>
      <c r="F206" t="s">
        <v>1452</v>
      </c>
      <c r="G206">
        <v>215</v>
      </c>
      <c r="H206">
        <v>24</v>
      </c>
      <c r="I206">
        <v>19157</v>
      </c>
      <c r="J206">
        <v>11.137790697674401</v>
      </c>
      <c r="K206">
        <v>1</v>
      </c>
      <c r="L206">
        <v>0.24818113585797599</v>
      </c>
      <c r="M206">
        <v>0.23101224963158101</v>
      </c>
    </row>
    <row r="207" spans="1:13" x14ac:dyDescent="0.2">
      <c r="A207" t="s">
        <v>1047</v>
      </c>
      <c r="B207" t="s">
        <v>1453</v>
      </c>
      <c r="C207">
        <v>3</v>
      </c>
      <c r="D207">
        <v>1.3333333333333299</v>
      </c>
      <c r="E207">
        <v>3.6302327108117802E-2</v>
      </c>
      <c r="F207" t="s">
        <v>1454</v>
      </c>
      <c r="G207">
        <v>215</v>
      </c>
      <c r="H207">
        <v>27</v>
      </c>
      <c r="I207">
        <v>19157</v>
      </c>
      <c r="J207">
        <v>9.9002583979328094</v>
      </c>
      <c r="K207">
        <v>1</v>
      </c>
      <c r="L207">
        <v>0.290745664856907</v>
      </c>
      <c r="M207">
        <v>0.27063221335105803</v>
      </c>
    </row>
    <row r="208" spans="1:13" x14ac:dyDescent="0.2">
      <c r="A208" t="s">
        <v>1047</v>
      </c>
      <c r="B208" t="s">
        <v>1455</v>
      </c>
      <c r="C208">
        <v>3</v>
      </c>
      <c r="D208">
        <v>1.3333333333333299</v>
      </c>
      <c r="E208">
        <v>3.6302327108117802E-2</v>
      </c>
      <c r="F208" t="s">
        <v>1456</v>
      </c>
      <c r="G208">
        <v>215</v>
      </c>
      <c r="H208">
        <v>27</v>
      </c>
      <c r="I208">
        <v>19157</v>
      </c>
      <c r="J208">
        <v>9.9002583979328094</v>
      </c>
      <c r="K208">
        <v>1</v>
      </c>
      <c r="L208">
        <v>0.290745664856907</v>
      </c>
      <c r="M208">
        <v>0.27063221335105803</v>
      </c>
    </row>
    <row r="209" spans="1:13" x14ac:dyDescent="0.2">
      <c r="A209" t="s">
        <v>1047</v>
      </c>
      <c r="B209" t="s">
        <v>1457</v>
      </c>
      <c r="C209">
        <v>3</v>
      </c>
      <c r="D209">
        <v>1.3333333333333299</v>
      </c>
      <c r="E209">
        <v>3.6302327108117802E-2</v>
      </c>
      <c r="F209" t="s">
        <v>1458</v>
      </c>
      <c r="G209">
        <v>215</v>
      </c>
      <c r="H209">
        <v>27</v>
      </c>
      <c r="I209">
        <v>19157</v>
      </c>
      <c r="J209">
        <v>9.9002583979328094</v>
      </c>
      <c r="K209">
        <v>1</v>
      </c>
      <c r="L209">
        <v>0.290745664856907</v>
      </c>
      <c r="M209">
        <v>0.27063221335105803</v>
      </c>
    </row>
    <row r="210" spans="1:13" x14ac:dyDescent="0.2">
      <c r="A210" t="s">
        <v>1047</v>
      </c>
      <c r="B210" t="s">
        <v>1459</v>
      </c>
      <c r="C210">
        <v>3</v>
      </c>
      <c r="D210">
        <v>1.3333333333333299</v>
      </c>
      <c r="E210">
        <v>3.8812906448438399E-2</v>
      </c>
      <c r="F210" t="s">
        <v>1460</v>
      </c>
      <c r="G210">
        <v>215</v>
      </c>
      <c r="H210">
        <v>28</v>
      </c>
      <c r="I210">
        <v>19157</v>
      </c>
      <c r="J210">
        <v>9.54667774086378</v>
      </c>
      <c r="K210">
        <v>1</v>
      </c>
      <c r="L210">
        <v>0.30807744493448003</v>
      </c>
      <c r="M210">
        <v>0.28676500076859601</v>
      </c>
    </row>
    <row r="211" spans="1:13" x14ac:dyDescent="0.2">
      <c r="A211" t="s">
        <v>1047</v>
      </c>
      <c r="B211" t="s">
        <v>1461</v>
      </c>
      <c r="C211">
        <v>3</v>
      </c>
      <c r="D211">
        <v>1.3333333333333299</v>
      </c>
      <c r="E211">
        <v>3.8812906448438399E-2</v>
      </c>
      <c r="F211" t="s">
        <v>1462</v>
      </c>
      <c r="G211">
        <v>215</v>
      </c>
      <c r="H211">
        <v>28</v>
      </c>
      <c r="I211">
        <v>19157</v>
      </c>
      <c r="J211">
        <v>9.54667774086378</v>
      </c>
      <c r="K211">
        <v>1</v>
      </c>
      <c r="L211">
        <v>0.30807744493448003</v>
      </c>
      <c r="M211">
        <v>0.28676500076859601</v>
      </c>
    </row>
    <row r="212" spans="1:13" x14ac:dyDescent="0.2">
      <c r="A212" t="s">
        <v>1047</v>
      </c>
      <c r="B212" t="s">
        <v>1463</v>
      </c>
      <c r="C212">
        <v>3</v>
      </c>
      <c r="D212">
        <v>1.3333333333333299</v>
      </c>
      <c r="E212">
        <v>4.1387615823193301E-2</v>
      </c>
      <c r="F212" t="s">
        <v>1464</v>
      </c>
      <c r="G212">
        <v>215</v>
      </c>
      <c r="H212">
        <v>29</v>
      </c>
      <c r="I212">
        <v>19157</v>
      </c>
      <c r="J212">
        <v>9.2174819566960693</v>
      </c>
      <c r="K212">
        <v>1</v>
      </c>
      <c r="L212">
        <v>0.32560699528158199</v>
      </c>
      <c r="M212">
        <v>0.30308187693533101</v>
      </c>
    </row>
    <row r="213" spans="1:13" x14ac:dyDescent="0.2">
      <c r="A213" t="s">
        <v>1047</v>
      </c>
      <c r="B213" t="s">
        <v>1465</v>
      </c>
      <c r="C213">
        <v>3</v>
      </c>
      <c r="D213">
        <v>1.3333333333333299</v>
      </c>
      <c r="E213">
        <v>4.1387615823193301E-2</v>
      </c>
      <c r="F213" t="s">
        <v>1405</v>
      </c>
      <c r="G213">
        <v>215</v>
      </c>
      <c r="H213">
        <v>29</v>
      </c>
      <c r="I213">
        <v>19157</v>
      </c>
      <c r="J213">
        <v>9.2174819566960693</v>
      </c>
      <c r="K213">
        <v>1</v>
      </c>
      <c r="L213">
        <v>0.32560699528158199</v>
      </c>
      <c r="M213">
        <v>0.30308187693533101</v>
      </c>
    </row>
    <row r="214" spans="1:13" x14ac:dyDescent="0.2">
      <c r="A214" t="s">
        <v>1047</v>
      </c>
      <c r="B214" t="s">
        <v>1466</v>
      </c>
      <c r="C214">
        <v>2</v>
      </c>
      <c r="D214">
        <v>0.88888888888888795</v>
      </c>
      <c r="E214">
        <v>2.2217491487674101E-2</v>
      </c>
      <c r="F214" t="s">
        <v>1467</v>
      </c>
      <c r="G214">
        <v>215</v>
      </c>
      <c r="H214">
        <v>2</v>
      </c>
      <c r="I214">
        <v>19157</v>
      </c>
      <c r="J214">
        <v>89.102325581395306</v>
      </c>
      <c r="K214">
        <v>1</v>
      </c>
      <c r="L214">
        <v>0.202466523750474</v>
      </c>
      <c r="M214">
        <v>0.188460121938715</v>
      </c>
    </row>
    <row r="215" spans="1:13" x14ac:dyDescent="0.2">
      <c r="A215" t="s">
        <v>1047</v>
      </c>
      <c r="B215" t="s">
        <v>1468</v>
      </c>
      <c r="C215">
        <v>2</v>
      </c>
      <c r="D215">
        <v>0.88888888888888795</v>
      </c>
      <c r="E215">
        <v>2.2217491487674101E-2</v>
      </c>
      <c r="F215" t="s">
        <v>1467</v>
      </c>
      <c r="G215">
        <v>215</v>
      </c>
      <c r="H215">
        <v>2</v>
      </c>
      <c r="I215">
        <v>19157</v>
      </c>
      <c r="J215">
        <v>89.102325581395306</v>
      </c>
      <c r="K215">
        <v>1</v>
      </c>
      <c r="L215">
        <v>0.202466523750474</v>
      </c>
      <c r="M215">
        <v>0.188460121938715</v>
      </c>
    </row>
    <row r="216" spans="1:13" x14ac:dyDescent="0.2">
      <c r="A216" t="s">
        <v>1047</v>
      </c>
      <c r="B216" t="s">
        <v>1469</v>
      </c>
      <c r="C216">
        <v>2</v>
      </c>
      <c r="D216">
        <v>0.88888888888888795</v>
      </c>
      <c r="E216">
        <v>2.2217491487674101E-2</v>
      </c>
      <c r="F216" t="s">
        <v>1470</v>
      </c>
      <c r="G216">
        <v>215</v>
      </c>
      <c r="H216">
        <v>2</v>
      </c>
      <c r="I216">
        <v>19157</v>
      </c>
      <c r="J216">
        <v>89.102325581395306</v>
      </c>
      <c r="K216">
        <v>1</v>
      </c>
      <c r="L216">
        <v>0.202466523750474</v>
      </c>
      <c r="M216">
        <v>0.188460121938715</v>
      </c>
    </row>
    <row r="217" spans="1:13" x14ac:dyDescent="0.2">
      <c r="A217" t="s">
        <v>1047</v>
      </c>
      <c r="B217" t="s">
        <v>1471</v>
      </c>
      <c r="C217">
        <v>2</v>
      </c>
      <c r="D217">
        <v>0.88888888888888795</v>
      </c>
      <c r="E217">
        <v>2.2217491487674101E-2</v>
      </c>
      <c r="F217" t="s">
        <v>1472</v>
      </c>
      <c r="G217">
        <v>215</v>
      </c>
      <c r="H217">
        <v>2</v>
      </c>
      <c r="I217">
        <v>19157</v>
      </c>
      <c r="J217">
        <v>89.102325581395306</v>
      </c>
      <c r="K217">
        <v>1</v>
      </c>
      <c r="L217">
        <v>0.202466523750474</v>
      </c>
      <c r="M217">
        <v>0.188460121938715</v>
      </c>
    </row>
    <row r="218" spans="1:13" x14ac:dyDescent="0.2">
      <c r="A218" t="s">
        <v>1047</v>
      </c>
      <c r="B218" t="s">
        <v>1473</v>
      </c>
      <c r="C218">
        <v>2</v>
      </c>
      <c r="D218">
        <v>0.88888888888888795</v>
      </c>
      <c r="E218">
        <v>2.2217491487674101E-2</v>
      </c>
      <c r="F218" t="s">
        <v>1474</v>
      </c>
      <c r="G218">
        <v>215</v>
      </c>
      <c r="H218">
        <v>2</v>
      </c>
      <c r="I218">
        <v>19157</v>
      </c>
      <c r="J218">
        <v>89.102325581395306</v>
      </c>
      <c r="K218">
        <v>1</v>
      </c>
      <c r="L218">
        <v>0.202466523750474</v>
      </c>
      <c r="M218">
        <v>0.188460121938715</v>
      </c>
    </row>
    <row r="219" spans="1:13" x14ac:dyDescent="0.2">
      <c r="A219" t="s">
        <v>1047</v>
      </c>
      <c r="B219" t="s">
        <v>1475</v>
      </c>
      <c r="C219">
        <v>2</v>
      </c>
      <c r="D219">
        <v>0.88888888888888795</v>
      </c>
      <c r="E219">
        <v>2.2217491487674101E-2</v>
      </c>
      <c r="F219" t="s">
        <v>1476</v>
      </c>
      <c r="G219">
        <v>215</v>
      </c>
      <c r="H219">
        <v>2</v>
      </c>
      <c r="I219">
        <v>19157</v>
      </c>
      <c r="J219">
        <v>89.102325581395306</v>
      </c>
      <c r="K219">
        <v>1</v>
      </c>
      <c r="L219">
        <v>0.202466523750474</v>
      </c>
      <c r="M219">
        <v>0.188460121938715</v>
      </c>
    </row>
    <row r="220" spans="1:13" x14ac:dyDescent="0.2">
      <c r="A220" t="s">
        <v>1047</v>
      </c>
      <c r="B220" t="s">
        <v>1477</v>
      </c>
      <c r="C220">
        <v>2</v>
      </c>
      <c r="D220">
        <v>0.88888888888888795</v>
      </c>
      <c r="E220">
        <v>2.2217491487674101E-2</v>
      </c>
      <c r="F220" t="s">
        <v>1472</v>
      </c>
      <c r="G220">
        <v>215</v>
      </c>
      <c r="H220">
        <v>2</v>
      </c>
      <c r="I220">
        <v>19157</v>
      </c>
      <c r="J220">
        <v>89.102325581395306</v>
      </c>
      <c r="K220">
        <v>1</v>
      </c>
      <c r="L220">
        <v>0.202466523750474</v>
      </c>
      <c r="M220">
        <v>0.188460121938715</v>
      </c>
    </row>
    <row r="221" spans="1:13" x14ac:dyDescent="0.2">
      <c r="A221" t="s">
        <v>1047</v>
      </c>
      <c r="B221" t="s">
        <v>1478</v>
      </c>
      <c r="C221">
        <v>2</v>
      </c>
      <c r="D221">
        <v>0.88888888888888795</v>
      </c>
      <c r="E221">
        <v>3.3141295028013301E-2</v>
      </c>
      <c r="F221" t="s">
        <v>1479</v>
      </c>
      <c r="G221">
        <v>215</v>
      </c>
      <c r="H221">
        <v>3</v>
      </c>
      <c r="I221">
        <v>19157</v>
      </c>
      <c r="J221">
        <v>59.401550387596899</v>
      </c>
      <c r="K221">
        <v>1</v>
      </c>
      <c r="L221">
        <v>0.27029918605416298</v>
      </c>
      <c r="M221">
        <v>0.25160019849248599</v>
      </c>
    </row>
    <row r="222" spans="1:13" x14ac:dyDescent="0.2">
      <c r="A222" t="s">
        <v>1047</v>
      </c>
      <c r="B222" t="s">
        <v>1480</v>
      </c>
      <c r="C222">
        <v>2</v>
      </c>
      <c r="D222">
        <v>0.88888888888888795</v>
      </c>
      <c r="E222">
        <v>3.3141295028013301E-2</v>
      </c>
      <c r="F222" t="s">
        <v>1481</v>
      </c>
      <c r="G222">
        <v>215</v>
      </c>
      <c r="H222">
        <v>3</v>
      </c>
      <c r="I222">
        <v>19157</v>
      </c>
      <c r="J222">
        <v>59.401550387596899</v>
      </c>
      <c r="K222">
        <v>1</v>
      </c>
      <c r="L222">
        <v>0.27029918605416298</v>
      </c>
      <c r="M222">
        <v>0.25160019849248599</v>
      </c>
    </row>
    <row r="223" spans="1:13" x14ac:dyDescent="0.2">
      <c r="A223" t="s">
        <v>1047</v>
      </c>
      <c r="B223" t="s">
        <v>1482</v>
      </c>
      <c r="C223">
        <v>2</v>
      </c>
      <c r="D223">
        <v>0.88888888888888795</v>
      </c>
      <c r="E223">
        <v>3.3141295028013301E-2</v>
      </c>
      <c r="F223" t="s">
        <v>1483</v>
      </c>
      <c r="G223">
        <v>215</v>
      </c>
      <c r="H223">
        <v>3</v>
      </c>
      <c r="I223">
        <v>19157</v>
      </c>
      <c r="J223">
        <v>59.401550387596899</v>
      </c>
      <c r="K223">
        <v>1</v>
      </c>
      <c r="L223">
        <v>0.27029918605416298</v>
      </c>
      <c r="M223">
        <v>0.25160019849248599</v>
      </c>
    </row>
    <row r="224" spans="1:13" x14ac:dyDescent="0.2">
      <c r="A224" t="s">
        <v>1047</v>
      </c>
      <c r="B224" t="s">
        <v>1484</v>
      </c>
      <c r="C224">
        <v>2</v>
      </c>
      <c r="D224">
        <v>0.88888888888888795</v>
      </c>
      <c r="E224">
        <v>3.3141295028013301E-2</v>
      </c>
      <c r="F224" t="s">
        <v>1485</v>
      </c>
      <c r="G224">
        <v>215</v>
      </c>
      <c r="H224">
        <v>3</v>
      </c>
      <c r="I224">
        <v>19157</v>
      </c>
      <c r="J224">
        <v>59.401550387596899</v>
      </c>
      <c r="K224">
        <v>1</v>
      </c>
      <c r="L224">
        <v>0.27029918605416298</v>
      </c>
      <c r="M224">
        <v>0.25160019849248599</v>
      </c>
    </row>
    <row r="225" spans="1:13" x14ac:dyDescent="0.2">
      <c r="A225" t="s">
        <v>1047</v>
      </c>
      <c r="B225" t="s">
        <v>1486</v>
      </c>
      <c r="C225">
        <v>2</v>
      </c>
      <c r="D225">
        <v>0.88888888888888795</v>
      </c>
      <c r="E225">
        <v>3.3141295028013301E-2</v>
      </c>
      <c r="F225" t="s">
        <v>1472</v>
      </c>
      <c r="G225">
        <v>215</v>
      </c>
      <c r="H225">
        <v>3</v>
      </c>
      <c r="I225">
        <v>19157</v>
      </c>
      <c r="J225">
        <v>59.401550387596899</v>
      </c>
      <c r="K225">
        <v>1</v>
      </c>
      <c r="L225">
        <v>0.27029918605416298</v>
      </c>
      <c r="M225">
        <v>0.25160019849248599</v>
      </c>
    </row>
    <row r="226" spans="1:13" x14ac:dyDescent="0.2">
      <c r="A226" t="s">
        <v>1047</v>
      </c>
      <c r="B226" t="s">
        <v>1487</v>
      </c>
      <c r="C226">
        <v>2</v>
      </c>
      <c r="D226">
        <v>0.88888888888888795</v>
      </c>
      <c r="E226">
        <v>3.3141295028013301E-2</v>
      </c>
      <c r="F226" t="s">
        <v>1488</v>
      </c>
      <c r="G226">
        <v>215</v>
      </c>
      <c r="H226">
        <v>3</v>
      </c>
      <c r="I226">
        <v>19157</v>
      </c>
      <c r="J226">
        <v>59.401550387596899</v>
      </c>
      <c r="K226">
        <v>1</v>
      </c>
      <c r="L226">
        <v>0.27029918605416298</v>
      </c>
      <c r="M226">
        <v>0.25160019849248599</v>
      </c>
    </row>
    <row r="227" spans="1:13" x14ac:dyDescent="0.2">
      <c r="A227" t="s">
        <v>1047</v>
      </c>
      <c r="B227" t="s">
        <v>1489</v>
      </c>
      <c r="C227">
        <v>2</v>
      </c>
      <c r="D227">
        <v>0.88888888888888795</v>
      </c>
      <c r="E227">
        <v>3.3141295028013301E-2</v>
      </c>
      <c r="F227" t="s">
        <v>1490</v>
      </c>
      <c r="G227">
        <v>215</v>
      </c>
      <c r="H227">
        <v>3</v>
      </c>
      <c r="I227">
        <v>19157</v>
      </c>
      <c r="J227">
        <v>59.401550387596899</v>
      </c>
      <c r="K227">
        <v>1</v>
      </c>
      <c r="L227">
        <v>0.27029918605416298</v>
      </c>
      <c r="M227">
        <v>0.25160019849248599</v>
      </c>
    </row>
    <row r="228" spans="1:13" x14ac:dyDescent="0.2">
      <c r="A228" t="s">
        <v>1047</v>
      </c>
      <c r="B228" t="s">
        <v>1491</v>
      </c>
      <c r="C228">
        <v>2</v>
      </c>
      <c r="D228">
        <v>0.88888888888888795</v>
      </c>
      <c r="E228">
        <v>3.3141295028013301E-2</v>
      </c>
      <c r="F228" t="s">
        <v>1492</v>
      </c>
      <c r="G228">
        <v>215</v>
      </c>
      <c r="H228">
        <v>3</v>
      </c>
      <c r="I228">
        <v>19157</v>
      </c>
      <c r="J228">
        <v>59.401550387596899</v>
      </c>
      <c r="K228">
        <v>1</v>
      </c>
      <c r="L228">
        <v>0.27029918605416298</v>
      </c>
      <c r="M228">
        <v>0.25160019849248599</v>
      </c>
    </row>
    <row r="229" spans="1:13" x14ac:dyDescent="0.2">
      <c r="A229" t="s">
        <v>1047</v>
      </c>
      <c r="B229" t="s">
        <v>1493</v>
      </c>
      <c r="C229">
        <v>2</v>
      </c>
      <c r="D229">
        <v>0.88888888888888795</v>
      </c>
      <c r="E229">
        <v>4.3943621585212998E-2</v>
      </c>
      <c r="F229" t="s">
        <v>1494</v>
      </c>
      <c r="G229">
        <v>215</v>
      </c>
      <c r="H229">
        <v>4</v>
      </c>
      <c r="I229">
        <v>19157</v>
      </c>
      <c r="J229">
        <v>44.551162790697603</v>
      </c>
      <c r="K229">
        <v>1</v>
      </c>
      <c r="L229">
        <v>0.33823272371648799</v>
      </c>
      <c r="M229">
        <v>0.31483417196332197</v>
      </c>
    </row>
    <row r="230" spans="1:13" x14ac:dyDescent="0.2">
      <c r="A230" t="s">
        <v>1047</v>
      </c>
      <c r="B230" t="s">
        <v>1495</v>
      </c>
      <c r="C230">
        <v>2</v>
      </c>
      <c r="D230">
        <v>0.88888888888888795</v>
      </c>
      <c r="E230">
        <v>4.3943621585212998E-2</v>
      </c>
      <c r="F230" t="s">
        <v>1479</v>
      </c>
      <c r="G230">
        <v>215</v>
      </c>
      <c r="H230">
        <v>4</v>
      </c>
      <c r="I230">
        <v>19157</v>
      </c>
      <c r="J230">
        <v>44.551162790697603</v>
      </c>
      <c r="K230">
        <v>1</v>
      </c>
      <c r="L230">
        <v>0.33823272371648799</v>
      </c>
      <c r="M230">
        <v>0.31483417196332197</v>
      </c>
    </row>
    <row r="231" spans="1:13" x14ac:dyDescent="0.2">
      <c r="A231" t="s">
        <v>1047</v>
      </c>
      <c r="B231" t="s">
        <v>1496</v>
      </c>
      <c r="C231">
        <v>2</v>
      </c>
      <c r="D231">
        <v>0.88888888888888795</v>
      </c>
      <c r="E231">
        <v>4.3943621585212998E-2</v>
      </c>
      <c r="F231" t="s">
        <v>1497</v>
      </c>
      <c r="G231">
        <v>215</v>
      </c>
      <c r="H231">
        <v>4</v>
      </c>
      <c r="I231">
        <v>19157</v>
      </c>
      <c r="J231">
        <v>44.551162790697603</v>
      </c>
      <c r="K231">
        <v>1</v>
      </c>
      <c r="L231">
        <v>0.33823272371648799</v>
      </c>
      <c r="M231">
        <v>0.31483417196332197</v>
      </c>
    </row>
    <row r="232" spans="1:13" x14ac:dyDescent="0.2">
      <c r="A232" t="s">
        <v>1047</v>
      </c>
      <c r="B232" t="s">
        <v>1498</v>
      </c>
      <c r="C232">
        <v>2</v>
      </c>
      <c r="D232">
        <v>0.88888888888888795</v>
      </c>
      <c r="E232">
        <v>4.3943621585212998E-2</v>
      </c>
      <c r="F232" t="s">
        <v>1499</v>
      </c>
      <c r="G232">
        <v>215</v>
      </c>
      <c r="H232">
        <v>4</v>
      </c>
      <c r="I232">
        <v>19157</v>
      </c>
      <c r="J232">
        <v>44.551162790697603</v>
      </c>
      <c r="K232">
        <v>1</v>
      </c>
      <c r="L232">
        <v>0.33823272371648799</v>
      </c>
      <c r="M232">
        <v>0.31483417196332197</v>
      </c>
    </row>
    <row r="233" spans="1:13" x14ac:dyDescent="0.2">
      <c r="A233" t="s">
        <v>1047</v>
      </c>
      <c r="B233" t="s">
        <v>1500</v>
      </c>
      <c r="C233">
        <v>2</v>
      </c>
      <c r="D233">
        <v>0.88888888888888795</v>
      </c>
      <c r="E233">
        <v>4.3943621585212998E-2</v>
      </c>
      <c r="F233" t="s">
        <v>1501</v>
      </c>
      <c r="G233">
        <v>215</v>
      </c>
      <c r="H233">
        <v>4</v>
      </c>
      <c r="I233">
        <v>19157</v>
      </c>
      <c r="J233">
        <v>44.551162790697603</v>
      </c>
      <c r="K233">
        <v>1</v>
      </c>
      <c r="L233">
        <v>0.33823272371648799</v>
      </c>
      <c r="M233">
        <v>0.31483417196332197</v>
      </c>
    </row>
  </sheetData>
  <autoFilter ref="A1:M233" xr:uid="{2A2F0939-104D-7E47-90CE-194A55F812B0}">
    <sortState xmlns:xlrd2="http://schemas.microsoft.com/office/spreadsheetml/2017/richdata2" ref="A2:M233">
      <sortCondition descending="1" ref="C1:C233"/>
    </sortState>
  </autoFilter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1177-4E98-A042-BDE6-1B8F82C5F171}">
  <dimension ref="A1:M51"/>
  <sheetViews>
    <sheetView workbookViewId="0">
      <selection activeCell="C1" sqref="C1"/>
    </sheetView>
  </sheetViews>
  <sheetFormatPr baseColWidth="10" defaultRowHeight="16" x14ac:dyDescent="0.2"/>
  <cols>
    <col min="2" max="2" width="51.83203125" customWidth="1"/>
    <col min="258" max="258" width="51.83203125" customWidth="1"/>
    <col min="514" max="514" width="51.83203125" customWidth="1"/>
    <col min="770" max="770" width="51.83203125" customWidth="1"/>
    <col min="1026" max="1026" width="51.83203125" customWidth="1"/>
    <col min="1282" max="1282" width="51.83203125" customWidth="1"/>
    <col min="1538" max="1538" width="51.83203125" customWidth="1"/>
    <col min="1794" max="1794" width="51.83203125" customWidth="1"/>
    <col min="2050" max="2050" width="51.83203125" customWidth="1"/>
    <col min="2306" max="2306" width="51.83203125" customWidth="1"/>
    <col min="2562" max="2562" width="51.83203125" customWidth="1"/>
    <col min="2818" max="2818" width="51.83203125" customWidth="1"/>
    <col min="3074" max="3074" width="51.83203125" customWidth="1"/>
    <col min="3330" max="3330" width="51.83203125" customWidth="1"/>
    <col min="3586" max="3586" width="51.83203125" customWidth="1"/>
    <col min="3842" max="3842" width="51.83203125" customWidth="1"/>
    <col min="4098" max="4098" width="51.83203125" customWidth="1"/>
    <col min="4354" max="4354" width="51.83203125" customWidth="1"/>
    <col min="4610" max="4610" width="51.83203125" customWidth="1"/>
    <col min="4866" max="4866" width="51.83203125" customWidth="1"/>
    <col min="5122" max="5122" width="51.83203125" customWidth="1"/>
    <col min="5378" max="5378" width="51.83203125" customWidth="1"/>
    <col min="5634" max="5634" width="51.83203125" customWidth="1"/>
    <col min="5890" max="5890" width="51.83203125" customWidth="1"/>
    <col min="6146" max="6146" width="51.83203125" customWidth="1"/>
    <col min="6402" max="6402" width="51.83203125" customWidth="1"/>
    <col min="6658" max="6658" width="51.83203125" customWidth="1"/>
    <col min="6914" max="6914" width="51.83203125" customWidth="1"/>
    <col min="7170" max="7170" width="51.83203125" customWidth="1"/>
    <col min="7426" max="7426" width="51.83203125" customWidth="1"/>
    <col min="7682" max="7682" width="51.83203125" customWidth="1"/>
    <col min="7938" max="7938" width="51.83203125" customWidth="1"/>
    <col min="8194" max="8194" width="51.83203125" customWidth="1"/>
    <col min="8450" max="8450" width="51.83203125" customWidth="1"/>
    <col min="8706" max="8706" width="51.83203125" customWidth="1"/>
    <col min="8962" max="8962" width="51.83203125" customWidth="1"/>
    <col min="9218" max="9218" width="51.83203125" customWidth="1"/>
    <col min="9474" max="9474" width="51.83203125" customWidth="1"/>
    <col min="9730" max="9730" width="51.83203125" customWidth="1"/>
    <col min="9986" max="9986" width="51.83203125" customWidth="1"/>
    <col min="10242" max="10242" width="51.83203125" customWidth="1"/>
    <col min="10498" max="10498" width="51.83203125" customWidth="1"/>
    <col min="10754" max="10754" width="51.83203125" customWidth="1"/>
    <col min="11010" max="11010" width="51.83203125" customWidth="1"/>
    <col min="11266" max="11266" width="51.83203125" customWidth="1"/>
    <col min="11522" max="11522" width="51.83203125" customWidth="1"/>
    <col min="11778" max="11778" width="51.83203125" customWidth="1"/>
    <col min="12034" max="12034" width="51.83203125" customWidth="1"/>
    <col min="12290" max="12290" width="51.83203125" customWidth="1"/>
    <col min="12546" max="12546" width="51.83203125" customWidth="1"/>
    <col min="12802" max="12802" width="51.83203125" customWidth="1"/>
    <col min="13058" max="13058" width="51.83203125" customWidth="1"/>
    <col min="13314" max="13314" width="51.83203125" customWidth="1"/>
    <col min="13570" max="13570" width="51.83203125" customWidth="1"/>
    <col min="13826" max="13826" width="51.83203125" customWidth="1"/>
    <col min="14082" max="14082" width="51.83203125" customWidth="1"/>
    <col min="14338" max="14338" width="51.83203125" customWidth="1"/>
    <col min="14594" max="14594" width="51.83203125" customWidth="1"/>
    <col min="14850" max="14850" width="51.83203125" customWidth="1"/>
    <col min="15106" max="15106" width="51.83203125" customWidth="1"/>
    <col min="15362" max="15362" width="51.83203125" customWidth="1"/>
    <col min="15618" max="15618" width="51.83203125" customWidth="1"/>
    <col min="15874" max="15874" width="51.83203125" customWidth="1"/>
    <col min="16130" max="16130" width="51.83203125" customWidth="1"/>
  </cols>
  <sheetData>
    <row r="1" spans="1:13" x14ac:dyDescent="0.2">
      <c r="A1" t="s">
        <v>1035</v>
      </c>
      <c r="B1" t="s">
        <v>1036</v>
      </c>
      <c r="C1" t="s">
        <v>1037</v>
      </c>
      <c r="D1" t="s">
        <v>1038</v>
      </c>
      <c r="E1" t="s">
        <v>1039</v>
      </c>
      <c r="F1" t="s">
        <v>1040</v>
      </c>
      <c r="G1" t="s">
        <v>1041</v>
      </c>
      <c r="H1" t="s">
        <v>1042</v>
      </c>
      <c r="I1" t="s">
        <v>1043</v>
      </c>
      <c r="J1" t="s">
        <v>1044</v>
      </c>
      <c r="K1" t="s">
        <v>1045</v>
      </c>
      <c r="L1" t="s">
        <v>1046</v>
      </c>
      <c r="M1" t="s">
        <v>756</v>
      </c>
    </row>
    <row r="2" spans="1:13" x14ac:dyDescent="0.2">
      <c r="A2" t="s">
        <v>1502</v>
      </c>
      <c r="B2" t="s">
        <v>1503</v>
      </c>
      <c r="C2">
        <v>53</v>
      </c>
      <c r="D2">
        <v>23.5555555555555</v>
      </c>
      <c r="E2" s="12">
        <v>9.0263059114222993E-37</v>
      </c>
      <c r="F2" t="s">
        <v>1504</v>
      </c>
      <c r="G2">
        <v>159</v>
      </c>
      <c r="H2">
        <v>295</v>
      </c>
      <c r="I2">
        <v>8142</v>
      </c>
      <c r="J2">
        <v>9.1999999999999993</v>
      </c>
      <c r="K2" s="12">
        <v>1.8052611822844601E-34</v>
      </c>
      <c r="L2" s="12">
        <v>1.8052611822844601E-34</v>
      </c>
      <c r="M2" s="12">
        <v>1.43518263991614E-34</v>
      </c>
    </row>
    <row r="3" spans="1:13" x14ac:dyDescent="0.2">
      <c r="A3" t="s">
        <v>1502</v>
      </c>
      <c r="B3" t="s">
        <v>1505</v>
      </c>
      <c r="C3">
        <v>29</v>
      </c>
      <c r="D3">
        <v>12.8888888888888</v>
      </c>
      <c r="E3" s="12">
        <v>1.47415919508871E-25</v>
      </c>
      <c r="F3" t="s">
        <v>1506</v>
      </c>
      <c r="G3">
        <v>159</v>
      </c>
      <c r="H3">
        <v>100</v>
      </c>
      <c r="I3">
        <v>8142</v>
      </c>
      <c r="J3">
        <v>14.8501886792452</v>
      </c>
      <c r="K3" s="12">
        <v>2.9483183901774398E-23</v>
      </c>
      <c r="L3" s="12">
        <v>1.4741591950887199E-23</v>
      </c>
      <c r="M3" s="12">
        <v>1.17195656009553E-23</v>
      </c>
    </row>
    <row r="4" spans="1:13" x14ac:dyDescent="0.2">
      <c r="A4" t="s">
        <v>1502</v>
      </c>
      <c r="B4" t="s">
        <v>1507</v>
      </c>
      <c r="C4">
        <v>27</v>
      </c>
      <c r="D4">
        <v>12</v>
      </c>
      <c r="E4" s="12">
        <v>1.7683880909767302E-21</v>
      </c>
      <c r="F4" t="s">
        <v>1508</v>
      </c>
      <c r="G4">
        <v>159</v>
      </c>
      <c r="H4">
        <v>112</v>
      </c>
      <c r="I4">
        <v>8142</v>
      </c>
      <c r="J4">
        <v>12.3446765498652</v>
      </c>
      <c r="K4" s="12">
        <v>3.53677618195346E-19</v>
      </c>
      <c r="L4" s="12">
        <v>1.1789253939844801E-19</v>
      </c>
      <c r="M4" s="12">
        <v>9.3724568821766799E-20</v>
      </c>
    </row>
    <row r="5" spans="1:13" x14ac:dyDescent="0.2">
      <c r="A5" t="s">
        <v>1502</v>
      </c>
      <c r="B5" t="s">
        <v>1509</v>
      </c>
      <c r="C5">
        <v>25</v>
      </c>
      <c r="D5">
        <v>11.1111111111111</v>
      </c>
      <c r="E5" s="12">
        <v>7.7513378161934905E-14</v>
      </c>
      <c r="F5" t="s">
        <v>1510</v>
      </c>
      <c r="G5">
        <v>159</v>
      </c>
      <c r="H5">
        <v>184</v>
      </c>
      <c r="I5">
        <v>8142</v>
      </c>
      <c r="J5">
        <v>6.9575471698113196</v>
      </c>
      <c r="K5" s="12">
        <v>1.5498713423767101E-11</v>
      </c>
      <c r="L5" s="12">
        <v>2.2146679474838502E-12</v>
      </c>
      <c r="M5" s="12">
        <v>1.76066101824966E-12</v>
      </c>
    </row>
    <row r="6" spans="1:13" x14ac:dyDescent="0.2">
      <c r="A6" t="s">
        <v>1502</v>
      </c>
      <c r="B6" t="s">
        <v>1511</v>
      </c>
      <c r="C6">
        <v>24</v>
      </c>
      <c r="D6">
        <v>10.6666666666666</v>
      </c>
      <c r="E6" s="12">
        <v>1.6765728823450599E-12</v>
      </c>
      <c r="F6" t="s">
        <v>1512</v>
      </c>
      <c r="G6">
        <v>159</v>
      </c>
      <c r="H6">
        <v>192</v>
      </c>
      <c r="I6">
        <v>8142</v>
      </c>
      <c r="J6">
        <v>6.4009433962264097</v>
      </c>
      <c r="K6" s="12">
        <v>3.35309557897289E-10</v>
      </c>
      <c r="L6" s="12">
        <v>4.1914322058626498E-11</v>
      </c>
      <c r="M6" s="12">
        <v>3.3321886036608097E-11</v>
      </c>
    </row>
    <row r="7" spans="1:13" x14ac:dyDescent="0.2">
      <c r="A7" t="s">
        <v>1502</v>
      </c>
      <c r="B7" t="s">
        <v>1513</v>
      </c>
      <c r="C7">
        <v>23</v>
      </c>
      <c r="D7">
        <v>10.2222222222222</v>
      </c>
      <c r="E7" s="12">
        <v>2.2332359272803099E-18</v>
      </c>
      <c r="F7" t="s">
        <v>1514</v>
      </c>
      <c r="G7">
        <v>159</v>
      </c>
      <c r="H7">
        <v>94</v>
      </c>
      <c r="I7">
        <v>8142</v>
      </c>
      <c r="J7">
        <v>12.529506222400601</v>
      </c>
      <c r="K7" s="12">
        <v>4.4664718545606197E-16</v>
      </c>
      <c r="L7" s="12">
        <v>1.11661796364015E-16</v>
      </c>
      <c r="M7" s="12">
        <v>8.8771128109392404E-17</v>
      </c>
    </row>
    <row r="8" spans="1:13" x14ac:dyDescent="0.2">
      <c r="A8" t="s">
        <v>1502</v>
      </c>
      <c r="B8" t="s">
        <v>1515</v>
      </c>
      <c r="C8">
        <v>22</v>
      </c>
      <c r="D8">
        <v>9.7777777777777697</v>
      </c>
      <c r="E8" s="12">
        <v>3.0707947781899497E-17</v>
      </c>
      <c r="F8" t="s">
        <v>1516</v>
      </c>
      <c r="G8">
        <v>159</v>
      </c>
      <c r="H8">
        <v>93</v>
      </c>
      <c r="I8">
        <v>8142</v>
      </c>
      <c r="J8">
        <v>12.113613308987601</v>
      </c>
      <c r="K8" s="12">
        <v>6.1415895563798997E-15</v>
      </c>
      <c r="L8" s="12">
        <v>1.2283179112759799E-15</v>
      </c>
      <c r="M8" s="12">
        <v>9.7651273946440394E-16</v>
      </c>
    </row>
    <row r="9" spans="1:13" x14ac:dyDescent="0.2">
      <c r="A9" t="s">
        <v>1502</v>
      </c>
      <c r="B9" t="s">
        <v>1517</v>
      </c>
      <c r="C9">
        <v>22</v>
      </c>
      <c r="D9">
        <v>9.7777777777777697</v>
      </c>
      <c r="E9" s="12">
        <v>3.51258002127217E-16</v>
      </c>
      <c r="F9" t="s">
        <v>1518</v>
      </c>
      <c r="G9">
        <v>159</v>
      </c>
      <c r="H9">
        <v>104</v>
      </c>
      <c r="I9">
        <v>8142</v>
      </c>
      <c r="J9">
        <v>10.832365747460001</v>
      </c>
      <c r="K9" s="12">
        <v>6.6613381477509304E-14</v>
      </c>
      <c r="L9" s="12">
        <v>1.17086000709072E-14</v>
      </c>
      <c r="M9" s="12">
        <v>9.3083370563712507E-15</v>
      </c>
    </row>
    <row r="10" spans="1:13" x14ac:dyDescent="0.2">
      <c r="A10" t="s">
        <v>1502</v>
      </c>
      <c r="B10" t="s">
        <v>1519</v>
      </c>
      <c r="C10">
        <v>22</v>
      </c>
      <c r="D10">
        <v>9.7777777777777697</v>
      </c>
      <c r="E10" s="12">
        <v>8.1224334505211102E-10</v>
      </c>
      <c r="F10" t="s">
        <v>1520</v>
      </c>
      <c r="G10">
        <v>159</v>
      </c>
      <c r="H10">
        <v>215</v>
      </c>
      <c r="I10">
        <v>8142</v>
      </c>
      <c r="J10">
        <v>5.2398420359806899</v>
      </c>
      <c r="K10" s="12">
        <v>1.62448663632019E-7</v>
      </c>
      <c r="L10" s="12">
        <v>1.47680608191292E-8</v>
      </c>
      <c r="M10" s="12">
        <v>1.1740608351207699E-8</v>
      </c>
    </row>
    <row r="11" spans="1:13" x14ac:dyDescent="0.2">
      <c r="A11" t="s">
        <v>1502</v>
      </c>
      <c r="B11" t="s">
        <v>1521</v>
      </c>
      <c r="C11">
        <v>22</v>
      </c>
      <c r="D11">
        <v>9.7777777777777697</v>
      </c>
      <c r="E11" s="12">
        <v>3.2739753165623599E-9</v>
      </c>
      <c r="F11" t="s">
        <v>1522</v>
      </c>
      <c r="G11">
        <v>159</v>
      </c>
      <c r="H11">
        <v>232</v>
      </c>
      <c r="I11">
        <v>8142</v>
      </c>
      <c r="J11">
        <v>4.8558880936889999</v>
      </c>
      <c r="K11" s="12">
        <v>6.5479484934183297E-7</v>
      </c>
      <c r="L11" s="12">
        <v>5.0368851024036302E-8</v>
      </c>
      <c r="M11" s="12">
        <v>4.0043236564108901E-8</v>
      </c>
    </row>
    <row r="12" spans="1:13" x14ac:dyDescent="0.2">
      <c r="A12" t="s">
        <v>1502</v>
      </c>
      <c r="B12" t="s">
        <v>1523</v>
      </c>
      <c r="C12">
        <v>20</v>
      </c>
      <c r="D12">
        <v>8.8888888888888893</v>
      </c>
      <c r="E12" s="12">
        <v>6.2124341644573896E-10</v>
      </c>
      <c r="F12" t="s">
        <v>1524</v>
      </c>
      <c r="G12">
        <v>159</v>
      </c>
      <c r="H12">
        <v>171</v>
      </c>
      <c r="I12">
        <v>8142</v>
      </c>
      <c r="J12">
        <v>5.9891868034867004</v>
      </c>
      <c r="K12" s="12">
        <v>1.2424867035232199E-7</v>
      </c>
      <c r="L12" s="12">
        <v>1.24248683289147E-8</v>
      </c>
      <c r="M12" s="12">
        <v>9.8777703214872592E-9</v>
      </c>
    </row>
    <row r="13" spans="1:13" x14ac:dyDescent="0.2">
      <c r="A13" t="s">
        <v>1502</v>
      </c>
      <c r="B13" t="s">
        <v>1525</v>
      </c>
      <c r="C13">
        <v>20</v>
      </c>
      <c r="D13">
        <v>8.8888888888888893</v>
      </c>
      <c r="E13">
        <v>6.9172705507397399E-3</v>
      </c>
      <c r="F13" t="s">
        <v>1526</v>
      </c>
      <c r="G13">
        <v>159</v>
      </c>
      <c r="H13">
        <v>531</v>
      </c>
      <c r="I13">
        <v>8142</v>
      </c>
      <c r="J13">
        <v>1.9287211740041901</v>
      </c>
      <c r="K13">
        <v>0.75049121497990101</v>
      </c>
      <c r="L13">
        <v>3.5473182311485899E-2</v>
      </c>
      <c r="M13">
        <v>2.8201179937631202E-2</v>
      </c>
    </row>
    <row r="14" spans="1:13" x14ac:dyDescent="0.2">
      <c r="A14" t="s">
        <v>1502</v>
      </c>
      <c r="B14" t="s">
        <v>1527</v>
      </c>
      <c r="C14">
        <v>17</v>
      </c>
      <c r="D14">
        <v>7.55555555555555</v>
      </c>
      <c r="E14" s="12">
        <v>1.14971257559506E-10</v>
      </c>
      <c r="F14" t="s">
        <v>1528</v>
      </c>
      <c r="G14">
        <v>159</v>
      </c>
      <c r="H14">
        <v>104</v>
      </c>
      <c r="I14">
        <v>8142</v>
      </c>
      <c r="J14">
        <v>8.3704644412191502</v>
      </c>
      <c r="K14" s="12">
        <v>2.29942507257163E-8</v>
      </c>
      <c r="L14" s="12">
        <v>2.55491683465569E-9</v>
      </c>
      <c r="M14" s="12">
        <v>2.0311588835512698E-9</v>
      </c>
    </row>
    <row r="15" spans="1:13" x14ac:dyDescent="0.2">
      <c r="A15" t="s">
        <v>1502</v>
      </c>
      <c r="B15" t="s">
        <v>1529</v>
      </c>
      <c r="C15">
        <v>17</v>
      </c>
      <c r="D15">
        <v>7.55555555555555</v>
      </c>
      <c r="E15" s="12">
        <v>9.1448847318497704E-9</v>
      </c>
      <c r="F15" t="s">
        <v>1530</v>
      </c>
      <c r="G15">
        <v>159</v>
      </c>
      <c r="H15">
        <v>139</v>
      </c>
      <c r="I15">
        <v>8142</v>
      </c>
      <c r="J15">
        <v>6.2627935387539004</v>
      </c>
      <c r="K15" s="12">
        <v>1.82897528344661E-6</v>
      </c>
      <c r="L15" s="12">
        <v>1.3064121045499601E-7</v>
      </c>
      <c r="M15" s="12">
        <v>1.03859762311722E-7</v>
      </c>
    </row>
    <row r="16" spans="1:13" x14ac:dyDescent="0.2">
      <c r="A16" t="s">
        <v>1502</v>
      </c>
      <c r="B16" t="s">
        <v>1531</v>
      </c>
      <c r="C16">
        <v>17</v>
      </c>
      <c r="D16">
        <v>7.55555555555555</v>
      </c>
      <c r="E16" s="12">
        <v>1.6837331803641E-6</v>
      </c>
      <c r="F16" t="s">
        <v>1532</v>
      </c>
      <c r="G16">
        <v>159</v>
      </c>
      <c r="H16">
        <v>202</v>
      </c>
      <c r="I16">
        <v>8142</v>
      </c>
      <c r="J16">
        <v>4.3095460489445099</v>
      </c>
      <c r="K16" s="12">
        <v>3.3669022668092398E-4</v>
      </c>
      <c r="L16" s="12">
        <v>1.4641158090122599E-5</v>
      </c>
      <c r="M16" s="12">
        <v>1.16397206816475E-5</v>
      </c>
    </row>
    <row r="17" spans="1:13" x14ac:dyDescent="0.2">
      <c r="A17" t="s">
        <v>1502</v>
      </c>
      <c r="B17" t="s">
        <v>1533</v>
      </c>
      <c r="C17">
        <v>16</v>
      </c>
      <c r="D17">
        <v>7.1111111111111098</v>
      </c>
      <c r="E17" s="12">
        <v>4.9808602800163104E-7</v>
      </c>
      <c r="F17" t="s">
        <v>1534</v>
      </c>
      <c r="G17">
        <v>159</v>
      </c>
      <c r="H17">
        <v>162</v>
      </c>
      <c r="I17">
        <v>8142</v>
      </c>
      <c r="J17">
        <v>5.0575355229443204</v>
      </c>
      <c r="K17" s="12">
        <v>9.9612268772974994E-5</v>
      </c>
      <c r="L17" s="12">
        <v>5.2430108210698004E-6</v>
      </c>
      <c r="M17" s="12">
        <v>4.1681936027504903E-6</v>
      </c>
    </row>
    <row r="18" spans="1:13" x14ac:dyDescent="0.2">
      <c r="A18" t="s">
        <v>1502</v>
      </c>
      <c r="B18" t="s">
        <v>1535</v>
      </c>
      <c r="C18">
        <v>15</v>
      </c>
      <c r="D18">
        <v>6.6666666666666599</v>
      </c>
      <c r="E18" s="12">
        <v>1.13991403938976E-4</v>
      </c>
      <c r="F18" t="s">
        <v>1536</v>
      </c>
      <c r="G18">
        <v>159</v>
      </c>
      <c r="H18">
        <v>225</v>
      </c>
      <c r="I18">
        <v>8142</v>
      </c>
      <c r="J18">
        <v>3.4138364779874202</v>
      </c>
      <c r="K18">
        <v>2.2541633935005499E-2</v>
      </c>
      <c r="L18" s="12">
        <v>8.4438076991834603E-4</v>
      </c>
      <c r="M18" s="12">
        <v>6.7128271208508495E-4</v>
      </c>
    </row>
    <row r="19" spans="1:13" x14ac:dyDescent="0.2">
      <c r="A19" t="s">
        <v>1502</v>
      </c>
      <c r="B19" t="s">
        <v>1537</v>
      </c>
      <c r="C19">
        <v>14</v>
      </c>
      <c r="D19">
        <v>6.2222222222222197</v>
      </c>
      <c r="E19" s="12">
        <v>8.9891216073616199E-8</v>
      </c>
      <c r="F19" t="s">
        <v>1538</v>
      </c>
      <c r="G19">
        <v>159</v>
      </c>
      <c r="H19">
        <v>104</v>
      </c>
      <c r="I19">
        <v>8142</v>
      </c>
      <c r="J19">
        <v>6.8933236574745997</v>
      </c>
      <c r="K19" s="12">
        <v>1.79780824056674E-5</v>
      </c>
      <c r="L19" s="12">
        <v>1.1985495476482101E-6</v>
      </c>
      <c r="M19" s="12">
        <v>9.5284689038033098E-7</v>
      </c>
    </row>
    <row r="20" spans="1:13" x14ac:dyDescent="0.2">
      <c r="A20" t="s">
        <v>1502</v>
      </c>
      <c r="B20" t="s">
        <v>1539</v>
      </c>
      <c r="C20">
        <v>13</v>
      </c>
      <c r="D20">
        <v>5.7777777777777697</v>
      </c>
      <c r="E20" s="12">
        <v>5.6204246175918203E-7</v>
      </c>
      <c r="F20" t="s">
        <v>1540</v>
      </c>
      <c r="G20">
        <v>159</v>
      </c>
      <c r="H20">
        <v>102</v>
      </c>
      <c r="I20">
        <v>8142</v>
      </c>
      <c r="J20">
        <v>6.5264520902700696</v>
      </c>
      <c r="K20" s="12">
        <v>1.1240220634645101E-4</v>
      </c>
      <c r="L20" s="12">
        <v>5.3527853500874403E-6</v>
      </c>
      <c r="M20" s="12">
        <v>4.2554643533195202E-6</v>
      </c>
    </row>
    <row r="21" spans="1:13" x14ac:dyDescent="0.2">
      <c r="A21" t="s">
        <v>1502</v>
      </c>
      <c r="B21" t="s">
        <v>1541</v>
      </c>
      <c r="C21">
        <v>13</v>
      </c>
      <c r="D21">
        <v>5.7777777777777697</v>
      </c>
      <c r="E21" s="12">
        <v>5.6204246175918203E-7</v>
      </c>
      <c r="F21" t="s">
        <v>1542</v>
      </c>
      <c r="G21">
        <v>159</v>
      </c>
      <c r="H21">
        <v>102</v>
      </c>
      <c r="I21">
        <v>8142</v>
      </c>
      <c r="J21">
        <v>6.5264520902700696</v>
      </c>
      <c r="K21" s="12">
        <v>1.1240220634645101E-4</v>
      </c>
      <c r="L21" s="12">
        <v>5.3527853500874403E-6</v>
      </c>
      <c r="M21" s="12">
        <v>4.2554643533195202E-6</v>
      </c>
    </row>
    <row r="22" spans="1:13" x14ac:dyDescent="0.2">
      <c r="A22" t="s">
        <v>1502</v>
      </c>
      <c r="B22" t="s">
        <v>1543</v>
      </c>
      <c r="C22">
        <v>13</v>
      </c>
      <c r="D22">
        <v>5.7777777777777697</v>
      </c>
      <c r="E22" s="12">
        <v>5.0510295037812001E-5</v>
      </c>
      <c r="F22" t="s">
        <v>1544</v>
      </c>
      <c r="G22">
        <v>159</v>
      </c>
      <c r="H22">
        <v>157</v>
      </c>
      <c r="I22">
        <v>8142</v>
      </c>
      <c r="J22">
        <v>4.2401153707486996</v>
      </c>
      <c r="K22">
        <v>1.00514571713796E-2</v>
      </c>
      <c r="L22" s="12">
        <v>4.0408236030249601E-4</v>
      </c>
      <c r="M22" s="12">
        <v>3.2124547644048402E-4</v>
      </c>
    </row>
    <row r="23" spans="1:13" x14ac:dyDescent="0.2">
      <c r="A23" t="s">
        <v>1502</v>
      </c>
      <c r="B23" t="s">
        <v>1545</v>
      </c>
      <c r="C23">
        <v>13</v>
      </c>
      <c r="D23">
        <v>5.7777777777777697</v>
      </c>
      <c r="E23" s="12">
        <v>1.87685934166857E-4</v>
      </c>
      <c r="F23" t="s">
        <v>1546</v>
      </c>
      <c r="G23">
        <v>159</v>
      </c>
      <c r="H23">
        <v>180</v>
      </c>
      <c r="I23">
        <v>8142</v>
      </c>
      <c r="J23">
        <v>3.6983228511530299</v>
      </c>
      <c r="K23">
        <v>3.6844793005562197E-2</v>
      </c>
      <c r="L23">
        <v>1.25123956111238E-3</v>
      </c>
      <c r="M23" s="12">
        <v>9.947354510843429E-4</v>
      </c>
    </row>
    <row r="24" spans="1:13" x14ac:dyDescent="0.2">
      <c r="A24" t="s">
        <v>1502</v>
      </c>
      <c r="B24" t="s">
        <v>1547</v>
      </c>
      <c r="C24">
        <v>12</v>
      </c>
      <c r="D24">
        <v>5.3333333333333304</v>
      </c>
      <c r="E24" s="12">
        <v>2.01748854341615E-9</v>
      </c>
      <c r="F24" t="s">
        <v>1548</v>
      </c>
      <c r="G24">
        <v>159</v>
      </c>
      <c r="H24">
        <v>50</v>
      </c>
      <c r="I24">
        <v>8142</v>
      </c>
      <c r="J24">
        <v>12.2898113207547</v>
      </c>
      <c r="K24" s="12">
        <v>4.0349762087110698E-7</v>
      </c>
      <c r="L24" s="12">
        <v>3.3624809056935801E-8</v>
      </c>
      <c r="M24" s="12">
        <v>2.6731723200263899E-8</v>
      </c>
    </row>
    <row r="25" spans="1:13" x14ac:dyDescent="0.2">
      <c r="A25" t="s">
        <v>1502</v>
      </c>
      <c r="B25" t="s">
        <v>1549</v>
      </c>
      <c r="C25">
        <v>12</v>
      </c>
      <c r="D25">
        <v>5.3333333333333304</v>
      </c>
      <c r="E25" s="12">
        <v>2.00375679807905E-7</v>
      </c>
      <c r="F25" t="s">
        <v>1550</v>
      </c>
      <c r="G25">
        <v>159</v>
      </c>
      <c r="H25">
        <v>76</v>
      </c>
      <c r="I25">
        <v>8142</v>
      </c>
      <c r="J25">
        <v>8.0854021847070499</v>
      </c>
      <c r="K25" s="12">
        <v>4.0074336982609497E-5</v>
      </c>
      <c r="L25" s="12">
        <v>2.5046959975988101E-6</v>
      </c>
      <c r="M25" s="12">
        <v>1.9912333180910502E-6</v>
      </c>
    </row>
    <row r="26" spans="1:13" x14ac:dyDescent="0.2">
      <c r="A26" t="s">
        <v>1502</v>
      </c>
      <c r="B26" t="s">
        <v>1551</v>
      </c>
      <c r="C26">
        <v>11</v>
      </c>
      <c r="D26">
        <v>4.8888888888888804</v>
      </c>
      <c r="E26" s="12">
        <v>3.0081173213439802E-7</v>
      </c>
      <c r="F26" t="s">
        <v>1552</v>
      </c>
      <c r="G26">
        <v>159</v>
      </c>
      <c r="H26">
        <v>63</v>
      </c>
      <c r="I26">
        <v>8142</v>
      </c>
      <c r="J26">
        <v>8.9410002994908595</v>
      </c>
      <c r="K26" s="12">
        <v>6.0160545746423801E-5</v>
      </c>
      <c r="L26" s="12">
        <v>3.5389615545223301E-6</v>
      </c>
      <c r="M26" s="12">
        <v>2.8134744358452499E-6</v>
      </c>
    </row>
    <row r="27" spans="1:13" x14ac:dyDescent="0.2">
      <c r="A27" t="s">
        <v>1502</v>
      </c>
      <c r="B27" t="s">
        <v>1553</v>
      </c>
      <c r="C27">
        <v>11</v>
      </c>
      <c r="D27">
        <v>4.8888888888888804</v>
      </c>
      <c r="E27">
        <v>4.25629800794708E-3</v>
      </c>
      <c r="F27" t="s">
        <v>1554</v>
      </c>
      <c r="G27">
        <v>159</v>
      </c>
      <c r="H27">
        <v>193</v>
      </c>
      <c r="I27">
        <v>8142</v>
      </c>
      <c r="J27">
        <v>2.9185648646006399</v>
      </c>
      <c r="K27">
        <v>0.573897932278985</v>
      </c>
      <c r="L27">
        <v>2.50370471055711E-2</v>
      </c>
      <c r="M27">
        <v>1.9904452448929001E-2</v>
      </c>
    </row>
    <row r="28" spans="1:13" x14ac:dyDescent="0.2">
      <c r="A28" t="s">
        <v>1502</v>
      </c>
      <c r="B28" t="s">
        <v>1555</v>
      </c>
      <c r="C28">
        <v>10</v>
      </c>
      <c r="D28">
        <v>4.4444444444444402</v>
      </c>
      <c r="E28" s="12">
        <v>1.2603912263977201E-6</v>
      </c>
      <c r="F28" t="s">
        <v>1556</v>
      </c>
      <c r="G28">
        <v>159</v>
      </c>
      <c r="H28">
        <v>57</v>
      </c>
      <c r="I28">
        <v>8142</v>
      </c>
      <c r="J28">
        <v>8.9837802052300493</v>
      </c>
      <c r="K28" s="12">
        <v>2.5204663504485499E-4</v>
      </c>
      <c r="L28" s="12">
        <v>1.1458102058161101E-5</v>
      </c>
      <c r="M28" s="12">
        <v>9.1091911362380899E-6</v>
      </c>
    </row>
    <row r="29" spans="1:13" x14ac:dyDescent="0.2">
      <c r="A29" t="s">
        <v>1502</v>
      </c>
      <c r="B29" t="s">
        <v>1557</v>
      </c>
      <c r="C29">
        <v>10</v>
      </c>
      <c r="D29">
        <v>4.4444444444444402</v>
      </c>
      <c r="E29" s="12">
        <v>3.9226675819441103E-6</v>
      </c>
      <c r="F29" t="s">
        <v>1558</v>
      </c>
      <c r="G29">
        <v>159</v>
      </c>
      <c r="H29">
        <v>65</v>
      </c>
      <c r="I29">
        <v>8142</v>
      </c>
      <c r="J29">
        <v>7.87808417997097</v>
      </c>
      <c r="K29" s="12">
        <v>7.8422738796946002E-4</v>
      </c>
      <c r="L29" s="12">
        <v>3.2688896516200899E-5</v>
      </c>
      <c r="M29" s="12">
        <v>2.5987672730379701E-5</v>
      </c>
    </row>
    <row r="30" spans="1:13" x14ac:dyDescent="0.2">
      <c r="A30" t="s">
        <v>1502</v>
      </c>
      <c r="B30" t="s">
        <v>1559</v>
      </c>
      <c r="C30">
        <v>10</v>
      </c>
      <c r="D30">
        <v>4.4444444444444402</v>
      </c>
      <c r="E30" s="12">
        <v>1.21083041489695E-4</v>
      </c>
      <c r="F30" t="s">
        <v>1560</v>
      </c>
      <c r="G30">
        <v>159</v>
      </c>
      <c r="H30">
        <v>99</v>
      </c>
      <c r="I30">
        <v>8142</v>
      </c>
      <c r="J30">
        <v>5.1724795121021501</v>
      </c>
      <c r="K30">
        <v>2.3927170073390899E-2</v>
      </c>
      <c r="L30" s="12">
        <v>8.6487886778354101E-4</v>
      </c>
      <c r="M30" s="12">
        <v>6.8757869988791498E-4</v>
      </c>
    </row>
    <row r="31" spans="1:13" x14ac:dyDescent="0.2">
      <c r="A31" t="s">
        <v>1502</v>
      </c>
      <c r="B31" t="s">
        <v>1561</v>
      </c>
      <c r="C31">
        <v>10</v>
      </c>
      <c r="D31">
        <v>4.4444444444444402</v>
      </c>
      <c r="E31" s="12">
        <v>1.30880649559269E-4</v>
      </c>
      <c r="F31" t="s">
        <v>1562</v>
      </c>
      <c r="G31">
        <v>159</v>
      </c>
      <c r="H31">
        <v>100</v>
      </c>
      <c r="I31">
        <v>8142</v>
      </c>
      <c r="J31">
        <v>5.1207547169811303</v>
      </c>
      <c r="K31">
        <v>2.5838173694150399E-2</v>
      </c>
      <c r="L31" s="12">
        <v>9.0262516937427101E-4</v>
      </c>
      <c r="M31" s="12">
        <v>7.1758700965254601E-4</v>
      </c>
    </row>
    <row r="32" spans="1:13" x14ac:dyDescent="0.2">
      <c r="A32" t="s">
        <v>1502</v>
      </c>
      <c r="B32" t="s">
        <v>1563</v>
      </c>
      <c r="C32">
        <v>10</v>
      </c>
      <c r="D32">
        <v>4.4444444444444402</v>
      </c>
      <c r="E32">
        <v>1.3090282197695501E-2</v>
      </c>
      <c r="F32" t="s">
        <v>1564</v>
      </c>
      <c r="G32">
        <v>159</v>
      </c>
      <c r="H32">
        <v>194</v>
      </c>
      <c r="I32">
        <v>8142</v>
      </c>
      <c r="J32">
        <v>2.6395642871036702</v>
      </c>
      <c r="K32">
        <v>0.92830562680163897</v>
      </c>
      <c r="L32">
        <v>5.81790319897579E-2</v>
      </c>
      <c r="M32">
        <v>4.6252330431857502E-2</v>
      </c>
    </row>
    <row r="33" spans="1:13" x14ac:dyDescent="0.2">
      <c r="A33" t="s">
        <v>1502</v>
      </c>
      <c r="B33" t="s">
        <v>1565</v>
      </c>
      <c r="C33">
        <v>9</v>
      </c>
      <c r="D33">
        <v>4</v>
      </c>
      <c r="E33" s="12">
        <v>4.0319209576180701E-7</v>
      </c>
      <c r="F33" t="s">
        <v>1566</v>
      </c>
      <c r="G33">
        <v>159</v>
      </c>
      <c r="H33">
        <v>37</v>
      </c>
      <c r="I33">
        <v>8142</v>
      </c>
      <c r="J33">
        <v>12.455889852116201</v>
      </c>
      <c r="K33" s="12">
        <v>8.0635184207200603E-5</v>
      </c>
      <c r="L33" s="12">
        <v>4.47991217513119E-6</v>
      </c>
      <c r="M33" s="12">
        <v>3.5615301792292999E-6</v>
      </c>
    </row>
    <row r="34" spans="1:13" x14ac:dyDescent="0.2">
      <c r="A34" t="s">
        <v>1502</v>
      </c>
      <c r="B34" t="s">
        <v>1567</v>
      </c>
      <c r="C34">
        <v>9</v>
      </c>
      <c r="D34">
        <v>4</v>
      </c>
      <c r="E34" s="12">
        <v>1.13873524769824E-4</v>
      </c>
      <c r="F34" t="s">
        <v>1568</v>
      </c>
      <c r="G34">
        <v>159</v>
      </c>
      <c r="H34">
        <v>77</v>
      </c>
      <c r="I34">
        <v>8142</v>
      </c>
      <c r="J34">
        <v>5.9852977211467699</v>
      </c>
      <c r="K34">
        <v>2.2518586641467501E-2</v>
      </c>
      <c r="L34" s="12">
        <v>8.4438076991834603E-4</v>
      </c>
      <c r="M34" s="12">
        <v>6.7128271208508495E-4</v>
      </c>
    </row>
    <row r="35" spans="1:13" x14ac:dyDescent="0.2">
      <c r="A35" t="s">
        <v>1502</v>
      </c>
      <c r="B35" t="s">
        <v>1569</v>
      </c>
      <c r="C35">
        <v>9</v>
      </c>
      <c r="D35">
        <v>4</v>
      </c>
      <c r="E35">
        <v>1.4523084973979299E-3</v>
      </c>
      <c r="F35" t="s">
        <v>1570</v>
      </c>
      <c r="G35">
        <v>159</v>
      </c>
      <c r="H35">
        <v>112</v>
      </c>
      <c r="I35">
        <v>8142</v>
      </c>
      <c r="J35">
        <v>4.1148921832883998</v>
      </c>
      <c r="K35">
        <v>0.25223971271472301</v>
      </c>
      <c r="L35">
        <v>8.8018696811995902E-3</v>
      </c>
      <c r="M35">
        <v>6.9974863965536699E-3</v>
      </c>
    </row>
    <row r="36" spans="1:13" x14ac:dyDescent="0.2">
      <c r="A36" t="s">
        <v>1502</v>
      </c>
      <c r="B36" t="s">
        <v>1571</v>
      </c>
      <c r="C36">
        <v>9</v>
      </c>
      <c r="D36">
        <v>4</v>
      </c>
      <c r="E36">
        <v>4.8658440724038904E-3</v>
      </c>
      <c r="F36" t="s">
        <v>1572</v>
      </c>
      <c r="G36">
        <v>159</v>
      </c>
      <c r="H36">
        <v>136</v>
      </c>
      <c r="I36">
        <v>8142</v>
      </c>
      <c r="J36">
        <v>3.3887347391786902</v>
      </c>
      <c r="K36">
        <v>0.62301284618020802</v>
      </c>
      <c r="L36">
        <v>2.7804823270879402E-2</v>
      </c>
      <c r="M36">
        <v>2.2104834500349099E-2</v>
      </c>
    </row>
    <row r="37" spans="1:13" x14ac:dyDescent="0.2">
      <c r="A37" t="s">
        <v>1502</v>
      </c>
      <c r="B37" t="s">
        <v>1573</v>
      </c>
      <c r="C37">
        <v>9</v>
      </c>
      <c r="D37">
        <v>4</v>
      </c>
      <c r="E37">
        <v>5.5442740849220998E-3</v>
      </c>
      <c r="F37" t="s">
        <v>1574</v>
      </c>
      <c r="G37">
        <v>159</v>
      </c>
      <c r="H37">
        <v>139</v>
      </c>
      <c r="I37">
        <v>8142</v>
      </c>
      <c r="J37">
        <v>3.3155965793402999</v>
      </c>
      <c r="K37">
        <v>0.67107980421342905</v>
      </c>
      <c r="L37">
        <v>3.08015226940117E-2</v>
      </c>
      <c r="M37">
        <v>2.4487210541739302E-2</v>
      </c>
    </row>
    <row r="38" spans="1:13" x14ac:dyDescent="0.2">
      <c r="A38" t="s">
        <v>1502</v>
      </c>
      <c r="B38" t="s">
        <v>1575</v>
      </c>
      <c r="C38">
        <v>9</v>
      </c>
      <c r="D38">
        <v>4</v>
      </c>
      <c r="E38">
        <v>6.2927364602927902E-3</v>
      </c>
      <c r="F38" t="s">
        <v>1576</v>
      </c>
      <c r="G38">
        <v>159</v>
      </c>
      <c r="H38">
        <v>142</v>
      </c>
      <c r="I38">
        <v>8142</v>
      </c>
      <c r="J38">
        <v>3.2455487642838099</v>
      </c>
      <c r="K38">
        <v>0.71706096718078305</v>
      </c>
      <c r="L38">
        <v>3.3119665580488303E-2</v>
      </c>
      <c r="M38">
        <v>2.6330134136488201E-2</v>
      </c>
    </row>
    <row r="39" spans="1:13" x14ac:dyDescent="0.2">
      <c r="A39" t="s">
        <v>1502</v>
      </c>
      <c r="B39" t="s">
        <v>1577</v>
      </c>
      <c r="C39">
        <v>9</v>
      </c>
      <c r="D39">
        <v>4</v>
      </c>
      <c r="E39">
        <v>1.34024077803054E-2</v>
      </c>
      <c r="F39" t="s">
        <v>1578</v>
      </c>
      <c r="G39">
        <v>159</v>
      </c>
      <c r="H39">
        <v>162</v>
      </c>
      <c r="I39">
        <v>8142</v>
      </c>
      <c r="J39">
        <v>2.8448637316561798</v>
      </c>
      <c r="K39">
        <v>0.93270074644162304</v>
      </c>
      <c r="L39">
        <v>5.8271338175241202E-2</v>
      </c>
      <c r="M39">
        <v>4.6325713849316802E-2</v>
      </c>
    </row>
    <row r="40" spans="1:13" x14ac:dyDescent="0.2">
      <c r="A40" t="s">
        <v>1502</v>
      </c>
      <c r="B40" t="s">
        <v>1579</v>
      </c>
      <c r="C40">
        <v>8</v>
      </c>
      <c r="D40">
        <v>3.55555555555555</v>
      </c>
      <c r="E40" s="12">
        <v>3.9011053317671902E-4</v>
      </c>
      <c r="F40" t="s">
        <v>1580</v>
      </c>
      <c r="G40">
        <v>159</v>
      </c>
      <c r="H40">
        <v>70</v>
      </c>
      <c r="I40">
        <v>8142</v>
      </c>
      <c r="J40">
        <v>5.8522911051212896</v>
      </c>
      <c r="K40">
        <v>7.5070101010064602E-2</v>
      </c>
      <c r="L40">
        <v>2.5168421495272201E-3</v>
      </c>
      <c r="M40">
        <v>2.0008895088741399E-3</v>
      </c>
    </row>
    <row r="41" spans="1:13" x14ac:dyDescent="0.2">
      <c r="A41" t="s">
        <v>1502</v>
      </c>
      <c r="B41" t="s">
        <v>1581</v>
      </c>
      <c r="C41">
        <v>8</v>
      </c>
      <c r="D41">
        <v>3.55555555555555</v>
      </c>
      <c r="E41">
        <v>1.21085012983944E-2</v>
      </c>
      <c r="F41" t="s">
        <v>1582</v>
      </c>
      <c r="G41">
        <v>159</v>
      </c>
      <c r="H41">
        <v>128</v>
      </c>
      <c r="I41">
        <v>8142</v>
      </c>
      <c r="J41">
        <v>3.2004716981132</v>
      </c>
      <c r="K41">
        <v>0.91253191356041397</v>
      </c>
      <c r="L41">
        <v>5.5038642265429399E-2</v>
      </c>
      <c r="M41">
        <v>4.3755720601016401E-2</v>
      </c>
    </row>
    <row r="42" spans="1:13" x14ac:dyDescent="0.2">
      <c r="A42" t="s">
        <v>1502</v>
      </c>
      <c r="B42" t="s">
        <v>1583</v>
      </c>
      <c r="C42">
        <v>8</v>
      </c>
      <c r="D42">
        <v>3.55555555555555</v>
      </c>
      <c r="E42">
        <v>1.70701993059451E-2</v>
      </c>
      <c r="F42" t="s">
        <v>1584</v>
      </c>
      <c r="G42">
        <v>159</v>
      </c>
      <c r="H42">
        <v>137</v>
      </c>
      <c r="I42">
        <v>8142</v>
      </c>
      <c r="J42">
        <v>2.9902217325437199</v>
      </c>
      <c r="K42">
        <v>0.96804782238523901</v>
      </c>
      <c r="L42">
        <v>7.2639145982745401E-2</v>
      </c>
      <c r="M42">
        <v>5.7748121056282603E-2</v>
      </c>
    </row>
    <row r="43" spans="1:13" x14ac:dyDescent="0.2">
      <c r="A43" t="s">
        <v>1502</v>
      </c>
      <c r="B43" t="s">
        <v>1585</v>
      </c>
      <c r="C43">
        <v>7</v>
      </c>
      <c r="D43">
        <v>3.1111111111111098</v>
      </c>
      <c r="E43">
        <v>7.5057850730654496E-3</v>
      </c>
      <c r="F43" t="s">
        <v>1586</v>
      </c>
      <c r="G43">
        <v>159</v>
      </c>
      <c r="H43">
        <v>89</v>
      </c>
      <c r="I43">
        <v>8142</v>
      </c>
      <c r="J43">
        <v>4.0275598897604397</v>
      </c>
      <c r="K43">
        <v>0.77838619859776503</v>
      </c>
      <c r="L43">
        <v>3.7528925365327197E-2</v>
      </c>
      <c r="M43">
        <v>2.9835495665435099E-2</v>
      </c>
    </row>
    <row r="44" spans="1:13" x14ac:dyDescent="0.2">
      <c r="A44" t="s">
        <v>1502</v>
      </c>
      <c r="B44" t="s">
        <v>1587</v>
      </c>
      <c r="C44">
        <v>7</v>
      </c>
      <c r="D44">
        <v>3.1111111111111098</v>
      </c>
      <c r="E44">
        <v>8.7851248566587908E-3</v>
      </c>
      <c r="F44" t="s">
        <v>1588</v>
      </c>
      <c r="G44">
        <v>159</v>
      </c>
      <c r="H44">
        <v>92</v>
      </c>
      <c r="I44">
        <v>8142</v>
      </c>
      <c r="J44">
        <v>3.89622641509433</v>
      </c>
      <c r="K44">
        <v>0.82877697193765199</v>
      </c>
      <c r="L44">
        <v>4.28542675934575E-2</v>
      </c>
      <c r="M44">
        <v>3.4069142736798702E-2</v>
      </c>
    </row>
    <row r="45" spans="1:13" x14ac:dyDescent="0.2">
      <c r="A45" t="s">
        <v>1502</v>
      </c>
      <c r="B45" t="s">
        <v>1589</v>
      </c>
      <c r="C45">
        <v>7</v>
      </c>
      <c r="D45">
        <v>3.1111111111111098</v>
      </c>
      <c r="E45">
        <v>1.8339243584746999E-2</v>
      </c>
      <c r="F45" t="s">
        <v>1590</v>
      </c>
      <c r="G45">
        <v>159</v>
      </c>
      <c r="H45">
        <v>108</v>
      </c>
      <c r="I45">
        <v>8142</v>
      </c>
      <c r="J45">
        <v>3.3190076869322098</v>
      </c>
      <c r="K45">
        <v>0.97532336519745799</v>
      </c>
      <c r="L45">
        <v>7.6413514936446006E-2</v>
      </c>
      <c r="M45">
        <v>6.0748744374474598E-2</v>
      </c>
    </row>
    <row r="46" spans="1:13" x14ac:dyDescent="0.2">
      <c r="A46" t="s">
        <v>1502</v>
      </c>
      <c r="B46" t="s">
        <v>1591</v>
      </c>
      <c r="C46">
        <v>6</v>
      </c>
      <c r="D46">
        <v>2.6666666666666599</v>
      </c>
      <c r="E46">
        <v>1.23053775934181E-3</v>
      </c>
      <c r="F46" t="s">
        <v>1592</v>
      </c>
      <c r="G46">
        <v>159</v>
      </c>
      <c r="H46">
        <v>42</v>
      </c>
      <c r="I46">
        <v>8142</v>
      </c>
      <c r="J46">
        <v>7.31536388140161</v>
      </c>
      <c r="K46">
        <v>0.218280343723112</v>
      </c>
      <c r="L46">
        <v>7.6908609958863403E-3</v>
      </c>
      <c r="M46">
        <v>6.1142344917296402E-3</v>
      </c>
    </row>
    <row r="47" spans="1:13" x14ac:dyDescent="0.2">
      <c r="A47" t="s">
        <v>1502</v>
      </c>
      <c r="B47" t="s">
        <v>1593</v>
      </c>
      <c r="C47">
        <v>6</v>
      </c>
      <c r="D47">
        <v>2.6666666666666599</v>
      </c>
      <c r="E47">
        <v>1.1351036253832899E-2</v>
      </c>
      <c r="F47" t="s">
        <v>1594</v>
      </c>
      <c r="G47">
        <v>159</v>
      </c>
      <c r="H47">
        <v>70</v>
      </c>
      <c r="I47">
        <v>8142</v>
      </c>
      <c r="J47">
        <v>4.3892183288409701</v>
      </c>
      <c r="K47">
        <v>0.89804157973185605</v>
      </c>
      <c r="L47">
        <v>5.2795517459687899E-2</v>
      </c>
      <c r="M47">
        <v>4.1972436380451901E-2</v>
      </c>
    </row>
    <row r="48" spans="1:13" x14ac:dyDescent="0.2">
      <c r="A48" t="s">
        <v>1502</v>
      </c>
      <c r="B48" t="s">
        <v>1595</v>
      </c>
      <c r="C48">
        <v>5</v>
      </c>
      <c r="D48">
        <v>2.2222222222222201</v>
      </c>
      <c r="E48">
        <v>6.0314016856936603E-3</v>
      </c>
      <c r="F48" t="s">
        <v>1596</v>
      </c>
      <c r="G48">
        <v>159</v>
      </c>
      <c r="H48">
        <v>38</v>
      </c>
      <c r="I48">
        <v>8142</v>
      </c>
      <c r="J48">
        <v>6.7378351539225401</v>
      </c>
      <c r="K48">
        <v>0.70178268447918102</v>
      </c>
      <c r="L48">
        <v>3.2602171274019799E-2</v>
      </c>
      <c r="M48">
        <v>2.5918726162845698E-2</v>
      </c>
    </row>
    <row r="49" spans="1:13" x14ac:dyDescent="0.2">
      <c r="A49" t="s">
        <v>1502</v>
      </c>
      <c r="B49" t="s">
        <v>1597</v>
      </c>
      <c r="C49">
        <v>5</v>
      </c>
      <c r="D49">
        <v>2.2222222222222201</v>
      </c>
      <c r="E49">
        <v>9.3583272400482795E-3</v>
      </c>
      <c r="F49" t="s">
        <v>1598</v>
      </c>
      <c r="G49">
        <v>159</v>
      </c>
      <c r="H49">
        <v>43</v>
      </c>
      <c r="I49">
        <v>8142</v>
      </c>
      <c r="J49">
        <v>5.9543659499780599</v>
      </c>
      <c r="K49">
        <v>0.847482860999339</v>
      </c>
      <c r="L49">
        <v>4.4563463047848903E-2</v>
      </c>
      <c r="M49">
        <v>3.5427953123039903E-2</v>
      </c>
    </row>
    <row r="50" spans="1:13" x14ac:dyDescent="0.2">
      <c r="A50" t="s">
        <v>1502</v>
      </c>
      <c r="B50" t="s">
        <v>1599</v>
      </c>
      <c r="C50">
        <v>4</v>
      </c>
      <c r="D50">
        <v>1.7777777777777699</v>
      </c>
      <c r="E50">
        <v>1.9836576374065999E-2</v>
      </c>
      <c r="F50" t="s">
        <v>1600</v>
      </c>
      <c r="G50">
        <v>159</v>
      </c>
      <c r="H50">
        <v>30</v>
      </c>
      <c r="I50">
        <v>8142</v>
      </c>
      <c r="J50">
        <v>6.8276729559748404</v>
      </c>
      <c r="K50">
        <v>0.98181562342760798</v>
      </c>
      <c r="L50">
        <v>8.0965617853330604E-2</v>
      </c>
      <c r="M50">
        <v>6.4367666193397802E-2</v>
      </c>
    </row>
    <row r="51" spans="1:13" x14ac:dyDescent="0.2">
      <c r="A51" t="s">
        <v>1502</v>
      </c>
      <c r="B51" t="s">
        <v>1601</v>
      </c>
      <c r="C51">
        <v>4</v>
      </c>
      <c r="D51">
        <v>1.7777777777777699</v>
      </c>
      <c r="E51">
        <v>4.4670267156066402E-2</v>
      </c>
      <c r="F51" t="s">
        <v>1602</v>
      </c>
      <c r="G51">
        <v>159</v>
      </c>
      <c r="H51">
        <v>41</v>
      </c>
      <c r="I51">
        <v>8142</v>
      </c>
      <c r="J51">
        <v>4.9958582604693902</v>
      </c>
      <c r="K51">
        <v>0.99989268537525999</v>
      </c>
      <c r="L51">
        <v>0.178681068624265</v>
      </c>
      <c r="M51">
        <v>0.14205144955629101</v>
      </c>
    </row>
  </sheetData>
  <autoFilter ref="A1:M51" xr:uid="{1C43D901-E0FE-9549-8D25-76DF4FD0A22D}">
    <sortState xmlns:xlrd2="http://schemas.microsoft.com/office/spreadsheetml/2017/richdata2" ref="A2:M51">
      <sortCondition descending="1" ref="C1:C51"/>
    </sortState>
  </autoFilter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455E-6EC7-9048-A6F9-46A1B1F827A6}">
  <dimension ref="A1:D62"/>
  <sheetViews>
    <sheetView topLeftCell="A39" workbookViewId="0">
      <selection activeCell="G59" sqref="G59"/>
    </sheetView>
  </sheetViews>
  <sheetFormatPr baseColWidth="10" defaultRowHeight="16" x14ac:dyDescent="0.2"/>
  <sheetData>
    <row r="1" spans="1:4" x14ac:dyDescent="0.2">
      <c r="A1" s="3" t="s">
        <v>1603</v>
      </c>
      <c r="B1" s="3" t="s">
        <v>1604</v>
      </c>
      <c r="C1" s="3" t="s">
        <v>755</v>
      </c>
      <c r="D1" s="3" t="s">
        <v>756</v>
      </c>
    </row>
    <row r="2" spans="1:4" x14ac:dyDescent="0.2">
      <c r="A2" s="13" t="s">
        <v>1605</v>
      </c>
      <c r="B2" s="14">
        <v>2.9361247761237999</v>
      </c>
      <c r="C2" s="15">
        <v>3.2641877187063299E-9</v>
      </c>
      <c r="D2" s="15">
        <v>9.1485191252693806E-6</v>
      </c>
    </row>
    <row r="3" spans="1:4" x14ac:dyDescent="0.2">
      <c r="A3" s="13" t="s">
        <v>1606</v>
      </c>
      <c r="B3" s="14">
        <v>2.6428898866775699</v>
      </c>
      <c r="C3" s="15">
        <v>5.9377558162827599E-9</v>
      </c>
      <c r="D3" s="15">
        <v>1.3124985106477599E-5</v>
      </c>
    </row>
    <row r="4" spans="1:4" x14ac:dyDescent="0.2">
      <c r="A4" s="13" t="s">
        <v>758</v>
      </c>
      <c r="B4" s="14">
        <v>2.5596663874108501</v>
      </c>
      <c r="C4" s="15">
        <v>3.54754183103576E-9</v>
      </c>
      <c r="D4" s="15">
        <v>9.1485191252693806E-6</v>
      </c>
    </row>
    <row r="5" spans="1:4" x14ac:dyDescent="0.2">
      <c r="A5" s="13" t="s">
        <v>1607</v>
      </c>
      <c r="B5" s="14">
        <v>2.48418341177985</v>
      </c>
      <c r="C5" s="15">
        <v>1.1811204889203801E-9</v>
      </c>
      <c r="D5" s="15">
        <v>4.5688693312662396E-6</v>
      </c>
    </row>
    <row r="6" spans="1:4" x14ac:dyDescent="0.2">
      <c r="A6" s="13" t="s">
        <v>1608</v>
      </c>
      <c r="B6" s="14">
        <v>2.4774174160315399</v>
      </c>
      <c r="C6" s="15">
        <v>2.9829529802490198E-6</v>
      </c>
      <c r="D6" s="13">
        <v>2.4292227085996399E-3</v>
      </c>
    </row>
    <row r="7" spans="1:4" x14ac:dyDescent="0.2">
      <c r="A7" s="13" t="s">
        <v>1609</v>
      </c>
      <c r="B7" s="14">
        <v>2.3823143379981002</v>
      </c>
      <c r="C7" s="15">
        <v>1.90857621855453E-5</v>
      </c>
      <c r="D7" s="13">
        <v>7.7714210078142698E-3</v>
      </c>
    </row>
    <row r="8" spans="1:4" x14ac:dyDescent="0.2">
      <c r="A8" s="13" t="s">
        <v>849</v>
      </c>
      <c r="B8" s="14">
        <v>2.3540642560120002</v>
      </c>
      <c r="C8" s="15">
        <v>1.0068114127666899E-6</v>
      </c>
      <c r="D8" s="13">
        <v>1.1127423564099299E-3</v>
      </c>
    </row>
    <row r="9" spans="1:4" x14ac:dyDescent="0.2">
      <c r="A9" s="13" t="s">
        <v>768</v>
      </c>
      <c r="B9" s="14">
        <v>2.28854496381157</v>
      </c>
      <c r="C9" s="13">
        <v>3.0686082935563798E-4</v>
      </c>
      <c r="D9" s="13">
        <v>4.9979808940000897E-2</v>
      </c>
    </row>
    <row r="10" spans="1:4" x14ac:dyDescent="0.2">
      <c r="A10" s="13" t="s">
        <v>778</v>
      </c>
      <c r="B10" s="14">
        <v>2.2183361040788601</v>
      </c>
      <c r="C10" s="15">
        <v>2.29279868496578E-5</v>
      </c>
      <c r="D10" s="13">
        <v>8.8691185131188795E-3</v>
      </c>
    </row>
    <row r="11" spans="1:4" x14ac:dyDescent="0.2">
      <c r="A11" s="13" t="s">
        <v>766</v>
      </c>
      <c r="B11" s="14">
        <v>2.18973736396048</v>
      </c>
      <c r="C11" s="13">
        <v>2.7245189386668298E-4</v>
      </c>
      <c r="D11" s="13">
        <v>4.6325803887903201E-2</v>
      </c>
    </row>
    <row r="12" spans="1:4" x14ac:dyDescent="0.2">
      <c r="A12" s="13" t="s">
        <v>779</v>
      </c>
      <c r="B12" s="14">
        <v>2.0653869683537098</v>
      </c>
      <c r="C12" s="15">
        <v>1.1427100067950299E-9</v>
      </c>
      <c r="D12" s="15">
        <v>4.5688693312662396E-6</v>
      </c>
    </row>
    <row r="13" spans="1:4" x14ac:dyDescent="0.2">
      <c r="A13" s="13" t="s">
        <v>823</v>
      </c>
      <c r="B13" s="14">
        <v>1.9492182101586999</v>
      </c>
      <c r="C13" s="13">
        <v>1.25495617456686E-4</v>
      </c>
      <c r="D13" s="13">
        <v>2.71779289803602E-2</v>
      </c>
    </row>
    <row r="14" spans="1:4" x14ac:dyDescent="0.2">
      <c r="A14" s="13" t="s">
        <v>1610</v>
      </c>
      <c r="B14" s="14">
        <v>1.9406231573772701</v>
      </c>
      <c r="C14" s="15">
        <v>3.8841721976628902E-5</v>
      </c>
      <c r="D14" s="13">
        <v>1.33555103143195E-2</v>
      </c>
    </row>
    <row r="15" spans="1:4" x14ac:dyDescent="0.2">
      <c r="A15" s="13" t="s">
        <v>1611</v>
      </c>
      <c r="B15" s="14">
        <v>1.92170453017386</v>
      </c>
      <c r="C15" s="15">
        <v>9.2918724295054098E-8</v>
      </c>
      <c r="D15" s="13">
        <v>1.30702856456125E-4</v>
      </c>
    </row>
    <row r="16" spans="1:4" x14ac:dyDescent="0.2">
      <c r="A16" s="13" t="s">
        <v>761</v>
      </c>
      <c r="B16" s="14">
        <v>1.82256894653185</v>
      </c>
      <c r="C16" s="15">
        <v>6.4558167940806797E-5</v>
      </c>
      <c r="D16" s="13">
        <v>1.9060665277830902E-2</v>
      </c>
    </row>
    <row r="17" spans="1:4" x14ac:dyDescent="0.2">
      <c r="A17" s="13" t="s">
        <v>760</v>
      </c>
      <c r="B17" s="14">
        <v>1.8225435848126299</v>
      </c>
      <c r="C17" s="15">
        <v>6.4648696132956897E-5</v>
      </c>
      <c r="D17" s="13">
        <v>1.9060665277830902E-2</v>
      </c>
    </row>
    <row r="18" spans="1:4" x14ac:dyDescent="0.2">
      <c r="A18" s="13" t="s">
        <v>809</v>
      </c>
      <c r="B18" s="14">
        <v>1.7743118733034</v>
      </c>
      <c r="C18" s="15">
        <v>7.26618947182247E-9</v>
      </c>
      <c r="D18" s="15">
        <v>1.40537187121885E-5</v>
      </c>
    </row>
    <row r="19" spans="1:4" x14ac:dyDescent="0.2">
      <c r="A19" s="13" t="s">
        <v>763</v>
      </c>
      <c r="B19" s="14">
        <v>1.74128377659866</v>
      </c>
      <c r="C19" s="15">
        <v>2.7495428130569702E-7</v>
      </c>
      <c r="D19" s="13">
        <v>3.5453063288692102E-4</v>
      </c>
    </row>
    <row r="20" spans="1:4" x14ac:dyDescent="0.2">
      <c r="A20" s="13" t="s">
        <v>1612</v>
      </c>
      <c r="B20" s="14">
        <v>1.7405405908828</v>
      </c>
      <c r="C20" s="15">
        <v>1.40477630124174E-6</v>
      </c>
      <c r="D20" s="13">
        <v>1.44907358060756E-3</v>
      </c>
    </row>
    <row r="21" spans="1:4" x14ac:dyDescent="0.2">
      <c r="A21" s="13" t="s">
        <v>775</v>
      </c>
      <c r="B21" s="14">
        <v>1.71548721642047</v>
      </c>
      <c r="C21" s="15">
        <v>4.48474712700902E-6</v>
      </c>
      <c r="D21" s="13">
        <v>2.5700923072670598E-3</v>
      </c>
    </row>
    <row r="22" spans="1:4" x14ac:dyDescent="0.2">
      <c r="A22" s="13" t="s">
        <v>1613</v>
      </c>
      <c r="B22" s="14">
        <v>1.70506204224253</v>
      </c>
      <c r="C22" s="15">
        <v>1.6940729468616699E-8</v>
      </c>
      <c r="D22" s="15">
        <v>2.9124878563100699E-5</v>
      </c>
    </row>
    <row r="23" spans="1:4" x14ac:dyDescent="0.2">
      <c r="A23" s="13" t="s">
        <v>1614</v>
      </c>
      <c r="B23" s="14">
        <v>1.6781472375952999</v>
      </c>
      <c r="C23" s="15">
        <v>2.5332261582722499E-6</v>
      </c>
      <c r="D23" s="13">
        <v>2.1794155958076598E-3</v>
      </c>
    </row>
    <row r="24" spans="1:4" x14ac:dyDescent="0.2">
      <c r="A24" s="13" t="s">
        <v>822</v>
      </c>
      <c r="B24" s="14">
        <v>1.5727419967256999</v>
      </c>
      <c r="C24" s="13">
        <v>1.9978792027766E-4</v>
      </c>
      <c r="D24" s="13">
        <v>3.5847768930153998E-2</v>
      </c>
    </row>
    <row r="25" spans="1:4" x14ac:dyDescent="0.2">
      <c r="A25" s="13" t="s">
        <v>1615</v>
      </c>
      <c r="B25" s="14">
        <v>1.51035631964177</v>
      </c>
      <c r="C25" s="15">
        <v>2.1819443587653599E-8</v>
      </c>
      <c r="D25" s="15">
        <v>3.3761225063176501E-5</v>
      </c>
    </row>
    <row r="26" spans="1:4" x14ac:dyDescent="0.2">
      <c r="A26" s="13" t="s">
        <v>813</v>
      </c>
      <c r="B26" s="14">
        <v>1.4970765929618499</v>
      </c>
      <c r="C26" s="15">
        <v>4.1967824874343601E-6</v>
      </c>
      <c r="D26" s="13">
        <v>2.5091688677481602E-3</v>
      </c>
    </row>
    <row r="27" spans="1:4" x14ac:dyDescent="0.2">
      <c r="A27" s="13" t="s">
        <v>1616</v>
      </c>
      <c r="B27" s="14">
        <v>1.4652083861838701</v>
      </c>
      <c r="C27" s="15">
        <v>3.9489842022150302E-6</v>
      </c>
      <c r="D27" s="13">
        <v>2.5091688677481602E-3</v>
      </c>
    </row>
    <row r="28" spans="1:4" x14ac:dyDescent="0.2">
      <c r="A28" s="13" t="s">
        <v>773</v>
      </c>
      <c r="B28" s="14">
        <v>1.4534815723789001</v>
      </c>
      <c r="C28" s="15">
        <v>4.7381066763829102E-6</v>
      </c>
      <c r="D28" s="13">
        <v>2.6183115929883098E-3</v>
      </c>
    </row>
    <row r="29" spans="1:4" x14ac:dyDescent="0.2">
      <c r="A29" s="13" t="s">
        <v>792</v>
      </c>
      <c r="B29" s="14">
        <v>1.43513602996727</v>
      </c>
      <c r="C29" s="13">
        <v>2.0387795940370699E-4</v>
      </c>
      <c r="D29" s="13">
        <v>3.5847768930153998E-2</v>
      </c>
    </row>
    <row r="30" spans="1:4" x14ac:dyDescent="0.2">
      <c r="A30" s="13" t="s">
        <v>1617</v>
      </c>
      <c r="B30" s="14">
        <v>1.4203293035050699</v>
      </c>
      <c r="C30" s="15">
        <v>4.1471090461280201E-7</v>
      </c>
      <c r="D30" s="13">
        <v>4.9360167900568304E-4</v>
      </c>
    </row>
    <row r="31" spans="1:4" x14ac:dyDescent="0.2">
      <c r="A31" s="13" t="s">
        <v>970</v>
      </c>
      <c r="B31" s="14">
        <v>1.4087367030022699</v>
      </c>
      <c r="C31" s="15">
        <v>3.3991485426993501E-14</v>
      </c>
      <c r="D31" s="15">
        <v>5.2595025401187095E-10</v>
      </c>
    </row>
    <row r="32" spans="1:4" x14ac:dyDescent="0.2">
      <c r="A32" s="13" t="s">
        <v>800</v>
      </c>
      <c r="B32" s="14">
        <v>1.39817357485599</v>
      </c>
      <c r="C32" s="13">
        <v>1.23050509667802E-4</v>
      </c>
      <c r="D32" s="13">
        <v>2.71779289803602E-2</v>
      </c>
    </row>
    <row r="33" spans="1:4" x14ac:dyDescent="0.2">
      <c r="A33" s="13" t="s">
        <v>774</v>
      </c>
      <c r="B33" s="14">
        <v>1.3786524555980399</v>
      </c>
      <c r="C33" s="13">
        <v>1.7118922045829499E-4</v>
      </c>
      <c r="D33" s="13">
        <v>3.3873652121071601E-2</v>
      </c>
    </row>
    <row r="34" spans="1:4" x14ac:dyDescent="0.2">
      <c r="A34" s="13" t="s">
        <v>803</v>
      </c>
      <c r="B34" s="14">
        <v>1.3739948126019099</v>
      </c>
      <c r="C34" s="15">
        <v>4.0986937945655804E-6</v>
      </c>
      <c r="D34" s="13">
        <v>2.5091688677481602E-3</v>
      </c>
    </row>
    <row r="35" spans="1:4" x14ac:dyDescent="0.2">
      <c r="A35" s="13" t="s">
        <v>896</v>
      </c>
      <c r="B35" s="14">
        <v>1.35796469203496</v>
      </c>
      <c r="C35" s="15">
        <v>3.1454545635409102E-5</v>
      </c>
      <c r="D35" s="13">
        <v>1.1173668302261301E-2</v>
      </c>
    </row>
    <row r="36" spans="1:4" x14ac:dyDescent="0.2">
      <c r="A36" s="13" t="s">
        <v>776</v>
      </c>
      <c r="B36" s="14">
        <v>1.35442685048958</v>
      </c>
      <c r="C36" s="13">
        <v>1.47380157084006E-4</v>
      </c>
      <c r="D36" s="13">
        <v>3.0405508940811E-2</v>
      </c>
    </row>
    <row r="37" spans="1:4" x14ac:dyDescent="0.2">
      <c r="A37" s="13" t="s">
        <v>854</v>
      </c>
      <c r="B37" s="14">
        <v>1.2985995654748701</v>
      </c>
      <c r="C37" s="15">
        <v>8.5687142775412496E-6</v>
      </c>
      <c r="D37" s="13">
        <v>4.2763096481428196E-3</v>
      </c>
    </row>
    <row r="38" spans="1:4" x14ac:dyDescent="0.2">
      <c r="A38" s="13" t="s">
        <v>819</v>
      </c>
      <c r="B38" s="14">
        <v>1.2964266179391399</v>
      </c>
      <c r="C38" s="15">
        <v>5.32375915424265E-6</v>
      </c>
      <c r="D38" s="13">
        <v>2.8405008756412602E-3</v>
      </c>
    </row>
    <row r="39" spans="1:4" x14ac:dyDescent="0.2">
      <c r="A39" s="13" t="s">
        <v>787</v>
      </c>
      <c r="B39" s="14">
        <v>1.25693254707436</v>
      </c>
      <c r="C39" s="13">
        <v>1.7790310621065801E-4</v>
      </c>
      <c r="D39" s="13">
        <v>3.4408684529968897E-2</v>
      </c>
    </row>
    <row r="40" spans="1:4" x14ac:dyDescent="0.2">
      <c r="A40" s="13" t="s">
        <v>801</v>
      </c>
      <c r="B40" s="14">
        <v>1.2420209235064501</v>
      </c>
      <c r="C40" s="15">
        <v>9.9934978228442798E-5</v>
      </c>
      <c r="D40" s="13">
        <v>2.3428695729222699E-2</v>
      </c>
    </row>
    <row r="41" spans="1:4" x14ac:dyDescent="0.2">
      <c r="A41" s="13" t="s">
        <v>984</v>
      </c>
      <c r="B41" s="14">
        <v>1.2313535793589601</v>
      </c>
      <c r="C41" s="15">
        <v>1.04314110722716E-5</v>
      </c>
      <c r="D41" s="13">
        <v>4.7472124565075902E-3</v>
      </c>
    </row>
    <row r="42" spans="1:4" x14ac:dyDescent="0.2">
      <c r="A42" s="13" t="s">
        <v>834</v>
      </c>
      <c r="B42" s="14">
        <v>1.2295723891758299</v>
      </c>
      <c r="C42" s="15">
        <v>4.2016314385529097E-6</v>
      </c>
      <c r="D42" s="13">
        <v>2.5091688677481602E-3</v>
      </c>
    </row>
    <row r="43" spans="1:4" x14ac:dyDescent="0.2">
      <c r="A43" s="13" t="s">
        <v>793</v>
      </c>
      <c r="B43" s="14">
        <v>1.2175191460106101</v>
      </c>
      <c r="C43" s="15">
        <v>2.1741913573471698E-5</v>
      </c>
      <c r="D43" s="13">
        <v>8.62596483903404E-3</v>
      </c>
    </row>
    <row r="44" spans="1:4" x14ac:dyDescent="0.2">
      <c r="A44" s="13" t="s">
        <v>1618</v>
      </c>
      <c r="B44" s="14">
        <v>1.2070709884061399</v>
      </c>
      <c r="C44" s="15">
        <v>9.5553456074880703E-6</v>
      </c>
      <c r="D44" s="13">
        <v>4.4802988662019103E-3</v>
      </c>
    </row>
    <row r="45" spans="1:4" x14ac:dyDescent="0.2">
      <c r="A45" s="13" t="s">
        <v>1619</v>
      </c>
      <c r="B45" s="14">
        <v>1.11759631891532</v>
      </c>
      <c r="C45" s="13">
        <v>1.8295584270105E-4</v>
      </c>
      <c r="D45" s="13">
        <v>3.4699863249051201E-2</v>
      </c>
    </row>
    <row r="46" spans="1:4" x14ac:dyDescent="0.2">
      <c r="A46" s="13" t="s">
        <v>839</v>
      </c>
      <c r="B46" s="14">
        <v>1.0791273588702299</v>
      </c>
      <c r="C46" s="13">
        <v>2.45705782897348E-4</v>
      </c>
      <c r="D46" s="13">
        <v>4.2716916615400703E-2</v>
      </c>
    </row>
    <row r="47" spans="1:4" x14ac:dyDescent="0.2">
      <c r="A47" s="13" t="s">
        <v>838</v>
      </c>
      <c r="B47" s="14">
        <v>1.0740341983752399</v>
      </c>
      <c r="C47" s="15">
        <v>3.1774148859270801E-5</v>
      </c>
      <c r="D47" s="13">
        <v>1.1173668302261301E-2</v>
      </c>
    </row>
    <row r="48" spans="1:4" x14ac:dyDescent="0.2">
      <c r="A48" s="13" t="s">
        <v>944</v>
      </c>
      <c r="B48" s="14">
        <v>1.071873960734</v>
      </c>
      <c r="C48" s="15">
        <v>6.6088231271942794E-5</v>
      </c>
      <c r="D48" s="13">
        <v>1.9060665277830902E-2</v>
      </c>
    </row>
    <row r="49" spans="1:4" x14ac:dyDescent="0.2">
      <c r="A49" s="13" t="s">
        <v>844</v>
      </c>
      <c r="B49" s="14">
        <v>1.0106307313621801</v>
      </c>
      <c r="C49" s="13">
        <v>1.8559356914692399E-4</v>
      </c>
      <c r="D49" s="13">
        <v>3.4699863249051201E-2</v>
      </c>
    </row>
    <row r="50" spans="1:4" x14ac:dyDescent="0.2">
      <c r="A50" s="19" t="s">
        <v>1707</v>
      </c>
      <c r="B50" s="14">
        <v>-3.9152133795815098</v>
      </c>
      <c r="C50" s="30">
        <v>1.6021653913662201E-4</v>
      </c>
      <c r="D50" s="30">
        <v>3.2618822500802301E-2</v>
      </c>
    </row>
    <row r="51" spans="1:4" x14ac:dyDescent="0.2">
      <c r="A51" s="19" t="s">
        <v>1007</v>
      </c>
      <c r="B51" s="14">
        <v>-1.99611093149643</v>
      </c>
      <c r="C51" s="31">
        <v>3.8686075678994403E-6</v>
      </c>
      <c r="D51" s="30">
        <v>2.5091688677481602E-3</v>
      </c>
    </row>
    <row r="52" spans="1:4" x14ac:dyDescent="0.2">
      <c r="A52" s="19" t="s">
        <v>1708</v>
      </c>
      <c r="B52" s="14">
        <v>-1.9456326399478301</v>
      </c>
      <c r="C52" s="31">
        <v>3.32727643539194E-6</v>
      </c>
      <c r="D52" s="30">
        <v>2.5091688677481602E-3</v>
      </c>
    </row>
    <row r="53" spans="1:4" x14ac:dyDescent="0.2">
      <c r="A53" s="19" t="s">
        <v>1709</v>
      </c>
      <c r="B53" s="14">
        <v>-1.52685847376466</v>
      </c>
      <c r="C53" s="30">
        <v>2.5393115147995699E-4</v>
      </c>
      <c r="D53" s="30">
        <v>4.3656407853881897E-2</v>
      </c>
    </row>
    <row r="54" spans="1:4" x14ac:dyDescent="0.2">
      <c r="A54" s="19" t="s">
        <v>1710</v>
      </c>
      <c r="B54" s="14">
        <v>-1.51868354249527</v>
      </c>
      <c r="C54" s="31">
        <v>5.4747982633499797E-11</v>
      </c>
      <c r="D54" s="31">
        <v>4.23557767644071E-7</v>
      </c>
    </row>
    <row r="55" spans="1:4" x14ac:dyDescent="0.2">
      <c r="A55" s="19" t="s">
        <v>1711</v>
      </c>
      <c r="B55" s="14">
        <v>-1.4613522758561199</v>
      </c>
      <c r="C55" s="31">
        <v>2.2904762427500798E-6</v>
      </c>
      <c r="D55" s="30">
        <v>2.1794155958076598E-3</v>
      </c>
    </row>
    <row r="56" spans="1:4" x14ac:dyDescent="0.2">
      <c r="A56" s="19" t="s">
        <v>1712</v>
      </c>
      <c r="B56" s="14">
        <v>-1.3928169936583701</v>
      </c>
      <c r="C56" s="31">
        <v>1.5577793832792801E-5</v>
      </c>
      <c r="D56" s="30">
        <v>6.5144649722919702E-3</v>
      </c>
    </row>
    <row r="57" spans="1:4" x14ac:dyDescent="0.2">
      <c r="A57" s="19" t="s">
        <v>1713</v>
      </c>
      <c r="B57" s="14">
        <v>-1.39043837201078</v>
      </c>
      <c r="C57" s="31">
        <v>1.90385913095101E-4</v>
      </c>
      <c r="D57" s="30">
        <v>3.4699863249051201E-2</v>
      </c>
    </row>
    <row r="58" spans="1:4" x14ac:dyDescent="0.2">
      <c r="A58" s="19" t="s">
        <v>1714</v>
      </c>
      <c r="B58" s="14">
        <v>-1.2777061353641599</v>
      </c>
      <c r="C58" s="31">
        <v>8.84391577202678E-6</v>
      </c>
      <c r="D58" s="30">
        <v>4.2763096481428196E-3</v>
      </c>
    </row>
    <row r="59" spans="1:4" x14ac:dyDescent="0.2">
      <c r="A59" s="19" t="s">
        <v>1715</v>
      </c>
      <c r="B59" s="14">
        <v>-1.16419682999258</v>
      </c>
      <c r="C59" s="31">
        <v>1.39336996009376E-5</v>
      </c>
      <c r="D59" s="30">
        <v>5.9887814979252196E-3</v>
      </c>
    </row>
    <row r="60" spans="1:4" x14ac:dyDescent="0.2">
      <c r="A60" s="19" t="s">
        <v>1716</v>
      </c>
      <c r="B60" s="14">
        <v>-1.1154315430496999</v>
      </c>
      <c r="C60" s="31">
        <v>8.1853796995128697E-5</v>
      </c>
      <c r="D60" s="30">
        <v>2.1836617256993599E-2</v>
      </c>
    </row>
    <row r="61" spans="1:4" x14ac:dyDescent="0.2">
      <c r="A61" s="19" t="s">
        <v>1717</v>
      </c>
      <c r="B61" s="14">
        <v>-1.01681353708912</v>
      </c>
      <c r="C61" s="31">
        <v>7.4788757689937094E-5</v>
      </c>
      <c r="D61" s="30">
        <v>2.0301867504147302E-2</v>
      </c>
    </row>
    <row r="62" spans="1:4" x14ac:dyDescent="0.2">
      <c r="A62" s="19" t="s">
        <v>1718</v>
      </c>
      <c r="B62" s="14">
        <v>-1.0104119396422599</v>
      </c>
      <c r="C62" s="31">
        <v>9.6497590241639494E-5</v>
      </c>
      <c r="D62" s="30">
        <v>2.34286957292226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18770-E9B8-9549-BFD4-AED13B857910}">
  <dimension ref="A1:AB26"/>
  <sheetViews>
    <sheetView zoomScale="89" workbookViewId="0">
      <selection activeCell="B12" sqref="B12"/>
    </sheetView>
  </sheetViews>
  <sheetFormatPr baseColWidth="10" defaultRowHeight="16" x14ac:dyDescent="0.2"/>
  <cols>
    <col min="1" max="1" width="39" customWidth="1"/>
    <col min="2" max="2" width="34.6640625" customWidth="1"/>
  </cols>
  <sheetData>
    <row r="1" spans="1:28" x14ac:dyDescent="0.2">
      <c r="A1" s="9" t="s">
        <v>994</v>
      </c>
      <c r="B1" s="9" t="s">
        <v>995</v>
      </c>
      <c r="C1" s="9" t="s">
        <v>996</v>
      </c>
      <c r="D1" s="38" t="s">
        <v>997</v>
      </c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</row>
    <row r="2" spans="1:28" x14ac:dyDescent="0.2">
      <c r="A2" t="s">
        <v>1002</v>
      </c>
      <c r="B2">
        <v>1</v>
      </c>
      <c r="C2" s="10">
        <v>2.1999999999999999E-2</v>
      </c>
      <c r="D2" s="10"/>
      <c r="F2" s="11" t="s">
        <v>793</v>
      </c>
    </row>
    <row r="3" spans="1:28" x14ac:dyDescent="0.2">
      <c r="A3" t="s">
        <v>1004</v>
      </c>
      <c r="B3">
        <v>1</v>
      </c>
      <c r="C3" s="10">
        <v>2.1999999999999999E-2</v>
      </c>
      <c r="D3" s="10"/>
      <c r="F3" s="11" t="s">
        <v>844</v>
      </c>
    </row>
    <row r="4" spans="1:28" x14ac:dyDescent="0.2">
      <c r="A4" t="s">
        <v>1005</v>
      </c>
      <c r="B4">
        <v>7</v>
      </c>
      <c r="C4" s="10">
        <v>0.152</v>
      </c>
      <c r="D4" s="10"/>
      <c r="F4" s="11" t="s">
        <v>763</v>
      </c>
      <c r="G4" s="11" t="s">
        <v>776</v>
      </c>
      <c r="H4" s="11" t="s">
        <v>800</v>
      </c>
      <c r="I4" s="11" t="s">
        <v>792</v>
      </c>
      <c r="J4" s="11" t="s">
        <v>774</v>
      </c>
      <c r="K4" s="11" t="s">
        <v>761</v>
      </c>
      <c r="L4" s="11"/>
      <c r="M4" s="11" t="s">
        <v>775</v>
      </c>
    </row>
    <row r="5" spans="1:28" x14ac:dyDescent="0.2">
      <c r="A5" t="s">
        <v>1031</v>
      </c>
      <c r="B5">
        <v>1</v>
      </c>
      <c r="C5" s="10">
        <v>2.1999999999999999E-2</v>
      </c>
      <c r="D5" s="10"/>
      <c r="F5" s="11" t="s">
        <v>800</v>
      </c>
    </row>
    <row r="6" spans="1:28" x14ac:dyDescent="0.2">
      <c r="A6" t="s">
        <v>1014</v>
      </c>
      <c r="B6">
        <v>1</v>
      </c>
      <c r="C6" s="10">
        <v>2.1999999999999999E-2</v>
      </c>
      <c r="D6" s="10"/>
      <c r="F6" s="11" t="s">
        <v>778</v>
      </c>
    </row>
    <row r="7" spans="1:28" x14ac:dyDescent="0.2">
      <c r="A7" t="s">
        <v>1015</v>
      </c>
      <c r="B7">
        <v>1</v>
      </c>
      <c r="C7" s="10">
        <v>2.1999999999999999E-2</v>
      </c>
      <c r="D7" s="10"/>
      <c r="F7" s="11" t="s">
        <v>758</v>
      </c>
    </row>
    <row r="8" spans="1:28" x14ac:dyDescent="0.2">
      <c r="A8" t="s">
        <v>1034</v>
      </c>
      <c r="B8">
        <v>1</v>
      </c>
      <c r="C8" s="10">
        <v>2.1999999999999999E-2</v>
      </c>
      <c r="D8" s="10"/>
      <c r="F8" s="11" t="s">
        <v>854</v>
      </c>
    </row>
    <row r="9" spans="1:28" x14ac:dyDescent="0.2">
      <c r="A9" t="s">
        <v>1010</v>
      </c>
      <c r="B9">
        <v>1</v>
      </c>
      <c r="C9" s="10">
        <v>2.1999999999999999E-2</v>
      </c>
      <c r="D9" s="10"/>
      <c r="F9" s="11" t="s">
        <v>800</v>
      </c>
    </row>
    <row r="10" spans="1:28" x14ac:dyDescent="0.2">
      <c r="A10" t="s">
        <v>1022</v>
      </c>
      <c r="B10">
        <v>3</v>
      </c>
      <c r="C10" s="10">
        <v>6.5000000000000002E-2</v>
      </c>
      <c r="D10" s="10"/>
      <c r="F10" s="11"/>
      <c r="G10" s="11" t="s">
        <v>800</v>
      </c>
      <c r="H10" s="11" t="s">
        <v>854</v>
      </c>
      <c r="I10" s="11" t="s">
        <v>766</v>
      </c>
    </row>
    <row r="17" spans="3:3" x14ac:dyDescent="0.2">
      <c r="C17" s="10"/>
    </row>
    <row r="18" spans="3:3" x14ac:dyDescent="0.2">
      <c r="C18" s="10"/>
    </row>
    <row r="19" spans="3:3" x14ac:dyDescent="0.2">
      <c r="C19" s="10"/>
    </row>
    <row r="20" spans="3:3" x14ac:dyDescent="0.2">
      <c r="C20" s="10"/>
    </row>
    <row r="21" spans="3:3" x14ac:dyDescent="0.2">
      <c r="C21" s="10"/>
    </row>
    <row r="22" spans="3:3" x14ac:dyDescent="0.2">
      <c r="C22" s="10"/>
    </row>
    <row r="23" spans="3:3" x14ac:dyDescent="0.2">
      <c r="C23" s="10"/>
    </row>
    <row r="24" spans="3:3" x14ac:dyDescent="0.2">
      <c r="C24" s="10"/>
    </row>
    <row r="25" spans="3:3" x14ac:dyDescent="0.2">
      <c r="C25" s="10"/>
    </row>
    <row r="26" spans="3:3" x14ac:dyDescent="0.2">
      <c r="C26" s="10"/>
    </row>
  </sheetData>
  <mergeCells count="1">
    <mergeCell ref="D1:A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491E5-5A33-C34A-A926-D622AD42A358}">
  <dimension ref="A1:M56"/>
  <sheetViews>
    <sheetView workbookViewId="0">
      <selection activeCell="L23" sqref="L23"/>
    </sheetView>
  </sheetViews>
  <sheetFormatPr baseColWidth="10" defaultRowHeight="16" x14ac:dyDescent="0.2"/>
  <sheetData>
    <row r="1" spans="1:13" x14ac:dyDescent="0.2">
      <c r="A1" t="s">
        <v>1035</v>
      </c>
      <c r="B1" t="s">
        <v>1036</v>
      </c>
      <c r="C1" t="s">
        <v>1037</v>
      </c>
      <c r="D1" t="s">
        <v>1038</v>
      </c>
      <c r="E1" t="s">
        <v>1039</v>
      </c>
      <c r="F1" t="s">
        <v>1040</v>
      </c>
      <c r="G1" t="s">
        <v>1041</v>
      </c>
      <c r="H1" t="s">
        <v>1042</v>
      </c>
      <c r="I1" t="s">
        <v>1043</v>
      </c>
      <c r="J1" t="s">
        <v>1044</v>
      </c>
      <c r="K1" t="s">
        <v>1045</v>
      </c>
      <c r="L1" t="s">
        <v>1046</v>
      </c>
      <c r="M1" t="s">
        <v>756</v>
      </c>
    </row>
    <row r="2" spans="1:13" x14ac:dyDescent="0.2">
      <c r="A2" t="s">
        <v>1047</v>
      </c>
      <c r="B2" t="s">
        <v>1066</v>
      </c>
      <c r="C2">
        <v>9</v>
      </c>
      <c r="D2">
        <v>20</v>
      </c>
      <c r="E2" s="12">
        <v>1.12299879583543E-11</v>
      </c>
      <c r="F2" t="s">
        <v>1620</v>
      </c>
      <c r="G2">
        <v>45</v>
      </c>
      <c r="H2">
        <v>81</v>
      </c>
      <c r="I2">
        <v>19157</v>
      </c>
      <c r="J2">
        <v>47.301234567901197</v>
      </c>
      <c r="K2" s="12">
        <v>5.1658077815375203E-9</v>
      </c>
      <c r="L2" s="12">
        <v>5.16579446084298E-9</v>
      </c>
      <c r="M2" s="12">
        <v>4.8513547980090603E-9</v>
      </c>
    </row>
    <row r="3" spans="1:13" x14ac:dyDescent="0.2">
      <c r="A3" t="s">
        <v>1047</v>
      </c>
      <c r="B3" t="s">
        <v>1048</v>
      </c>
      <c r="C3">
        <v>13</v>
      </c>
      <c r="D3">
        <v>28.8888888888888</v>
      </c>
      <c r="E3" s="12">
        <v>7.3332251454884695E-11</v>
      </c>
      <c r="F3" t="s">
        <v>1621</v>
      </c>
      <c r="G3">
        <v>45</v>
      </c>
      <c r="H3">
        <v>403</v>
      </c>
      <c r="I3">
        <v>19157</v>
      </c>
      <c r="J3">
        <v>13.7326164874551</v>
      </c>
      <c r="K3" s="12">
        <v>3.3732824866739002E-8</v>
      </c>
      <c r="L3" s="12">
        <v>1.6866417834623499E-8</v>
      </c>
      <c r="M3" s="12">
        <v>1.5839766314255099E-8</v>
      </c>
    </row>
    <row r="4" spans="1:13" x14ac:dyDescent="0.2">
      <c r="A4" t="s">
        <v>1047</v>
      </c>
      <c r="B4" t="s">
        <v>1622</v>
      </c>
      <c r="C4">
        <v>6</v>
      </c>
      <c r="D4">
        <v>13.3333333333333</v>
      </c>
      <c r="E4" s="12">
        <v>2.16657020065796E-10</v>
      </c>
      <c r="F4" t="s">
        <v>1623</v>
      </c>
      <c r="G4">
        <v>45</v>
      </c>
      <c r="H4">
        <v>16</v>
      </c>
      <c r="I4">
        <v>19157</v>
      </c>
      <c r="J4">
        <v>159.641666666666</v>
      </c>
      <c r="K4" s="12">
        <v>9.9662226804575403E-8</v>
      </c>
      <c r="L4" s="12">
        <v>3.3220743076755298E-8</v>
      </c>
      <c r="M4" s="12">
        <v>3.11986108894746E-8</v>
      </c>
    </row>
    <row r="5" spans="1:13" x14ac:dyDescent="0.2">
      <c r="A5" t="s">
        <v>1047</v>
      </c>
      <c r="B5" t="s">
        <v>1624</v>
      </c>
      <c r="C5">
        <v>6</v>
      </c>
      <c r="D5">
        <v>13.3333333333333</v>
      </c>
      <c r="E5" s="12">
        <v>5.7382882772149102E-10</v>
      </c>
      <c r="F5" t="s">
        <v>1623</v>
      </c>
      <c r="G5">
        <v>45</v>
      </c>
      <c r="H5">
        <v>19</v>
      </c>
      <c r="I5">
        <v>19157</v>
      </c>
      <c r="J5">
        <v>134.435087719298</v>
      </c>
      <c r="K5" s="12">
        <v>2.63961246971256E-7</v>
      </c>
      <c r="L5" s="12">
        <v>6.5990315187971502E-8</v>
      </c>
      <c r="M5" s="12">
        <v>6.1973513393921E-8</v>
      </c>
    </row>
    <row r="6" spans="1:13" x14ac:dyDescent="0.2">
      <c r="A6" t="s">
        <v>1047</v>
      </c>
      <c r="B6" t="s">
        <v>1625</v>
      </c>
      <c r="C6">
        <v>6</v>
      </c>
      <c r="D6">
        <v>13.3333333333333</v>
      </c>
      <c r="E6" s="12">
        <v>2.5953253819276899E-9</v>
      </c>
      <c r="F6" t="s">
        <v>1623</v>
      </c>
      <c r="G6">
        <v>45</v>
      </c>
      <c r="H6">
        <v>25</v>
      </c>
      <c r="I6">
        <v>19157</v>
      </c>
      <c r="J6">
        <v>102.17066666666599</v>
      </c>
      <c r="K6" s="12">
        <v>1.19384897245833E-6</v>
      </c>
      <c r="L6" s="12">
        <v>2.3876993513734702E-7</v>
      </c>
      <c r="M6" s="12">
        <v>2.2423611299855201E-7</v>
      </c>
    </row>
    <row r="7" spans="1:13" x14ac:dyDescent="0.2">
      <c r="A7" t="s">
        <v>1047</v>
      </c>
      <c r="B7" t="s">
        <v>1626</v>
      </c>
      <c r="C7">
        <v>6</v>
      </c>
      <c r="D7">
        <v>13.3333333333333</v>
      </c>
      <c r="E7" s="12">
        <v>5.7617413562075703E-9</v>
      </c>
      <c r="F7" t="s">
        <v>1623</v>
      </c>
      <c r="G7">
        <v>45</v>
      </c>
      <c r="H7">
        <v>29</v>
      </c>
      <c r="I7">
        <v>19157</v>
      </c>
      <c r="J7">
        <v>88.078160919540196</v>
      </c>
      <c r="K7" s="12">
        <v>2.65039749625106E-6</v>
      </c>
      <c r="L7" s="12">
        <v>4.4173350397591401E-7</v>
      </c>
      <c r="M7" s="12">
        <v>4.1484537764694502E-7</v>
      </c>
    </row>
    <row r="8" spans="1:13" x14ac:dyDescent="0.2">
      <c r="A8" t="s">
        <v>1047</v>
      </c>
      <c r="B8" t="s">
        <v>1052</v>
      </c>
      <c r="C8">
        <v>12</v>
      </c>
      <c r="D8">
        <v>26.6666666666666</v>
      </c>
      <c r="E8" s="12">
        <v>7.75704698049721E-9</v>
      </c>
      <c r="F8" t="s">
        <v>1627</v>
      </c>
      <c r="G8">
        <v>45</v>
      </c>
      <c r="H8">
        <v>479</v>
      </c>
      <c r="I8">
        <v>19157</v>
      </c>
      <c r="J8">
        <v>10.664996520528801</v>
      </c>
      <c r="K8" s="12">
        <v>3.56823526981298E-6</v>
      </c>
      <c r="L8" s="12">
        <v>5.09748801575531E-7</v>
      </c>
      <c r="M8" s="12">
        <v>4.7872061365354202E-7</v>
      </c>
    </row>
    <row r="9" spans="1:13" x14ac:dyDescent="0.2">
      <c r="A9" t="s">
        <v>1047</v>
      </c>
      <c r="B9" t="s">
        <v>1058</v>
      </c>
      <c r="C9">
        <v>9</v>
      </c>
      <c r="D9">
        <v>20</v>
      </c>
      <c r="E9" s="12">
        <v>1.01220811225529E-8</v>
      </c>
      <c r="F9" t="s">
        <v>1628</v>
      </c>
      <c r="G9">
        <v>45</v>
      </c>
      <c r="H9">
        <v>189</v>
      </c>
      <c r="I9">
        <v>19157</v>
      </c>
      <c r="J9">
        <v>20.271957671957601</v>
      </c>
      <c r="K9" s="12">
        <v>4.6561465233407796E-6</v>
      </c>
      <c r="L9" s="12">
        <v>5.5659573486240499E-7</v>
      </c>
      <c r="M9" s="12">
        <v>5.2271599447947601E-7</v>
      </c>
    </row>
    <row r="10" spans="1:13" x14ac:dyDescent="0.2">
      <c r="A10" t="s">
        <v>1047</v>
      </c>
      <c r="B10" t="s">
        <v>1629</v>
      </c>
      <c r="C10">
        <v>6</v>
      </c>
      <c r="D10">
        <v>13.3333333333333</v>
      </c>
      <c r="E10" s="12">
        <v>1.1437085680275399E-8</v>
      </c>
      <c r="F10" t="s">
        <v>1623</v>
      </c>
      <c r="G10">
        <v>45</v>
      </c>
      <c r="H10">
        <v>33</v>
      </c>
      <c r="I10">
        <v>19157</v>
      </c>
      <c r="J10">
        <v>77.402020202020196</v>
      </c>
      <c r="K10" s="12">
        <v>5.2610456232615698E-6</v>
      </c>
      <c r="L10" s="12">
        <v>5.5659573486240499E-7</v>
      </c>
      <c r="M10" s="12">
        <v>5.2271599447947601E-7</v>
      </c>
    </row>
    <row r="11" spans="1:13" x14ac:dyDescent="0.2">
      <c r="A11" t="s">
        <v>1047</v>
      </c>
      <c r="B11" t="s">
        <v>1076</v>
      </c>
      <c r="C11">
        <v>7</v>
      </c>
      <c r="D11">
        <v>15.5555555555555</v>
      </c>
      <c r="E11" s="12">
        <v>1.20999072796175E-8</v>
      </c>
      <c r="F11" t="s">
        <v>1630</v>
      </c>
      <c r="G11">
        <v>45</v>
      </c>
      <c r="H11">
        <v>70</v>
      </c>
      <c r="I11">
        <v>19157</v>
      </c>
      <c r="J11">
        <v>42.571111111111101</v>
      </c>
      <c r="K11" s="12">
        <v>5.5659419010423099E-6</v>
      </c>
      <c r="L11" s="12">
        <v>5.5659573486240499E-7</v>
      </c>
      <c r="M11" s="12">
        <v>5.2271599447947601E-7</v>
      </c>
    </row>
    <row r="12" spans="1:13" x14ac:dyDescent="0.2">
      <c r="A12" t="s">
        <v>1047</v>
      </c>
      <c r="B12" t="s">
        <v>1112</v>
      </c>
      <c r="C12">
        <v>6</v>
      </c>
      <c r="D12">
        <v>13.3333333333333</v>
      </c>
      <c r="E12" s="12">
        <v>1.3386245180072999E-8</v>
      </c>
      <c r="F12" t="s">
        <v>1631</v>
      </c>
      <c r="G12">
        <v>45</v>
      </c>
      <c r="H12">
        <v>34</v>
      </c>
      <c r="I12">
        <v>19157</v>
      </c>
      <c r="J12">
        <v>75.125490196078403</v>
      </c>
      <c r="K12" s="12">
        <v>6.1576538855634402E-6</v>
      </c>
      <c r="L12" s="12">
        <v>5.5978843480305298E-7</v>
      </c>
      <c r="M12" s="12">
        <v>5.2571435616286695E-7</v>
      </c>
    </row>
    <row r="13" spans="1:13" x14ac:dyDescent="0.2">
      <c r="A13" t="s">
        <v>1047</v>
      </c>
      <c r="B13" t="s">
        <v>1632</v>
      </c>
      <c r="C13">
        <v>6</v>
      </c>
      <c r="D13">
        <v>13.3333333333333</v>
      </c>
      <c r="E13" s="12">
        <v>3.5625768861881299E-8</v>
      </c>
      <c r="F13" t="s">
        <v>1623</v>
      </c>
      <c r="G13">
        <v>45</v>
      </c>
      <c r="H13">
        <v>41</v>
      </c>
      <c r="I13">
        <v>19157</v>
      </c>
      <c r="J13">
        <v>62.299186991869902</v>
      </c>
      <c r="K13" s="12">
        <v>1.6387719701360601E-5</v>
      </c>
      <c r="L13" s="12">
        <v>1.36565447303878E-6</v>
      </c>
      <c r="M13" s="12">
        <v>1.2825276790277199E-6</v>
      </c>
    </row>
    <row r="14" spans="1:13" x14ac:dyDescent="0.2">
      <c r="A14" t="s">
        <v>1047</v>
      </c>
      <c r="B14" t="s">
        <v>1080</v>
      </c>
      <c r="C14">
        <v>6</v>
      </c>
      <c r="D14">
        <v>13.3333333333333</v>
      </c>
      <c r="E14" s="12">
        <v>3.08127317728655E-6</v>
      </c>
      <c r="F14" t="s">
        <v>1633</v>
      </c>
      <c r="G14">
        <v>45</v>
      </c>
      <c r="H14">
        <v>99</v>
      </c>
      <c r="I14">
        <v>19157</v>
      </c>
      <c r="J14">
        <v>25.8006734006734</v>
      </c>
      <c r="K14">
        <v>1.4163838254929099E-3</v>
      </c>
      <c r="L14" s="12">
        <v>1.09029666273216E-4</v>
      </c>
      <c r="M14" s="12">
        <v>1.02393077891368E-4</v>
      </c>
    </row>
    <row r="15" spans="1:13" x14ac:dyDescent="0.2">
      <c r="A15" t="s">
        <v>1047</v>
      </c>
      <c r="B15" t="s">
        <v>1114</v>
      </c>
      <c r="C15">
        <v>5</v>
      </c>
      <c r="D15">
        <v>11.1111111111111</v>
      </c>
      <c r="E15" s="12">
        <v>3.3666148594064402E-6</v>
      </c>
      <c r="F15" t="s">
        <v>1634</v>
      </c>
      <c r="G15">
        <v>45</v>
      </c>
      <c r="H15">
        <v>45</v>
      </c>
      <c r="I15">
        <v>19157</v>
      </c>
      <c r="J15">
        <v>47.301234567901197</v>
      </c>
      <c r="K15">
        <v>1.5474469096206E-3</v>
      </c>
      <c r="L15" s="12">
        <v>1.10617345380497E-4</v>
      </c>
      <c r="M15" s="12">
        <v>1.03884115661684E-4</v>
      </c>
    </row>
    <row r="16" spans="1:13" x14ac:dyDescent="0.2">
      <c r="A16" t="s">
        <v>1047</v>
      </c>
      <c r="B16" t="s">
        <v>1070</v>
      </c>
      <c r="C16">
        <v>7</v>
      </c>
      <c r="D16">
        <v>15.5555555555555</v>
      </c>
      <c r="E16" s="12">
        <v>1.22436800179879E-5</v>
      </c>
      <c r="F16" t="s">
        <v>1635</v>
      </c>
      <c r="G16">
        <v>45</v>
      </c>
      <c r="H16">
        <v>226</v>
      </c>
      <c r="I16">
        <v>19157</v>
      </c>
      <c r="J16">
        <v>13.1857423795476</v>
      </c>
      <c r="K16">
        <v>5.6162965925273802E-3</v>
      </c>
      <c r="L16" s="12">
        <v>3.7547285388496199E-4</v>
      </c>
      <c r="M16" s="12">
        <v>3.5261798451805102E-4</v>
      </c>
    </row>
    <row r="17" spans="1:13" x14ac:dyDescent="0.2">
      <c r="A17" t="s">
        <v>1047</v>
      </c>
      <c r="B17" t="s">
        <v>1084</v>
      </c>
      <c r="C17">
        <v>6</v>
      </c>
      <c r="D17">
        <v>13.3333333333333</v>
      </c>
      <c r="E17" s="12">
        <v>1.7342160769936E-5</v>
      </c>
      <c r="F17" t="s">
        <v>1636</v>
      </c>
      <c r="G17">
        <v>45</v>
      </c>
      <c r="H17">
        <v>141</v>
      </c>
      <c r="I17">
        <v>19157</v>
      </c>
      <c r="J17">
        <v>18.11536643026</v>
      </c>
      <c r="K17">
        <v>7.9457276143408695E-3</v>
      </c>
      <c r="L17" s="12">
        <v>4.9858712213566095E-4</v>
      </c>
      <c r="M17" s="12">
        <v>4.6823834078827298E-4</v>
      </c>
    </row>
    <row r="18" spans="1:13" x14ac:dyDescent="0.2">
      <c r="A18" t="s">
        <v>1047</v>
      </c>
      <c r="B18" t="s">
        <v>1088</v>
      </c>
      <c r="C18">
        <v>6</v>
      </c>
      <c r="D18">
        <v>13.3333333333333</v>
      </c>
      <c r="E18" s="12">
        <v>2.82226909074246E-5</v>
      </c>
      <c r="F18" t="s">
        <v>1637</v>
      </c>
      <c r="G18">
        <v>45</v>
      </c>
      <c r="H18">
        <v>156</v>
      </c>
      <c r="I18">
        <v>19157</v>
      </c>
      <c r="J18">
        <v>16.373504273504199</v>
      </c>
      <c r="K18">
        <v>1.2898710315719999E-2</v>
      </c>
      <c r="L18" s="12">
        <v>7.6367281278913804E-4</v>
      </c>
      <c r="M18" s="12">
        <v>7.1718838070632097E-4</v>
      </c>
    </row>
    <row r="19" spans="1:13" x14ac:dyDescent="0.2">
      <c r="A19" t="s">
        <v>1047</v>
      </c>
      <c r="B19" t="s">
        <v>1086</v>
      </c>
      <c r="C19">
        <v>5</v>
      </c>
      <c r="D19">
        <v>11.1111111111111</v>
      </c>
      <c r="E19" s="12">
        <v>5.1262830976023002E-5</v>
      </c>
      <c r="F19" t="s">
        <v>1634</v>
      </c>
      <c r="G19">
        <v>45</v>
      </c>
      <c r="H19">
        <v>89</v>
      </c>
      <c r="I19">
        <v>19157</v>
      </c>
      <c r="J19">
        <v>23.916354556803899</v>
      </c>
      <c r="K19">
        <v>2.3305635691997E-2</v>
      </c>
      <c r="L19">
        <v>1.3100501249428101E-3</v>
      </c>
      <c r="M19">
        <v>1.23030794342455E-3</v>
      </c>
    </row>
    <row r="20" spans="1:13" x14ac:dyDescent="0.2">
      <c r="A20" t="s">
        <v>1047</v>
      </c>
      <c r="B20" t="s">
        <v>1192</v>
      </c>
      <c r="C20">
        <v>4</v>
      </c>
      <c r="D20">
        <v>8.8888888888888893</v>
      </c>
      <c r="E20" s="12">
        <v>7.6551154992343496E-5</v>
      </c>
      <c r="F20" t="s">
        <v>1638</v>
      </c>
      <c r="G20">
        <v>45</v>
      </c>
      <c r="H20">
        <v>36</v>
      </c>
      <c r="I20">
        <v>19157</v>
      </c>
      <c r="J20">
        <v>47.301234567901197</v>
      </c>
      <c r="K20">
        <v>3.4602049955010698E-2</v>
      </c>
      <c r="L20">
        <v>1.8533437524462101E-3</v>
      </c>
      <c r="M20">
        <v>1.7405315240364399E-3</v>
      </c>
    </row>
    <row r="21" spans="1:13" x14ac:dyDescent="0.2">
      <c r="A21" t="s">
        <v>1047</v>
      </c>
      <c r="B21" t="s">
        <v>1078</v>
      </c>
      <c r="C21">
        <v>5</v>
      </c>
      <c r="D21">
        <v>11.1111111111111</v>
      </c>
      <c r="E21" s="12">
        <v>1.8010396680464801E-4</v>
      </c>
      <c r="F21" t="s">
        <v>1639</v>
      </c>
      <c r="G21">
        <v>45</v>
      </c>
      <c r="H21">
        <v>123</v>
      </c>
      <c r="I21">
        <v>19157</v>
      </c>
      <c r="J21">
        <v>17.305329719963801</v>
      </c>
      <c r="K21">
        <v>7.9515655664585405E-2</v>
      </c>
      <c r="L21">
        <v>4.1423912365068996E-3</v>
      </c>
      <c r="M21">
        <v>3.8902456829803902E-3</v>
      </c>
    </row>
    <row r="22" spans="1:13" x14ac:dyDescent="0.2">
      <c r="A22" t="s">
        <v>1047</v>
      </c>
      <c r="B22" t="s">
        <v>1280</v>
      </c>
      <c r="C22">
        <v>3</v>
      </c>
      <c r="D22">
        <v>6.6666666666666599</v>
      </c>
      <c r="E22" s="12">
        <v>3.9573108281248801E-4</v>
      </c>
      <c r="F22" t="s">
        <v>1640</v>
      </c>
      <c r="G22">
        <v>45</v>
      </c>
      <c r="H22">
        <v>13</v>
      </c>
      <c r="I22">
        <v>19157</v>
      </c>
      <c r="J22">
        <v>98.241025641025601</v>
      </c>
      <c r="K22">
        <v>0.166458948712707</v>
      </c>
      <c r="L22">
        <v>8.6683951473211802E-3</v>
      </c>
      <c r="M22">
        <v>8.1407537035711897E-3</v>
      </c>
    </row>
    <row r="23" spans="1:13" x14ac:dyDescent="0.2">
      <c r="A23" t="s">
        <v>1047</v>
      </c>
      <c r="B23" t="s">
        <v>1150</v>
      </c>
      <c r="C23">
        <v>3</v>
      </c>
      <c r="D23">
        <v>6.6666666666666599</v>
      </c>
      <c r="E23" s="12">
        <v>6.8597432954829198E-4</v>
      </c>
      <c r="F23" t="s">
        <v>1641</v>
      </c>
      <c r="G23">
        <v>45</v>
      </c>
      <c r="H23">
        <v>17</v>
      </c>
      <c r="I23">
        <v>19157</v>
      </c>
      <c r="J23">
        <v>75.125490196078403</v>
      </c>
      <c r="K23">
        <v>0.27069005308254501</v>
      </c>
      <c r="L23">
        <v>1.43430996178279E-2</v>
      </c>
      <c r="M23">
        <v>1.3470041380221001E-2</v>
      </c>
    </row>
    <row r="24" spans="1:13" x14ac:dyDescent="0.2">
      <c r="A24" t="s">
        <v>1047</v>
      </c>
      <c r="B24" t="s">
        <v>1102</v>
      </c>
      <c r="C24">
        <v>5</v>
      </c>
      <c r="D24">
        <v>11.1111111111111</v>
      </c>
      <c r="E24" s="12">
        <v>8.6237072905548905E-4</v>
      </c>
      <c r="F24" t="s">
        <v>1634</v>
      </c>
      <c r="G24">
        <v>45</v>
      </c>
      <c r="H24">
        <v>186</v>
      </c>
      <c r="I24">
        <v>19157</v>
      </c>
      <c r="J24">
        <v>11.443847072879301</v>
      </c>
      <c r="K24">
        <v>0.32757297131132002</v>
      </c>
      <c r="L24">
        <v>1.7247414581109701E-2</v>
      </c>
      <c r="M24">
        <v>1.6197571954433498E-2</v>
      </c>
    </row>
    <row r="25" spans="1:13" x14ac:dyDescent="0.2">
      <c r="A25" t="s">
        <v>1047</v>
      </c>
      <c r="B25" t="s">
        <v>1062</v>
      </c>
      <c r="C25">
        <v>5</v>
      </c>
      <c r="D25">
        <v>11.1111111111111</v>
      </c>
      <c r="E25">
        <v>1.85613260544141E-3</v>
      </c>
      <c r="F25" t="s">
        <v>1642</v>
      </c>
      <c r="G25">
        <v>45</v>
      </c>
      <c r="H25">
        <v>229</v>
      </c>
      <c r="I25">
        <v>19157</v>
      </c>
      <c r="J25">
        <v>9.2950024260067892</v>
      </c>
      <c r="K25">
        <v>0.57455278082436401</v>
      </c>
      <c r="L25">
        <v>3.5575874937627101E-2</v>
      </c>
      <c r="M25">
        <v>3.3410386897945503E-2</v>
      </c>
    </row>
    <row r="26" spans="1:13" x14ac:dyDescent="0.2">
      <c r="A26" t="s">
        <v>1047</v>
      </c>
      <c r="B26" t="s">
        <v>1100</v>
      </c>
      <c r="C26">
        <v>4</v>
      </c>
      <c r="D26">
        <v>8.8888888888888893</v>
      </c>
      <c r="E26">
        <v>2.0027931941658198E-3</v>
      </c>
      <c r="F26" t="s">
        <v>1643</v>
      </c>
      <c r="G26">
        <v>45</v>
      </c>
      <c r="H26">
        <v>109</v>
      </c>
      <c r="I26">
        <v>19157</v>
      </c>
      <c r="J26">
        <v>15.622426095820501</v>
      </c>
      <c r="K26">
        <v>0.60236018644451295</v>
      </c>
      <c r="L26">
        <v>3.6851394772651203E-2</v>
      </c>
      <c r="M26">
        <v>3.4608266395185501E-2</v>
      </c>
    </row>
    <row r="27" spans="1:13" x14ac:dyDescent="0.2">
      <c r="A27" t="s">
        <v>1047</v>
      </c>
      <c r="B27" t="s">
        <v>1316</v>
      </c>
      <c r="C27">
        <v>3</v>
      </c>
      <c r="D27">
        <v>6.6666666666666599</v>
      </c>
      <c r="E27">
        <v>2.1529029505770298E-3</v>
      </c>
      <c r="F27" t="s">
        <v>1644</v>
      </c>
      <c r="G27">
        <v>45</v>
      </c>
      <c r="H27">
        <v>30</v>
      </c>
      <c r="I27">
        <v>19157</v>
      </c>
      <c r="J27">
        <v>42.571111111111101</v>
      </c>
      <c r="K27">
        <v>0.62894424244513603</v>
      </c>
      <c r="L27">
        <v>3.8089821433286E-2</v>
      </c>
      <c r="M27">
        <v>3.57713105634338E-2</v>
      </c>
    </row>
    <row r="28" spans="1:13" x14ac:dyDescent="0.2">
      <c r="A28" t="s">
        <v>1047</v>
      </c>
      <c r="B28" t="s">
        <v>1122</v>
      </c>
      <c r="C28">
        <v>3</v>
      </c>
      <c r="D28">
        <v>6.6666666666666599</v>
      </c>
      <c r="E28">
        <v>3.2627391835462899E-3</v>
      </c>
      <c r="F28" t="s">
        <v>1645</v>
      </c>
      <c r="G28">
        <v>45</v>
      </c>
      <c r="H28">
        <v>37</v>
      </c>
      <c r="I28">
        <v>19157</v>
      </c>
      <c r="J28">
        <v>34.517117117117103</v>
      </c>
      <c r="K28">
        <v>0.77760802940306695</v>
      </c>
      <c r="L28">
        <v>5.5587408312270097E-2</v>
      </c>
      <c r="M28">
        <v>5.2203826936740597E-2</v>
      </c>
    </row>
    <row r="29" spans="1:13" x14ac:dyDescent="0.2">
      <c r="A29" t="s">
        <v>1047</v>
      </c>
      <c r="B29" t="s">
        <v>1072</v>
      </c>
      <c r="C29">
        <v>6</v>
      </c>
      <c r="D29">
        <v>13.3333333333333</v>
      </c>
      <c r="E29">
        <v>3.8163406369465399E-3</v>
      </c>
      <c r="F29" t="s">
        <v>1646</v>
      </c>
      <c r="G29">
        <v>45</v>
      </c>
      <c r="H29">
        <v>457</v>
      </c>
      <c r="I29">
        <v>19157</v>
      </c>
      <c r="J29">
        <v>5.5892049598832898</v>
      </c>
      <c r="K29">
        <v>0.82776148799225702</v>
      </c>
      <c r="L29">
        <v>6.2697024749836003E-2</v>
      </c>
      <c r="M29">
        <v>5.8880684112889499E-2</v>
      </c>
    </row>
    <row r="30" spans="1:13" x14ac:dyDescent="0.2">
      <c r="A30" t="s">
        <v>1047</v>
      </c>
      <c r="B30" t="s">
        <v>1194</v>
      </c>
      <c r="C30">
        <v>3</v>
      </c>
      <c r="D30">
        <v>6.6666666666666599</v>
      </c>
      <c r="E30">
        <v>3.9938732741151397E-3</v>
      </c>
      <c r="F30" t="s">
        <v>1645</v>
      </c>
      <c r="G30">
        <v>45</v>
      </c>
      <c r="H30">
        <v>41</v>
      </c>
      <c r="I30">
        <v>19157</v>
      </c>
      <c r="J30">
        <v>31.149593495934901</v>
      </c>
      <c r="K30">
        <v>0.841319136124417</v>
      </c>
      <c r="L30">
        <v>6.3351093313550502E-2</v>
      </c>
      <c r="M30">
        <v>5.94949398075083E-2</v>
      </c>
    </row>
    <row r="31" spans="1:13" x14ac:dyDescent="0.2">
      <c r="A31" t="s">
        <v>1047</v>
      </c>
      <c r="B31" t="s">
        <v>1647</v>
      </c>
      <c r="C31">
        <v>2</v>
      </c>
      <c r="D31">
        <v>4.4444444444444402</v>
      </c>
      <c r="E31">
        <v>4.5884654167665699E-3</v>
      </c>
      <c r="F31" t="s">
        <v>1648</v>
      </c>
      <c r="G31">
        <v>45</v>
      </c>
      <c r="H31">
        <v>2</v>
      </c>
      <c r="I31">
        <v>19157</v>
      </c>
      <c r="J31">
        <v>425.71111111111099</v>
      </c>
      <c r="K31">
        <v>0.87943320679477799</v>
      </c>
      <c r="L31">
        <v>7.03564697237542E-2</v>
      </c>
      <c r="M31">
        <v>6.60739020014387E-2</v>
      </c>
    </row>
    <row r="32" spans="1:13" x14ac:dyDescent="0.2">
      <c r="A32" t="s">
        <v>1047</v>
      </c>
      <c r="B32" t="s">
        <v>1090</v>
      </c>
      <c r="C32">
        <v>4</v>
      </c>
      <c r="D32">
        <v>8.8888888888888893</v>
      </c>
      <c r="E32">
        <v>5.1117892989732197E-3</v>
      </c>
      <c r="F32" t="s">
        <v>1649</v>
      </c>
      <c r="G32">
        <v>45</v>
      </c>
      <c r="H32">
        <v>152</v>
      </c>
      <c r="I32">
        <v>19157</v>
      </c>
      <c r="J32">
        <v>11.202923976608099</v>
      </c>
      <c r="K32">
        <v>0.90533904134785503</v>
      </c>
      <c r="L32">
        <v>7.5852357339602605E-2</v>
      </c>
      <c r="M32">
        <v>7.1235257327626797E-2</v>
      </c>
    </row>
    <row r="33" spans="1:13" x14ac:dyDescent="0.2">
      <c r="A33" t="s">
        <v>1047</v>
      </c>
      <c r="B33" t="s">
        <v>1480</v>
      </c>
      <c r="C33">
        <v>2</v>
      </c>
      <c r="D33">
        <v>4.4444444444444402</v>
      </c>
      <c r="E33">
        <v>6.8749758589964696E-3</v>
      </c>
      <c r="F33" t="s">
        <v>1481</v>
      </c>
      <c r="G33">
        <v>45</v>
      </c>
      <c r="H33">
        <v>3</v>
      </c>
      <c r="I33">
        <v>19157</v>
      </c>
      <c r="J33">
        <v>283.80740740740703</v>
      </c>
      <c r="K33">
        <v>0.95813939027250306</v>
      </c>
      <c r="L33">
        <v>9.8790599896998704E-2</v>
      </c>
      <c r="M33">
        <v>9.2777259033703194E-2</v>
      </c>
    </row>
    <row r="34" spans="1:13" x14ac:dyDescent="0.2">
      <c r="A34" t="s">
        <v>1047</v>
      </c>
      <c r="B34" t="s">
        <v>1170</v>
      </c>
      <c r="C34">
        <v>3</v>
      </c>
      <c r="D34">
        <v>6.6666666666666599</v>
      </c>
      <c r="E34">
        <v>7.08715173174121E-3</v>
      </c>
      <c r="F34" t="s">
        <v>1645</v>
      </c>
      <c r="G34">
        <v>45</v>
      </c>
      <c r="H34">
        <v>55</v>
      </c>
      <c r="I34">
        <v>19157</v>
      </c>
      <c r="J34">
        <v>23.220606060605999</v>
      </c>
      <c r="K34">
        <v>0.96205801688967096</v>
      </c>
      <c r="L34">
        <v>9.8790599896998704E-2</v>
      </c>
      <c r="M34">
        <v>9.2777259033703194E-2</v>
      </c>
    </row>
    <row r="35" spans="1:13" x14ac:dyDescent="0.2">
      <c r="A35" t="s">
        <v>1047</v>
      </c>
      <c r="B35" t="s">
        <v>1154</v>
      </c>
      <c r="C35">
        <v>3</v>
      </c>
      <c r="D35">
        <v>6.6666666666666599</v>
      </c>
      <c r="E35">
        <v>1.0074966738349201E-2</v>
      </c>
      <c r="F35" t="s">
        <v>1650</v>
      </c>
      <c r="G35">
        <v>45</v>
      </c>
      <c r="H35">
        <v>66</v>
      </c>
      <c r="I35">
        <v>19157</v>
      </c>
      <c r="J35">
        <v>19.350505050504999</v>
      </c>
      <c r="K35">
        <v>0.99051447988401597</v>
      </c>
      <c r="L35">
        <v>0.13630837351884201</v>
      </c>
      <c r="M35">
        <v>0.128011342087261</v>
      </c>
    </row>
    <row r="36" spans="1:13" x14ac:dyDescent="0.2">
      <c r="A36" t="s">
        <v>1047</v>
      </c>
      <c r="B36" t="s">
        <v>1363</v>
      </c>
      <c r="C36">
        <v>2</v>
      </c>
      <c r="D36">
        <v>4.4444444444444402</v>
      </c>
      <c r="E36">
        <v>1.14326086134606E-2</v>
      </c>
      <c r="F36" t="s">
        <v>1651</v>
      </c>
      <c r="G36">
        <v>45</v>
      </c>
      <c r="H36">
        <v>5</v>
      </c>
      <c r="I36">
        <v>19157</v>
      </c>
      <c r="J36">
        <v>170.28444444444401</v>
      </c>
      <c r="K36">
        <v>0.99495467453135</v>
      </c>
      <c r="L36">
        <v>0.14608333228310699</v>
      </c>
      <c r="M36">
        <v>0.13719130336152699</v>
      </c>
    </row>
    <row r="37" spans="1:13" x14ac:dyDescent="0.2">
      <c r="A37" t="s">
        <v>1047</v>
      </c>
      <c r="B37" t="s">
        <v>1652</v>
      </c>
      <c r="C37">
        <v>2</v>
      </c>
      <c r="D37">
        <v>4.4444444444444402</v>
      </c>
      <c r="E37">
        <v>1.14326086134606E-2</v>
      </c>
      <c r="F37" t="s">
        <v>1481</v>
      </c>
      <c r="G37">
        <v>45</v>
      </c>
      <c r="H37">
        <v>5</v>
      </c>
      <c r="I37">
        <v>19157</v>
      </c>
      <c r="J37">
        <v>170.28444444444401</v>
      </c>
      <c r="K37">
        <v>0.99495467453135</v>
      </c>
      <c r="L37">
        <v>0.14608333228310699</v>
      </c>
      <c r="M37">
        <v>0.13719130336152699</v>
      </c>
    </row>
    <row r="38" spans="1:13" x14ac:dyDescent="0.2">
      <c r="A38" t="s">
        <v>1047</v>
      </c>
      <c r="B38" t="s">
        <v>1653</v>
      </c>
      <c r="C38">
        <v>2</v>
      </c>
      <c r="D38">
        <v>4.4444444444444402</v>
      </c>
      <c r="E38">
        <v>1.3703753413747599E-2</v>
      </c>
      <c r="F38" t="s">
        <v>1654</v>
      </c>
      <c r="G38">
        <v>45</v>
      </c>
      <c r="H38">
        <v>6</v>
      </c>
      <c r="I38">
        <v>19157</v>
      </c>
      <c r="J38">
        <v>141.903703703703</v>
      </c>
      <c r="K38">
        <v>0.99824856114574101</v>
      </c>
      <c r="L38">
        <v>0.17037098838713299</v>
      </c>
      <c r="M38">
        <v>0.16000058039835099</v>
      </c>
    </row>
    <row r="39" spans="1:13" x14ac:dyDescent="0.2">
      <c r="A39" t="s">
        <v>1047</v>
      </c>
      <c r="B39" t="s">
        <v>1118</v>
      </c>
      <c r="C39">
        <v>4</v>
      </c>
      <c r="D39">
        <v>8.8888888888888893</v>
      </c>
      <c r="E39">
        <v>1.55754839097452E-2</v>
      </c>
      <c r="F39" t="s">
        <v>1655</v>
      </c>
      <c r="G39">
        <v>45</v>
      </c>
      <c r="H39">
        <v>229</v>
      </c>
      <c r="I39">
        <v>19157</v>
      </c>
      <c r="J39">
        <v>7.4360019408054301</v>
      </c>
      <c r="K39">
        <v>0.99926900639001204</v>
      </c>
      <c r="L39">
        <v>0.18365268599123</v>
      </c>
      <c r="M39">
        <v>0.172473826843937</v>
      </c>
    </row>
    <row r="40" spans="1:13" x14ac:dyDescent="0.2">
      <c r="A40" t="s">
        <v>1047</v>
      </c>
      <c r="B40" t="s">
        <v>1656</v>
      </c>
      <c r="C40">
        <v>2</v>
      </c>
      <c r="D40">
        <v>4.4444444444444402</v>
      </c>
      <c r="E40">
        <v>1.5969798781846099E-2</v>
      </c>
      <c r="F40" t="s">
        <v>1651</v>
      </c>
      <c r="G40">
        <v>45</v>
      </c>
      <c r="H40">
        <v>7</v>
      </c>
      <c r="I40">
        <v>19157</v>
      </c>
      <c r="J40">
        <v>121.631746031746</v>
      </c>
      <c r="K40">
        <v>0.99939203755668204</v>
      </c>
      <c r="L40">
        <v>0.18365268599123</v>
      </c>
      <c r="M40">
        <v>0.172473826843937</v>
      </c>
    </row>
    <row r="41" spans="1:13" x14ac:dyDescent="0.2">
      <c r="A41" t="s">
        <v>1047</v>
      </c>
      <c r="B41" t="s">
        <v>1657</v>
      </c>
      <c r="C41">
        <v>2</v>
      </c>
      <c r="D41">
        <v>4.4444444444444402</v>
      </c>
      <c r="E41">
        <v>1.5969798781846099E-2</v>
      </c>
      <c r="F41" t="s">
        <v>1481</v>
      </c>
      <c r="G41">
        <v>45</v>
      </c>
      <c r="H41">
        <v>7</v>
      </c>
      <c r="I41">
        <v>19157</v>
      </c>
      <c r="J41">
        <v>121.631746031746</v>
      </c>
      <c r="K41">
        <v>0.99939203755668204</v>
      </c>
      <c r="L41">
        <v>0.18365268599123</v>
      </c>
      <c r="M41">
        <v>0.172473826843937</v>
      </c>
    </row>
    <row r="42" spans="1:13" x14ac:dyDescent="0.2">
      <c r="A42" t="s">
        <v>1047</v>
      </c>
      <c r="B42" t="s">
        <v>1050</v>
      </c>
      <c r="C42">
        <v>8</v>
      </c>
      <c r="D42">
        <v>17.7777777777777</v>
      </c>
      <c r="E42">
        <v>1.9481126542244698E-2</v>
      </c>
      <c r="F42" t="s">
        <v>1658</v>
      </c>
      <c r="G42">
        <v>45</v>
      </c>
      <c r="H42">
        <v>1211</v>
      </c>
      <c r="I42">
        <v>19157</v>
      </c>
      <c r="J42">
        <v>2.8122947059363201</v>
      </c>
      <c r="K42">
        <v>0.99988258043028899</v>
      </c>
      <c r="L42">
        <v>0.218298432826561</v>
      </c>
      <c r="M42">
        <v>0.20501070213277001</v>
      </c>
    </row>
    <row r="43" spans="1:13" x14ac:dyDescent="0.2">
      <c r="A43" t="s">
        <v>1047</v>
      </c>
      <c r="B43" t="s">
        <v>1387</v>
      </c>
      <c r="C43">
        <v>2</v>
      </c>
      <c r="D43">
        <v>4.4444444444444402</v>
      </c>
      <c r="E43">
        <v>2.04866359346931E-2</v>
      </c>
      <c r="F43" t="s">
        <v>1659</v>
      </c>
      <c r="G43">
        <v>45</v>
      </c>
      <c r="H43">
        <v>9</v>
      </c>
      <c r="I43">
        <v>19157</v>
      </c>
      <c r="J43">
        <v>94.602469135802394</v>
      </c>
      <c r="K43">
        <v>0.99992675664617603</v>
      </c>
      <c r="L43">
        <v>0.218298432826561</v>
      </c>
      <c r="M43">
        <v>0.20501070213277001</v>
      </c>
    </row>
    <row r="44" spans="1:13" x14ac:dyDescent="0.2">
      <c r="A44" t="s">
        <v>1047</v>
      </c>
      <c r="B44" t="s">
        <v>1660</v>
      </c>
      <c r="C44">
        <v>2</v>
      </c>
      <c r="D44">
        <v>4.4444444444444402</v>
      </c>
      <c r="E44">
        <v>2.04866359346931E-2</v>
      </c>
      <c r="F44" t="s">
        <v>1481</v>
      </c>
      <c r="G44">
        <v>45</v>
      </c>
      <c r="H44">
        <v>9</v>
      </c>
      <c r="I44">
        <v>19157</v>
      </c>
      <c r="J44">
        <v>94.602469135802394</v>
      </c>
      <c r="K44">
        <v>0.99992675664617603</v>
      </c>
      <c r="L44">
        <v>0.218298432826561</v>
      </c>
      <c r="M44">
        <v>0.20501070213277001</v>
      </c>
    </row>
    <row r="45" spans="1:13" x14ac:dyDescent="0.2">
      <c r="A45" t="s">
        <v>1047</v>
      </c>
      <c r="B45" t="s">
        <v>1120</v>
      </c>
      <c r="C45">
        <v>4</v>
      </c>
      <c r="D45">
        <v>8.8888888888888893</v>
      </c>
      <c r="E45">
        <v>2.0880719661671099E-2</v>
      </c>
      <c r="F45" t="s">
        <v>1661</v>
      </c>
      <c r="G45">
        <v>45</v>
      </c>
      <c r="H45">
        <v>256</v>
      </c>
      <c r="I45">
        <v>19157</v>
      </c>
      <c r="J45">
        <v>6.6517361111111102</v>
      </c>
      <c r="K45">
        <v>0.99993913366099796</v>
      </c>
      <c r="L45">
        <v>0.218298432826561</v>
      </c>
      <c r="M45">
        <v>0.20501070213277001</v>
      </c>
    </row>
    <row r="46" spans="1:13" x14ac:dyDescent="0.2">
      <c r="A46" t="s">
        <v>1047</v>
      </c>
      <c r="B46" t="s">
        <v>1106</v>
      </c>
      <c r="C46">
        <v>3</v>
      </c>
      <c r="D46">
        <v>6.6666666666666599</v>
      </c>
      <c r="E46">
        <v>2.2549541640511098E-2</v>
      </c>
      <c r="F46" t="s">
        <v>1662</v>
      </c>
      <c r="G46">
        <v>45</v>
      </c>
      <c r="H46">
        <v>101</v>
      </c>
      <c r="I46">
        <v>19157</v>
      </c>
      <c r="J46">
        <v>12.644884488448801</v>
      </c>
      <c r="K46">
        <v>0.99997222928140705</v>
      </c>
      <c r="L46">
        <v>0.230506425658558</v>
      </c>
      <c r="M46">
        <v>0.21647559974890701</v>
      </c>
    </row>
    <row r="47" spans="1:13" x14ac:dyDescent="0.2">
      <c r="A47" t="s">
        <v>1047</v>
      </c>
      <c r="B47" t="s">
        <v>1400</v>
      </c>
      <c r="C47">
        <v>2</v>
      </c>
      <c r="D47">
        <v>4.4444444444444402</v>
      </c>
      <c r="E47">
        <v>2.49832092575453E-2</v>
      </c>
      <c r="F47" t="s">
        <v>1481</v>
      </c>
      <c r="G47">
        <v>45</v>
      </c>
      <c r="H47">
        <v>11</v>
      </c>
      <c r="I47">
        <v>19157</v>
      </c>
      <c r="J47">
        <v>77.402020202020196</v>
      </c>
      <c r="K47">
        <v>0.99999117807056204</v>
      </c>
      <c r="L47">
        <v>0.249832092575453</v>
      </c>
      <c r="M47">
        <v>0.23462492172303401</v>
      </c>
    </row>
    <row r="48" spans="1:13" x14ac:dyDescent="0.2">
      <c r="A48" t="s">
        <v>1047</v>
      </c>
      <c r="B48" t="s">
        <v>1214</v>
      </c>
      <c r="C48">
        <v>3</v>
      </c>
      <c r="D48">
        <v>6.6666666666666599</v>
      </c>
      <c r="E48">
        <v>2.77720153916425E-2</v>
      </c>
      <c r="F48" t="s">
        <v>1645</v>
      </c>
      <c r="G48">
        <v>45</v>
      </c>
      <c r="H48">
        <v>113</v>
      </c>
      <c r="I48">
        <v>19157</v>
      </c>
      <c r="J48">
        <v>11.3020648967551</v>
      </c>
      <c r="K48">
        <v>0.999997637705064</v>
      </c>
      <c r="L48">
        <v>0.271811214471395</v>
      </c>
      <c r="M48">
        <v>0.25526618402530998</v>
      </c>
    </row>
    <row r="49" spans="1:13" x14ac:dyDescent="0.2">
      <c r="A49" t="s">
        <v>1047</v>
      </c>
      <c r="B49" t="s">
        <v>1663</v>
      </c>
      <c r="C49">
        <v>2</v>
      </c>
      <c r="D49">
        <v>4.4444444444444402</v>
      </c>
      <c r="E49">
        <v>3.1690268714875701E-2</v>
      </c>
      <c r="F49" t="s">
        <v>1664</v>
      </c>
      <c r="G49">
        <v>45</v>
      </c>
      <c r="H49">
        <v>14</v>
      </c>
      <c r="I49">
        <v>19157</v>
      </c>
      <c r="J49">
        <v>60.815873015873002</v>
      </c>
      <c r="K49">
        <v>0.99999963138215198</v>
      </c>
      <c r="L49">
        <v>0.30369840851755803</v>
      </c>
      <c r="M49">
        <v>0.28521241843388101</v>
      </c>
    </row>
    <row r="50" spans="1:13" x14ac:dyDescent="0.2">
      <c r="A50" t="s">
        <v>1047</v>
      </c>
      <c r="B50" t="s">
        <v>1082</v>
      </c>
      <c r="C50">
        <v>5</v>
      </c>
      <c r="D50">
        <v>11.1111111111111</v>
      </c>
      <c r="E50">
        <v>3.3676579108970699E-2</v>
      </c>
      <c r="F50" t="s">
        <v>1665</v>
      </c>
      <c r="G50">
        <v>45</v>
      </c>
      <c r="H50">
        <v>534</v>
      </c>
      <c r="I50">
        <v>19157</v>
      </c>
      <c r="J50">
        <v>3.9860590928006601</v>
      </c>
      <c r="K50">
        <v>0.99999985666487501</v>
      </c>
      <c r="L50">
        <v>0.31614747734952098</v>
      </c>
      <c r="M50">
        <v>0.29690371785868003</v>
      </c>
    </row>
    <row r="51" spans="1:13" x14ac:dyDescent="0.2">
      <c r="A51" t="s">
        <v>1047</v>
      </c>
      <c r="B51" t="s">
        <v>1666</v>
      </c>
      <c r="C51">
        <v>2</v>
      </c>
      <c r="D51">
        <v>4.4444444444444402</v>
      </c>
      <c r="E51">
        <v>3.8352232388694299E-2</v>
      </c>
      <c r="F51" t="s">
        <v>1654</v>
      </c>
      <c r="G51">
        <v>45</v>
      </c>
      <c r="H51">
        <v>17</v>
      </c>
      <c r="I51">
        <v>19157</v>
      </c>
      <c r="J51">
        <v>50.083660130718897</v>
      </c>
      <c r="K51">
        <v>0.99999998460524497</v>
      </c>
      <c r="L51">
        <v>0.33926974805383397</v>
      </c>
      <c r="M51">
        <v>0.31861854599838302</v>
      </c>
    </row>
    <row r="52" spans="1:13" x14ac:dyDescent="0.2">
      <c r="A52" t="s">
        <v>1047</v>
      </c>
      <c r="B52" t="s">
        <v>1422</v>
      </c>
      <c r="C52">
        <v>2</v>
      </c>
      <c r="D52">
        <v>4.4444444444444402</v>
      </c>
      <c r="E52">
        <v>3.8352232388694299E-2</v>
      </c>
      <c r="F52" t="s">
        <v>1667</v>
      </c>
      <c r="G52">
        <v>45</v>
      </c>
      <c r="H52">
        <v>17</v>
      </c>
      <c r="I52">
        <v>19157</v>
      </c>
      <c r="J52">
        <v>50.083660130718897</v>
      </c>
      <c r="K52">
        <v>0.99999998460524497</v>
      </c>
      <c r="L52">
        <v>0.33926974805383397</v>
      </c>
      <c r="M52">
        <v>0.31861854599838302</v>
      </c>
    </row>
    <row r="53" spans="1:13" x14ac:dyDescent="0.2">
      <c r="A53" t="s">
        <v>1047</v>
      </c>
      <c r="B53" t="s">
        <v>1668</v>
      </c>
      <c r="C53">
        <v>2</v>
      </c>
      <c r="D53">
        <v>4.4444444444444402</v>
      </c>
      <c r="E53">
        <v>3.8352232388694299E-2</v>
      </c>
      <c r="F53" t="s">
        <v>1669</v>
      </c>
      <c r="G53">
        <v>45</v>
      </c>
      <c r="H53">
        <v>17</v>
      </c>
      <c r="I53">
        <v>19157</v>
      </c>
      <c r="J53">
        <v>50.083660130718897</v>
      </c>
      <c r="K53">
        <v>0.99999998460524497</v>
      </c>
      <c r="L53">
        <v>0.33926974805383397</v>
      </c>
      <c r="M53">
        <v>0.31861854599838302</v>
      </c>
    </row>
    <row r="54" spans="1:13" x14ac:dyDescent="0.2">
      <c r="A54" t="s">
        <v>1047</v>
      </c>
      <c r="B54" t="s">
        <v>1425</v>
      </c>
      <c r="C54">
        <v>2</v>
      </c>
      <c r="D54">
        <v>4.4444444444444402</v>
      </c>
      <c r="E54">
        <v>4.2768634643332498E-2</v>
      </c>
      <c r="F54" t="s">
        <v>1670</v>
      </c>
      <c r="G54">
        <v>45</v>
      </c>
      <c r="H54">
        <v>19</v>
      </c>
      <c r="I54">
        <v>19157</v>
      </c>
      <c r="J54">
        <v>44.811695906432703</v>
      </c>
      <c r="K54">
        <v>0.99999999814739204</v>
      </c>
      <c r="L54">
        <v>0.37119947048930002</v>
      </c>
      <c r="M54">
        <v>0.34860472011169102</v>
      </c>
    </row>
    <row r="55" spans="1:13" x14ac:dyDescent="0.2">
      <c r="A55" t="s">
        <v>1047</v>
      </c>
      <c r="B55" t="s">
        <v>1222</v>
      </c>
      <c r="C55">
        <v>3</v>
      </c>
      <c r="D55">
        <v>6.6666666666666599</v>
      </c>
      <c r="E55">
        <v>4.7065739428995598E-2</v>
      </c>
      <c r="F55" t="s">
        <v>1671</v>
      </c>
      <c r="G55">
        <v>45</v>
      </c>
      <c r="H55">
        <v>151</v>
      </c>
      <c r="I55">
        <v>19157</v>
      </c>
      <c r="J55">
        <v>8.4578366445916107</v>
      </c>
      <c r="K55">
        <v>0.99999999976614096</v>
      </c>
      <c r="L55">
        <v>0.40093037291366601</v>
      </c>
      <c r="M55">
        <v>0.37652591543196501</v>
      </c>
    </row>
    <row r="56" spans="1:13" x14ac:dyDescent="0.2">
      <c r="A56" t="s">
        <v>1047</v>
      </c>
      <c r="B56" t="s">
        <v>1224</v>
      </c>
      <c r="C56">
        <v>3</v>
      </c>
      <c r="D56">
        <v>6.6666666666666599</v>
      </c>
      <c r="E56">
        <v>4.8186971577163798E-2</v>
      </c>
      <c r="F56" t="s">
        <v>1672</v>
      </c>
      <c r="G56">
        <v>45</v>
      </c>
      <c r="H56">
        <v>153</v>
      </c>
      <c r="I56">
        <v>19157</v>
      </c>
      <c r="J56">
        <v>8.3472766884531602</v>
      </c>
      <c r="K56">
        <v>0.99999999986393096</v>
      </c>
      <c r="L56">
        <v>0.403018307736279</v>
      </c>
      <c r="M56">
        <v>0.37848675856972303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87DB-C194-564F-AAF5-B50F23FA6E12}">
  <dimension ref="A1:M24"/>
  <sheetViews>
    <sheetView workbookViewId="0">
      <selection activeCell="H18" sqref="H18"/>
    </sheetView>
  </sheetViews>
  <sheetFormatPr baseColWidth="10" defaultRowHeight="16" x14ac:dyDescent="0.2"/>
  <cols>
    <col min="2" max="2" width="32.1640625" customWidth="1"/>
    <col min="258" max="258" width="32.1640625" customWidth="1"/>
    <col min="514" max="514" width="32.1640625" customWidth="1"/>
    <col min="770" max="770" width="32.1640625" customWidth="1"/>
    <col min="1026" max="1026" width="32.1640625" customWidth="1"/>
    <col min="1282" max="1282" width="32.1640625" customWidth="1"/>
    <col min="1538" max="1538" width="32.1640625" customWidth="1"/>
    <col min="1794" max="1794" width="32.1640625" customWidth="1"/>
    <col min="2050" max="2050" width="32.1640625" customWidth="1"/>
    <col min="2306" max="2306" width="32.1640625" customWidth="1"/>
    <col min="2562" max="2562" width="32.1640625" customWidth="1"/>
    <col min="2818" max="2818" width="32.1640625" customWidth="1"/>
    <col min="3074" max="3074" width="32.1640625" customWidth="1"/>
    <col min="3330" max="3330" width="32.1640625" customWidth="1"/>
    <col min="3586" max="3586" width="32.1640625" customWidth="1"/>
    <col min="3842" max="3842" width="32.1640625" customWidth="1"/>
    <col min="4098" max="4098" width="32.1640625" customWidth="1"/>
    <col min="4354" max="4354" width="32.1640625" customWidth="1"/>
    <col min="4610" max="4610" width="32.1640625" customWidth="1"/>
    <col min="4866" max="4866" width="32.1640625" customWidth="1"/>
    <col min="5122" max="5122" width="32.1640625" customWidth="1"/>
    <col min="5378" max="5378" width="32.1640625" customWidth="1"/>
    <col min="5634" max="5634" width="32.1640625" customWidth="1"/>
    <col min="5890" max="5890" width="32.1640625" customWidth="1"/>
    <col min="6146" max="6146" width="32.1640625" customWidth="1"/>
    <col min="6402" max="6402" width="32.1640625" customWidth="1"/>
    <col min="6658" max="6658" width="32.1640625" customWidth="1"/>
    <col min="6914" max="6914" width="32.1640625" customWidth="1"/>
    <col min="7170" max="7170" width="32.1640625" customWidth="1"/>
    <col min="7426" max="7426" width="32.1640625" customWidth="1"/>
    <col min="7682" max="7682" width="32.1640625" customWidth="1"/>
    <col min="7938" max="7938" width="32.1640625" customWidth="1"/>
    <col min="8194" max="8194" width="32.1640625" customWidth="1"/>
    <col min="8450" max="8450" width="32.1640625" customWidth="1"/>
    <col min="8706" max="8706" width="32.1640625" customWidth="1"/>
    <col min="8962" max="8962" width="32.1640625" customWidth="1"/>
    <col min="9218" max="9218" width="32.1640625" customWidth="1"/>
    <col min="9474" max="9474" width="32.1640625" customWidth="1"/>
    <col min="9730" max="9730" width="32.1640625" customWidth="1"/>
    <col min="9986" max="9986" width="32.1640625" customWidth="1"/>
    <col min="10242" max="10242" width="32.1640625" customWidth="1"/>
    <col min="10498" max="10498" width="32.1640625" customWidth="1"/>
    <col min="10754" max="10754" width="32.1640625" customWidth="1"/>
    <col min="11010" max="11010" width="32.1640625" customWidth="1"/>
    <col min="11266" max="11266" width="32.1640625" customWidth="1"/>
    <col min="11522" max="11522" width="32.1640625" customWidth="1"/>
    <col min="11778" max="11778" width="32.1640625" customWidth="1"/>
    <col min="12034" max="12034" width="32.1640625" customWidth="1"/>
    <col min="12290" max="12290" width="32.1640625" customWidth="1"/>
    <col min="12546" max="12546" width="32.1640625" customWidth="1"/>
    <col min="12802" max="12802" width="32.1640625" customWidth="1"/>
    <col min="13058" max="13058" width="32.1640625" customWidth="1"/>
    <col min="13314" max="13314" width="32.1640625" customWidth="1"/>
    <col min="13570" max="13570" width="32.1640625" customWidth="1"/>
    <col min="13826" max="13826" width="32.1640625" customWidth="1"/>
    <col min="14082" max="14082" width="32.1640625" customWidth="1"/>
    <col min="14338" max="14338" width="32.1640625" customWidth="1"/>
    <col min="14594" max="14594" width="32.1640625" customWidth="1"/>
    <col min="14850" max="14850" width="32.1640625" customWidth="1"/>
    <col min="15106" max="15106" width="32.1640625" customWidth="1"/>
    <col min="15362" max="15362" width="32.1640625" customWidth="1"/>
    <col min="15618" max="15618" width="32.1640625" customWidth="1"/>
    <col min="15874" max="15874" width="32.1640625" customWidth="1"/>
    <col min="16130" max="16130" width="32.1640625" customWidth="1"/>
  </cols>
  <sheetData>
    <row r="1" spans="1:13" x14ac:dyDescent="0.2">
      <c r="A1" t="s">
        <v>1035</v>
      </c>
      <c r="B1" t="s">
        <v>1036</v>
      </c>
      <c r="C1" t="s">
        <v>1037</v>
      </c>
      <c r="D1" t="s">
        <v>1038</v>
      </c>
      <c r="E1" t="s">
        <v>1039</v>
      </c>
      <c r="F1" t="s">
        <v>1040</v>
      </c>
      <c r="G1" t="s">
        <v>1041</v>
      </c>
      <c r="H1" t="s">
        <v>1042</v>
      </c>
      <c r="I1" t="s">
        <v>1043</v>
      </c>
      <c r="J1" t="s">
        <v>1044</v>
      </c>
      <c r="K1" t="s">
        <v>1045</v>
      </c>
      <c r="L1" t="s">
        <v>1046</v>
      </c>
      <c r="M1" t="s">
        <v>756</v>
      </c>
    </row>
    <row r="2" spans="1:13" x14ac:dyDescent="0.2">
      <c r="A2" t="s">
        <v>1502</v>
      </c>
      <c r="B2" t="s">
        <v>1515</v>
      </c>
      <c r="C2">
        <v>10</v>
      </c>
      <c r="D2">
        <v>22.2222222222222</v>
      </c>
      <c r="E2" s="12">
        <v>3.65976937099373E-11</v>
      </c>
      <c r="F2" t="s">
        <v>1673</v>
      </c>
      <c r="G2">
        <v>32</v>
      </c>
      <c r="H2">
        <v>93</v>
      </c>
      <c r="I2">
        <v>8142</v>
      </c>
      <c r="J2">
        <v>27.3588709677419</v>
      </c>
      <c r="K2" s="12">
        <v>3.33039296140924E-9</v>
      </c>
      <c r="L2" s="12">
        <v>1.83699213134034E-9</v>
      </c>
      <c r="M2" s="12">
        <v>1.4736310504158801E-9</v>
      </c>
    </row>
    <row r="3" spans="1:13" x14ac:dyDescent="0.2">
      <c r="A3" t="s">
        <v>1502</v>
      </c>
      <c r="B3" t="s">
        <v>1513</v>
      </c>
      <c r="C3">
        <v>10</v>
      </c>
      <c r="D3">
        <v>22.2222222222222</v>
      </c>
      <c r="E3" s="12">
        <v>4.0373453436051602E-11</v>
      </c>
      <c r="F3" t="s">
        <v>1674</v>
      </c>
      <c r="G3">
        <v>32</v>
      </c>
      <c r="H3">
        <v>94</v>
      </c>
      <c r="I3">
        <v>8142</v>
      </c>
      <c r="J3">
        <v>27.067819148936099</v>
      </c>
      <c r="K3" s="12">
        <v>3.6739868924939802E-9</v>
      </c>
      <c r="L3" s="12">
        <v>1.83699213134034E-9</v>
      </c>
      <c r="M3" s="12">
        <v>1.4736310504158801E-9</v>
      </c>
    </row>
    <row r="4" spans="1:13" x14ac:dyDescent="0.2">
      <c r="A4" t="s">
        <v>1502</v>
      </c>
      <c r="B4" t="s">
        <v>1503</v>
      </c>
      <c r="C4">
        <v>13</v>
      </c>
      <c r="D4">
        <v>28.8888888888888</v>
      </c>
      <c r="E4" s="12">
        <v>3.1223357912916699E-10</v>
      </c>
      <c r="F4" t="s">
        <v>1675</v>
      </c>
      <c r="G4">
        <v>32</v>
      </c>
      <c r="H4">
        <v>295</v>
      </c>
      <c r="I4">
        <v>8142</v>
      </c>
      <c r="J4">
        <v>11.2125</v>
      </c>
      <c r="K4" s="12">
        <v>2.8413254637982201E-8</v>
      </c>
      <c r="L4" s="12">
        <v>9.4710852335847504E-9</v>
      </c>
      <c r="M4" s="12">
        <v>7.5976837588097404E-9</v>
      </c>
    </row>
    <row r="5" spans="1:13" x14ac:dyDescent="0.2">
      <c r="A5" t="s">
        <v>1502</v>
      </c>
      <c r="B5" t="s">
        <v>1505</v>
      </c>
      <c r="C5">
        <v>9</v>
      </c>
      <c r="D5">
        <v>20</v>
      </c>
      <c r="E5" s="12">
        <v>2.43768424489194E-9</v>
      </c>
      <c r="F5" t="s">
        <v>1676</v>
      </c>
      <c r="G5">
        <v>32</v>
      </c>
      <c r="H5">
        <v>100</v>
      </c>
      <c r="I5">
        <v>8142</v>
      </c>
      <c r="J5">
        <v>22.899374999999999</v>
      </c>
      <c r="K5" s="12">
        <v>2.21829244861915E-7</v>
      </c>
      <c r="L5" s="12">
        <v>5.54573165712918E-8</v>
      </c>
      <c r="M5" s="12">
        <v>4.4487737469277998E-8</v>
      </c>
    </row>
    <row r="6" spans="1:13" x14ac:dyDescent="0.2">
      <c r="A6" t="s">
        <v>1502</v>
      </c>
      <c r="B6" t="s">
        <v>1507</v>
      </c>
      <c r="C6">
        <v>9</v>
      </c>
      <c r="D6">
        <v>20</v>
      </c>
      <c r="E6" s="12">
        <v>6.0420652100286903E-9</v>
      </c>
      <c r="F6" t="s">
        <v>1677</v>
      </c>
      <c r="G6">
        <v>32</v>
      </c>
      <c r="H6">
        <v>112</v>
      </c>
      <c r="I6">
        <v>8142</v>
      </c>
      <c r="J6">
        <v>20.445870535714199</v>
      </c>
      <c r="K6" s="12">
        <v>5.4982778197043505E-7</v>
      </c>
      <c r="L6" s="12">
        <v>1.09965586822522E-7</v>
      </c>
      <c r="M6" s="12">
        <v>8.8214152066418904E-8</v>
      </c>
    </row>
    <row r="7" spans="1:13" x14ac:dyDescent="0.2">
      <c r="A7" t="s">
        <v>1502</v>
      </c>
      <c r="B7" t="s">
        <v>1678</v>
      </c>
      <c r="C7">
        <v>6</v>
      </c>
      <c r="D7">
        <v>13.3333333333333</v>
      </c>
      <c r="E7" s="12">
        <v>2.6906557200467899E-6</v>
      </c>
      <c r="F7" t="s">
        <v>1623</v>
      </c>
      <c r="G7">
        <v>32</v>
      </c>
      <c r="H7">
        <v>60</v>
      </c>
      <c r="I7">
        <v>8142</v>
      </c>
      <c r="J7">
        <v>25.443749999999898</v>
      </c>
      <c r="K7" s="12">
        <v>2.4482002660930398E-4</v>
      </c>
      <c r="L7" s="12">
        <v>4.0808278420709603E-5</v>
      </c>
      <c r="M7" s="12">
        <v>3.2736311260569199E-5</v>
      </c>
    </row>
    <row r="8" spans="1:13" x14ac:dyDescent="0.2">
      <c r="A8" t="s">
        <v>1502</v>
      </c>
      <c r="B8" t="s">
        <v>1511</v>
      </c>
      <c r="C8">
        <v>8</v>
      </c>
      <c r="D8">
        <v>17.7777777777777</v>
      </c>
      <c r="E8" s="12">
        <v>5.9155838055433498E-6</v>
      </c>
      <c r="F8" t="s">
        <v>1679</v>
      </c>
      <c r="G8">
        <v>32</v>
      </c>
      <c r="H8">
        <v>192</v>
      </c>
      <c r="I8">
        <v>8142</v>
      </c>
      <c r="J8">
        <v>10.6015625</v>
      </c>
      <c r="K8" s="12">
        <v>5.3817485048390703E-4</v>
      </c>
      <c r="L8" s="12">
        <v>7.6902589472063599E-5</v>
      </c>
      <c r="M8" s="12">
        <v>6.1691088257809199E-5</v>
      </c>
    </row>
    <row r="9" spans="1:13" x14ac:dyDescent="0.2">
      <c r="A9" t="s">
        <v>1502</v>
      </c>
      <c r="B9" t="s">
        <v>1539</v>
      </c>
      <c r="C9">
        <v>6</v>
      </c>
      <c r="D9">
        <v>13.3333333333333</v>
      </c>
      <c r="E9" s="12">
        <v>3.6678777535327197E-5</v>
      </c>
      <c r="F9" t="s">
        <v>1680</v>
      </c>
      <c r="G9">
        <v>32</v>
      </c>
      <c r="H9">
        <v>102</v>
      </c>
      <c r="I9">
        <v>8142</v>
      </c>
      <c r="J9">
        <v>14.966911764705801</v>
      </c>
      <c r="K9">
        <v>3.3322656080826399E-3</v>
      </c>
      <c r="L9" s="12">
        <v>4.0728765554607298E-4</v>
      </c>
      <c r="M9" s="12">
        <v>3.26725262141355E-4</v>
      </c>
    </row>
    <row r="10" spans="1:13" x14ac:dyDescent="0.2">
      <c r="A10" t="s">
        <v>1502</v>
      </c>
      <c r="B10" t="s">
        <v>1517</v>
      </c>
      <c r="C10">
        <v>6</v>
      </c>
      <c r="D10">
        <v>13.3333333333333</v>
      </c>
      <c r="E10" s="12">
        <v>4.0281196702358899E-5</v>
      </c>
      <c r="F10" t="s">
        <v>1681</v>
      </c>
      <c r="G10">
        <v>32</v>
      </c>
      <c r="H10">
        <v>104</v>
      </c>
      <c r="I10">
        <v>8142</v>
      </c>
      <c r="J10">
        <v>14.679086538461499</v>
      </c>
      <c r="K10">
        <v>3.6589523892187601E-3</v>
      </c>
      <c r="L10" s="12">
        <v>4.0728765554607298E-4</v>
      </c>
      <c r="M10" s="12">
        <v>3.26725262141355E-4</v>
      </c>
    </row>
    <row r="11" spans="1:13" x14ac:dyDescent="0.2">
      <c r="A11" t="s">
        <v>1502</v>
      </c>
      <c r="B11" t="s">
        <v>1519</v>
      </c>
      <c r="C11">
        <v>7</v>
      </c>
      <c r="D11">
        <v>15.5555555555555</v>
      </c>
      <c r="E11" s="12">
        <v>1.3393816290984E-4</v>
      </c>
      <c r="F11" t="s">
        <v>1682</v>
      </c>
      <c r="G11">
        <v>32</v>
      </c>
      <c r="H11">
        <v>215</v>
      </c>
      <c r="I11">
        <v>8142</v>
      </c>
      <c r="J11">
        <v>8.2840116279069704</v>
      </c>
      <c r="K11">
        <v>1.21152018958041E-2</v>
      </c>
      <c r="L11">
        <v>1.2188372824795399E-3</v>
      </c>
      <c r="M11" s="12">
        <v>9.77748589241834E-4</v>
      </c>
    </row>
    <row r="12" spans="1:13" x14ac:dyDescent="0.2">
      <c r="A12" t="s">
        <v>1502</v>
      </c>
      <c r="B12" t="s">
        <v>1535</v>
      </c>
      <c r="C12">
        <v>7</v>
      </c>
      <c r="D12">
        <v>15.5555555555555</v>
      </c>
      <c r="E12" s="12">
        <v>1.7185661249699099E-4</v>
      </c>
      <c r="F12" t="s">
        <v>1683</v>
      </c>
      <c r="G12">
        <v>32</v>
      </c>
      <c r="H12">
        <v>225</v>
      </c>
      <c r="I12">
        <v>8142</v>
      </c>
      <c r="J12">
        <v>7.9158333333333299</v>
      </c>
      <c r="K12">
        <v>1.55186214611122E-2</v>
      </c>
      <c r="L12">
        <v>1.42172288520238E-3</v>
      </c>
      <c r="M12">
        <v>1.1405029738436601E-3</v>
      </c>
    </row>
    <row r="13" spans="1:13" x14ac:dyDescent="0.2">
      <c r="A13" t="s">
        <v>1502</v>
      </c>
      <c r="B13" t="s">
        <v>1541</v>
      </c>
      <c r="C13">
        <v>5</v>
      </c>
      <c r="D13">
        <v>11.1111111111111</v>
      </c>
      <c r="E13" s="12">
        <v>5.6328641990810696E-4</v>
      </c>
      <c r="F13" t="s">
        <v>1684</v>
      </c>
      <c r="G13">
        <v>32</v>
      </c>
      <c r="H13">
        <v>102</v>
      </c>
      <c r="I13">
        <v>8142</v>
      </c>
      <c r="J13">
        <v>12.4724264705882</v>
      </c>
      <c r="K13">
        <v>4.9981201228368501E-2</v>
      </c>
      <c r="L13">
        <v>4.2438233416469103E-3</v>
      </c>
      <c r="M13">
        <v>3.40438575758488E-3</v>
      </c>
    </row>
    <row r="14" spans="1:13" x14ac:dyDescent="0.2">
      <c r="A14" t="s">
        <v>1502</v>
      </c>
      <c r="B14" t="s">
        <v>1527</v>
      </c>
      <c r="C14">
        <v>5</v>
      </c>
      <c r="D14">
        <v>11.1111111111111</v>
      </c>
      <c r="E14" s="12">
        <v>6.0626047737813004E-4</v>
      </c>
      <c r="F14" t="s">
        <v>1685</v>
      </c>
      <c r="G14">
        <v>32</v>
      </c>
      <c r="H14">
        <v>104</v>
      </c>
      <c r="I14">
        <v>8142</v>
      </c>
      <c r="J14">
        <v>12.232572115384601</v>
      </c>
      <c r="K14">
        <v>5.3691292430164198E-2</v>
      </c>
      <c r="L14">
        <v>4.2438233416469103E-3</v>
      </c>
      <c r="M14">
        <v>3.40438575758488E-3</v>
      </c>
    </row>
    <row r="15" spans="1:13" x14ac:dyDescent="0.2">
      <c r="A15" t="s">
        <v>1502</v>
      </c>
      <c r="B15" t="s">
        <v>1547</v>
      </c>
      <c r="C15">
        <v>4</v>
      </c>
      <c r="D15">
        <v>8.8888888888888893</v>
      </c>
      <c r="E15" s="12">
        <v>8.6788634128990704E-4</v>
      </c>
      <c r="F15" t="s">
        <v>1686</v>
      </c>
      <c r="G15">
        <v>32</v>
      </c>
      <c r="H15">
        <v>50</v>
      </c>
      <c r="I15">
        <v>8142</v>
      </c>
      <c r="J15">
        <v>20.355</v>
      </c>
      <c r="K15">
        <v>7.5971116578256601E-2</v>
      </c>
      <c r="L15">
        <v>5.6412612183843998E-3</v>
      </c>
      <c r="M15">
        <v>4.5254073510116602E-3</v>
      </c>
    </row>
    <row r="16" spans="1:13" x14ac:dyDescent="0.2">
      <c r="A16" t="s">
        <v>1502</v>
      </c>
      <c r="B16" t="s">
        <v>1549</v>
      </c>
      <c r="C16">
        <v>4</v>
      </c>
      <c r="D16">
        <v>8.8888888888888893</v>
      </c>
      <c r="E16">
        <v>2.9115729125459302E-3</v>
      </c>
      <c r="F16" t="s">
        <v>1687</v>
      </c>
      <c r="G16">
        <v>32</v>
      </c>
      <c r="H16">
        <v>76</v>
      </c>
      <c r="I16">
        <v>8142</v>
      </c>
      <c r="J16">
        <v>13.391447368421</v>
      </c>
      <c r="K16">
        <v>0.233054549357392</v>
      </c>
      <c r="L16">
        <v>1.71867066357617E-2</v>
      </c>
      <c r="M16">
        <v>1.3787138290226399E-2</v>
      </c>
    </row>
    <row r="17" spans="1:13" x14ac:dyDescent="0.2">
      <c r="A17" t="s">
        <v>1502</v>
      </c>
      <c r="B17" t="s">
        <v>1567</v>
      </c>
      <c r="C17">
        <v>4</v>
      </c>
      <c r="D17">
        <v>8.8888888888888893</v>
      </c>
      <c r="E17">
        <v>3.0218385293646999E-3</v>
      </c>
      <c r="F17" t="s">
        <v>1688</v>
      </c>
      <c r="G17">
        <v>32</v>
      </c>
      <c r="H17">
        <v>77</v>
      </c>
      <c r="I17">
        <v>8142</v>
      </c>
      <c r="J17">
        <v>13.217532467532401</v>
      </c>
      <c r="K17">
        <v>0.24073440002517801</v>
      </c>
      <c r="L17">
        <v>1.71867066357617E-2</v>
      </c>
      <c r="M17">
        <v>1.3787138290226399E-2</v>
      </c>
    </row>
    <row r="18" spans="1:13" x14ac:dyDescent="0.2">
      <c r="A18" t="s">
        <v>1502</v>
      </c>
      <c r="B18" t="s">
        <v>1559</v>
      </c>
      <c r="C18">
        <v>4</v>
      </c>
      <c r="D18">
        <v>8.8888888888888893</v>
      </c>
      <c r="E18">
        <v>6.1238470501828101E-3</v>
      </c>
      <c r="F18" t="s">
        <v>1689</v>
      </c>
      <c r="G18">
        <v>32</v>
      </c>
      <c r="H18">
        <v>99</v>
      </c>
      <c r="I18">
        <v>8142</v>
      </c>
      <c r="J18">
        <v>10.280303030302999</v>
      </c>
      <c r="K18">
        <v>0.42820994874898599</v>
      </c>
      <c r="L18">
        <v>3.1835256319736098E-2</v>
      </c>
      <c r="M18">
        <v>2.5538172652096E-2</v>
      </c>
    </row>
    <row r="19" spans="1:13" x14ac:dyDescent="0.2">
      <c r="A19" t="s">
        <v>1502</v>
      </c>
      <c r="B19" t="s">
        <v>1561</v>
      </c>
      <c r="C19">
        <v>4</v>
      </c>
      <c r="D19">
        <v>8.8888888888888893</v>
      </c>
      <c r="E19">
        <v>6.2970836676401101E-3</v>
      </c>
      <c r="F19" t="s">
        <v>1690</v>
      </c>
      <c r="G19">
        <v>32</v>
      </c>
      <c r="H19">
        <v>100</v>
      </c>
      <c r="I19">
        <v>8142</v>
      </c>
      <c r="J19">
        <v>10.1775</v>
      </c>
      <c r="K19">
        <v>0.43720871975895598</v>
      </c>
      <c r="L19">
        <v>3.1835256319736098E-2</v>
      </c>
      <c r="M19">
        <v>2.5538172652096E-2</v>
      </c>
    </row>
    <row r="20" spans="1:13" x14ac:dyDescent="0.2">
      <c r="A20" t="s">
        <v>1502</v>
      </c>
      <c r="B20" t="s">
        <v>1565</v>
      </c>
      <c r="C20">
        <v>3</v>
      </c>
      <c r="D20">
        <v>6.6666666666666599</v>
      </c>
      <c r="E20">
        <v>8.6006501317504001E-3</v>
      </c>
      <c r="F20" t="s">
        <v>1691</v>
      </c>
      <c r="G20">
        <v>32</v>
      </c>
      <c r="H20">
        <v>37</v>
      </c>
      <c r="I20">
        <v>8142</v>
      </c>
      <c r="J20">
        <v>20.630067567567501</v>
      </c>
      <c r="K20">
        <v>0.54435636364589601</v>
      </c>
      <c r="L20">
        <v>4.1192587473120303E-2</v>
      </c>
      <c r="M20">
        <v>3.3044603137777802E-2</v>
      </c>
    </row>
    <row r="21" spans="1:13" x14ac:dyDescent="0.2">
      <c r="A21" t="s">
        <v>1502</v>
      </c>
      <c r="B21" t="s">
        <v>1521</v>
      </c>
      <c r="C21">
        <v>5</v>
      </c>
      <c r="D21">
        <v>11.1111111111111</v>
      </c>
      <c r="E21">
        <v>1.1046216125667399E-2</v>
      </c>
      <c r="F21" t="s">
        <v>1692</v>
      </c>
      <c r="G21">
        <v>32</v>
      </c>
      <c r="H21">
        <v>232</v>
      </c>
      <c r="I21">
        <v>8142</v>
      </c>
      <c r="J21">
        <v>5.4835668103448203</v>
      </c>
      <c r="K21">
        <v>0.63607182541791496</v>
      </c>
      <c r="L21">
        <v>5.0260283371786597E-2</v>
      </c>
      <c r="M21">
        <v>4.0318688858686003E-2</v>
      </c>
    </row>
    <row r="22" spans="1:13" x14ac:dyDescent="0.2">
      <c r="A22" t="s">
        <v>1502</v>
      </c>
      <c r="B22" t="s">
        <v>1573</v>
      </c>
      <c r="C22">
        <v>4</v>
      </c>
      <c r="D22">
        <v>8.8888888888888893</v>
      </c>
      <c r="E22">
        <v>1.5436951504542801E-2</v>
      </c>
      <c r="F22" t="s">
        <v>1690</v>
      </c>
      <c r="G22">
        <v>32</v>
      </c>
      <c r="H22">
        <v>139</v>
      </c>
      <c r="I22">
        <v>8142</v>
      </c>
      <c r="J22">
        <v>7.3219424460431597</v>
      </c>
      <c r="K22">
        <v>0.75724877018977599</v>
      </c>
      <c r="L22">
        <v>6.6893456519685507E-2</v>
      </c>
      <c r="M22">
        <v>5.3661783801505998E-2</v>
      </c>
    </row>
    <row r="23" spans="1:13" x14ac:dyDescent="0.2">
      <c r="A23" t="s">
        <v>1502</v>
      </c>
      <c r="B23" t="s">
        <v>1551</v>
      </c>
      <c r="C23">
        <v>3</v>
      </c>
      <c r="D23">
        <v>6.6666666666666599</v>
      </c>
      <c r="E23">
        <v>2.37235017585955E-2</v>
      </c>
      <c r="F23" t="s">
        <v>1693</v>
      </c>
      <c r="G23">
        <v>32</v>
      </c>
      <c r="H23">
        <v>63</v>
      </c>
      <c r="I23">
        <v>8142</v>
      </c>
      <c r="J23">
        <v>12.1160714285714</v>
      </c>
      <c r="K23">
        <v>0.88750636237293401</v>
      </c>
      <c r="L23">
        <v>9.8129030001463197E-2</v>
      </c>
      <c r="M23">
        <v>7.8718892198976001E-2</v>
      </c>
    </row>
    <row r="24" spans="1:13" x14ac:dyDescent="0.2">
      <c r="A24" t="s">
        <v>1502</v>
      </c>
      <c r="B24" t="s">
        <v>1545</v>
      </c>
      <c r="C24">
        <v>4</v>
      </c>
      <c r="D24">
        <v>8.8888888888888893</v>
      </c>
      <c r="E24">
        <v>3.0347231283532599E-2</v>
      </c>
      <c r="F24" t="s">
        <v>1694</v>
      </c>
      <c r="G24">
        <v>32</v>
      </c>
      <c r="H24">
        <v>180</v>
      </c>
      <c r="I24">
        <v>8142</v>
      </c>
      <c r="J24">
        <v>5.6541666666666597</v>
      </c>
      <c r="K24">
        <v>0.93945503815562503</v>
      </c>
      <c r="L24">
        <v>0.120069480295716</v>
      </c>
      <c r="M24">
        <v>9.6319473204255796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Figs. 1A and 1B</vt:lpstr>
      <vt:lpstr>Fig. 1C</vt:lpstr>
      <vt:lpstr>Fig. 1D</vt:lpstr>
      <vt:lpstr>Fig. S2A</vt:lpstr>
      <vt:lpstr>Figs. S1A and S1B</vt:lpstr>
      <vt:lpstr>Fig. S1C</vt:lpstr>
      <vt:lpstr>Fig. S1D</vt:lpstr>
      <vt:lpstr>Fig. S2B</vt:lpstr>
      <vt:lpstr>Figs. 2B and 2C</vt:lpstr>
      <vt:lpstr>Fig. S3A</vt:lpstr>
      <vt:lpstr>Fig. 3</vt:lpstr>
      <vt:lpstr>Fig. S4</vt:lpstr>
      <vt:lpstr>Fig. S5A</vt:lpstr>
      <vt:lpstr>Fig. S5B</vt:lpstr>
      <vt:lpstr>Fig. 5A and 5B</vt:lpstr>
      <vt:lpstr>Fig. S6A and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ARCIA</dc:creator>
  <cp:lastModifiedBy>ERIN GARCIA</cp:lastModifiedBy>
  <dcterms:created xsi:type="dcterms:W3CDTF">2024-03-31T21:25:46Z</dcterms:created>
  <dcterms:modified xsi:type="dcterms:W3CDTF">2024-04-04T10:07:52Z</dcterms:modified>
</cp:coreProperties>
</file>